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tabRatio="889" activeTab="2"/>
  </bookViews>
  <sheets>
    <sheet name="Table A" sheetId="2" r:id="rId1"/>
    <sheet name="Table B" sheetId="1" r:id="rId2"/>
    <sheet name="Table C" sheetId="30" r:id="rId3"/>
  </sheets>
  <calcPr calcId="144525" iterateDelta="1E-4"/>
</workbook>
</file>

<file path=xl/calcChain.xml><?xml version="1.0" encoding="utf-8"?>
<calcChain xmlns="http://schemas.openxmlformats.org/spreadsheetml/2006/main">
  <c r="E48" i="30" l="1"/>
  <c r="E47" i="30"/>
  <c r="E46" i="30"/>
  <c r="E45" i="30"/>
  <c r="E44" i="30"/>
  <c r="E43" i="30"/>
  <c r="E42" i="30"/>
  <c r="E41" i="30"/>
  <c r="E40" i="30"/>
  <c r="E39" i="30"/>
  <c r="E38" i="30"/>
  <c r="E37" i="30"/>
  <c r="E36" i="30"/>
  <c r="E35" i="30"/>
  <c r="E34" i="30"/>
  <c r="E33" i="30"/>
  <c r="E32" i="30"/>
  <c r="E31" i="30"/>
  <c r="E30" i="30"/>
  <c r="E29" i="30"/>
  <c r="E28" i="30"/>
  <c r="E27" i="30"/>
  <c r="E26" i="30"/>
  <c r="E25" i="30"/>
  <c r="E24" i="30"/>
  <c r="E23" i="30"/>
  <c r="E22" i="30"/>
  <c r="E21" i="30"/>
  <c r="E20" i="30"/>
  <c r="E19" i="30"/>
  <c r="E18" i="30"/>
  <c r="E17" i="30"/>
  <c r="E16" i="30"/>
  <c r="E15" i="30"/>
  <c r="E14" i="30"/>
  <c r="E13" i="30"/>
  <c r="E12" i="30"/>
  <c r="E11" i="30"/>
  <c r="E10" i="30"/>
  <c r="E9" i="30"/>
  <c r="E8" i="30"/>
  <c r="E7" i="30"/>
  <c r="E6" i="30"/>
  <c r="E5" i="30"/>
  <c r="E4" i="30"/>
  <c r="E3" i="30"/>
  <c r="E2" i="30"/>
</calcChain>
</file>

<file path=xl/comments1.xml><?xml version="1.0" encoding="utf-8"?>
<comments xmlns="http://schemas.openxmlformats.org/spreadsheetml/2006/main">
  <authors>
    <author>Autor</author>
  </authors>
  <commentList>
    <comment ref="B1" authorId="0">
      <text>
        <r>
          <rPr>
            <b/>
            <sz val="9"/>
            <color indexed="81"/>
            <rFont val="Tahoma"/>
            <charset val="1"/>
          </rPr>
          <t>Autor:</t>
        </r>
        <r>
          <rPr>
            <sz val="9"/>
            <color indexed="81"/>
            <rFont val="Tahoma"/>
            <charset val="1"/>
          </rPr>
          <t xml:space="preserve">
possibili traduzioni potrebbero essere serial number o identification number quindi metterei ID. Esiste un termine zootecnico in inglese per dirlo?</t>
        </r>
      </text>
    </comment>
  </commentList>
</comments>
</file>

<file path=xl/sharedStrings.xml><?xml version="1.0" encoding="utf-8"?>
<sst xmlns="http://schemas.openxmlformats.org/spreadsheetml/2006/main" count="318" uniqueCount="204">
  <si>
    <t>1 quant_fasn</t>
  </si>
  <si>
    <t>2 quant_fasn</t>
  </si>
  <si>
    <t>3 quant_fasn</t>
  </si>
  <si>
    <t>cv_fasn</t>
  </si>
  <si>
    <t>1 quant_elovl6iso1</t>
  </si>
  <si>
    <t>2 quant_elovl6iso1</t>
  </si>
  <si>
    <t>3 quant_elovl6iso1</t>
  </si>
  <si>
    <t>cv_elovl6iso1</t>
  </si>
  <si>
    <t>cv_hprt1</t>
  </si>
  <si>
    <t>3 quant_hprt1</t>
  </si>
  <si>
    <t>2 quant_hprt1</t>
  </si>
  <si>
    <t>1 quant_hprt1</t>
  </si>
  <si>
    <t>cv_rps18</t>
  </si>
  <si>
    <t>3 quant_rps18</t>
  </si>
  <si>
    <t>2 quant_rps18</t>
  </si>
  <si>
    <t>1 quant_rps18</t>
  </si>
  <si>
    <t>1222_R</t>
  </si>
  <si>
    <t>985_R</t>
  </si>
  <si>
    <t>1175_R</t>
  </si>
  <si>
    <t>1 quant_elovl6iso2</t>
  </si>
  <si>
    <t>2 quant_elovl6iso2</t>
  </si>
  <si>
    <t>3 quant_elovl6iso2</t>
  </si>
  <si>
    <t>cv_elovl6iso2</t>
  </si>
  <si>
    <t>1 quant_scd</t>
  </si>
  <si>
    <t>2 quant_scd</t>
  </si>
  <si>
    <t>3 quant_scd</t>
  </si>
  <si>
    <t>cv_scd</t>
  </si>
  <si>
    <t>1 quant_acaca</t>
  </si>
  <si>
    <t>2 quant_acaca</t>
  </si>
  <si>
    <t>3 quant_acaca</t>
  </si>
  <si>
    <t>cv_acaca</t>
  </si>
  <si>
    <t>1 quant_acdc</t>
  </si>
  <si>
    <t>2 quant_acdc</t>
  </si>
  <si>
    <t>3 quant_acdc</t>
  </si>
  <si>
    <t>cv_acdc</t>
  </si>
  <si>
    <t>1 quant_lxra</t>
  </si>
  <si>
    <t>2 quant_lxra</t>
  </si>
  <si>
    <t>3 quant_lxra</t>
  </si>
  <si>
    <t>cv_lxra</t>
  </si>
  <si>
    <t>1 quant_chrebp</t>
  </si>
  <si>
    <t>2 quant_chrebp</t>
  </si>
  <si>
    <t>3 quant_chrebp</t>
  </si>
  <si>
    <t>cv_chrebp</t>
  </si>
  <si>
    <t>1 quant_fads2</t>
  </si>
  <si>
    <t>2 quant_fads2</t>
  </si>
  <si>
    <t>3 quant_fads2</t>
  </si>
  <si>
    <t>cv_fads2</t>
  </si>
  <si>
    <t>1 quant_adipor1</t>
  </si>
  <si>
    <t>2 quant_adipor1</t>
  </si>
  <si>
    <t>3 quant_adipor1</t>
  </si>
  <si>
    <t>cv_adipor1</t>
  </si>
  <si>
    <t>1 quant_adipor2</t>
  </si>
  <si>
    <t>2 quant_adipor2</t>
  </si>
  <si>
    <t>3 quant_adipor2</t>
  </si>
  <si>
    <t>cv_adipor2</t>
  </si>
  <si>
    <t>1 quant_plin3</t>
  </si>
  <si>
    <t>2 quant_plin3</t>
  </si>
  <si>
    <t>3 quant_plin3</t>
  </si>
  <si>
    <t>cv_plin3</t>
  </si>
  <si>
    <t>1 quant_plin2</t>
  </si>
  <si>
    <t>2 quant_plin2</t>
  </si>
  <si>
    <t>3 quant_plin2</t>
  </si>
  <si>
    <t>cv_plin2</t>
  </si>
  <si>
    <t>1 quant_me1</t>
  </si>
  <si>
    <t>2 quant_me1</t>
  </si>
  <si>
    <t>3 quant_me1</t>
  </si>
  <si>
    <t>cv_me1</t>
  </si>
  <si>
    <t>1 quant_lipe</t>
  </si>
  <si>
    <t>2 quant_lipe</t>
  </si>
  <si>
    <t>3 quant_lipe</t>
  </si>
  <si>
    <t>cv_lipe</t>
  </si>
  <si>
    <t>1 quant_g6pd</t>
  </si>
  <si>
    <t>2 quant_g6pd</t>
  </si>
  <si>
    <t>3 quant_g6pd</t>
  </si>
  <si>
    <t>cv_g6pd</t>
  </si>
  <si>
    <t>1 quant_lpl</t>
  </si>
  <si>
    <t>2 quant_lpl</t>
  </si>
  <si>
    <t>3 quant_lpl</t>
  </si>
  <si>
    <t>cv_lpl</t>
  </si>
  <si>
    <t>1 quant_rxr</t>
  </si>
  <si>
    <t>2 quant_rxr</t>
  </si>
  <si>
    <t>3 quant_rxr</t>
  </si>
  <si>
    <t>cv_rxr</t>
  </si>
  <si>
    <t>1 quant_srebp1c</t>
  </si>
  <si>
    <t>2 quant_srebp1c</t>
  </si>
  <si>
    <t>3 quant_srebp1c</t>
  </si>
  <si>
    <t>cv_srebp1c</t>
  </si>
  <si>
    <t>1 quant_ppp3ca</t>
  </si>
  <si>
    <t>2 quant_ppp3ca</t>
  </si>
  <si>
    <t>3 quant_ppp3ca</t>
  </si>
  <si>
    <t>cv_ppp3ca</t>
  </si>
  <si>
    <t>1 quant_ppara</t>
  </si>
  <si>
    <t>2 quant_ppara</t>
  </si>
  <si>
    <t>3 quant_ppara</t>
  </si>
  <si>
    <t>cv_ppara</t>
  </si>
  <si>
    <t>1 quant_atgl</t>
  </si>
  <si>
    <t>2 quant_atgl</t>
  </si>
  <si>
    <t>3 quant_atgl</t>
  </si>
  <si>
    <t>cv_atgl</t>
  </si>
  <si>
    <t>1 quant_acly</t>
  </si>
  <si>
    <t>2 quant_acly</t>
  </si>
  <si>
    <t>3 quant_acly</t>
  </si>
  <si>
    <t>cv_acly</t>
  </si>
  <si>
    <t>1 quant_plin5</t>
  </si>
  <si>
    <t>2 quant_plin5</t>
  </si>
  <si>
    <t>3 quant_plin5</t>
  </si>
  <si>
    <t>cv_plin5</t>
  </si>
  <si>
    <t>1 quant_mgll</t>
  </si>
  <si>
    <t>2 quant_mgll</t>
  </si>
  <si>
    <t>3 quant_mgll</t>
  </si>
  <si>
    <t>cv_mgll</t>
  </si>
  <si>
    <t>fasn</t>
  </si>
  <si>
    <t>elovl6iso2</t>
  </si>
  <si>
    <t>elovl6Ratio</t>
  </si>
  <si>
    <t>scd</t>
  </si>
  <si>
    <t>acaca</t>
  </si>
  <si>
    <t>acdc</t>
  </si>
  <si>
    <t>lxra</t>
  </si>
  <si>
    <t>chrebp</t>
  </si>
  <si>
    <t>fads2</t>
  </si>
  <si>
    <t>adipor1</t>
  </si>
  <si>
    <t>adipor2</t>
  </si>
  <si>
    <t>plin3</t>
  </si>
  <si>
    <t>plin2</t>
  </si>
  <si>
    <t>me1</t>
  </si>
  <si>
    <t>lipe</t>
  </si>
  <si>
    <t>g6pd</t>
  </si>
  <si>
    <t>lpl</t>
  </si>
  <si>
    <t>rxr</t>
  </si>
  <si>
    <t>srebp1c</t>
  </si>
  <si>
    <t>ppp3ca</t>
  </si>
  <si>
    <t>ppara</t>
  </si>
  <si>
    <t>atgl</t>
  </si>
  <si>
    <t>acly</t>
  </si>
  <si>
    <t>plin5</t>
  </si>
  <si>
    <t>mgll</t>
  </si>
  <si>
    <t>elovl6iso1</t>
  </si>
  <si>
    <t>D_1</t>
  </si>
  <si>
    <t>TMG02011</t>
  </si>
  <si>
    <t>TMG01564</t>
  </si>
  <si>
    <t>CN066091</t>
  </si>
  <si>
    <t>D_2</t>
  </si>
  <si>
    <t>D_3</t>
  </si>
  <si>
    <t>D_4</t>
  </si>
  <si>
    <t>dam</t>
  </si>
  <si>
    <t>sire</t>
  </si>
  <si>
    <t>slaughter day</t>
  </si>
  <si>
    <t>diet</t>
  </si>
  <si>
    <t>ID</t>
  </si>
  <si>
    <t>sample</t>
  </si>
  <si>
    <t>mean_rps18</t>
  </si>
  <si>
    <t>sd_rps18</t>
  </si>
  <si>
    <t>mean_hprt1</t>
  </si>
  <si>
    <t>sd_hprt1</t>
  </si>
  <si>
    <t>mean_fasn</t>
  </si>
  <si>
    <t>sd_fasn</t>
  </si>
  <si>
    <t>mean_elovl6iso1</t>
  </si>
  <si>
    <t>sd_elovl6iso1</t>
  </si>
  <si>
    <t>mean_elovl6iso2</t>
  </si>
  <si>
    <t>sd_elovl6iso2</t>
  </si>
  <si>
    <t>mean_scd</t>
  </si>
  <si>
    <t>sd_scd</t>
  </si>
  <si>
    <t>mean_acaca</t>
  </si>
  <si>
    <t>mean_acdc</t>
  </si>
  <si>
    <t>mean_lxra</t>
  </si>
  <si>
    <t>mean_chrebp</t>
  </si>
  <si>
    <t>mean_fads2</t>
  </si>
  <si>
    <t>mean_adipor1</t>
  </si>
  <si>
    <t>mean_adipor2</t>
  </si>
  <si>
    <t>mean_plin3</t>
  </si>
  <si>
    <t>mean_plin2</t>
  </si>
  <si>
    <t>mean_me1</t>
  </si>
  <si>
    <t>mean_lipe</t>
  </si>
  <si>
    <t>mean_g6pd</t>
  </si>
  <si>
    <t>mean_lpl</t>
  </si>
  <si>
    <t>mean_rxr</t>
  </si>
  <si>
    <t>mean_srebp1c</t>
  </si>
  <si>
    <t>mean_ppp3ca</t>
  </si>
  <si>
    <t>mean_ppara</t>
  </si>
  <si>
    <t>mean_atgl</t>
  </si>
  <si>
    <t>mean_acly</t>
  </si>
  <si>
    <t>mean_plin5</t>
  </si>
  <si>
    <t>mean_mgll</t>
  </si>
  <si>
    <t>sd_acaca</t>
  </si>
  <si>
    <t>sd_acdc</t>
  </si>
  <si>
    <t>sd_lxra</t>
  </si>
  <si>
    <t>sd_chrebp</t>
  </si>
  <si>
    <t>sd_adipor1</t>
  </si>
  <si>
    <t>sd_adipor2</t>
  </si>
  <si>
    <t>sd_plin3</t>
  </si>
  <si>
    <t>sd_plin2</t>
  </si>
  <si>
    <t>sd_me1</t>
  </si>
  <si>
    <t>sd_lipe</t>
  </si>
  <si>
    <t>sd_g6pd</t>
  </si>
  <si>
    <t>sd_lpl</t>
  </si>
  <si>
    <t>sd_rxr</t>
  </si>
  <si>
    <t>sd_srebp1c</t>
  </si>
  <si>
    <t>sd_ppp3ca</t>
  </si>
  <si>
    <t>sd_ppara</t>
  </si>
  <si>
    <t>sd_atgl</t>
  </si>
  <si>
    <t>sd_acly</t>
  </si>
  <si>
    <t>sd_plin5</t>
  </si>
  <si>
    <t>sd_mgll</t>
  </si>
  <si>
    <t>sd_fad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49" fontId="2" fillId="0" borderId="0" xfId="1" applyNumberFormat="1" applyFont="1" applyFill="1" applyBorder="1" applyAlignment="1">
      <alignment horizontal="center" vertical="center"/>
    </xf>
    <xf numFmtId="1" fontId="2" fillId="0" borderId="0" xfId="1" applyNumberFormat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3" fillId="0" borderId="0" xfId="0" applyFont="1"/>
    <xf numFmtId="164" fontId="3" fillId="0" borderId="0" xfId="0" applyNumberFormat="1" applyFont="1"/>
    <xf numFmtId="164" fontId="3" fillId="0" borderId="0" xfId="0" applyNumberFormat="1" applyFont="1" applyFill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/>
    <xf numFmtId="1" fontId="3" fillId="0" borderId="0" xfId="0" applyNumberFormat="1" applyFont="1"/>
    <xf numFmtId="165" fontId="3" fillId="0" borderId="0" xfId="0" applyNumberFormat="1" applyFont="1"/>
    <xf numFmtId="2" fontId="3" fillId="0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vertical="center"/>
    </xf>
    <xf numFmtId="2" fontId="3" fillId="0" borderId="0" xfId="0" applyNumberFormat="1" applyFont="1" applyFill="1"/>
    <xf numFmtId="2" fontId="3" fillId="0" borderId="0" xfId="0" applyNumberFormat="1" applyFont="1" applyFill="1" applyAlignment="1">
      <alignment vertical="center"/>
    </xf>
    <xf numFmtId="14" fontId="2" fillId="0" borderId="0" xfId="1" applyNumberFormat="1" applyFont="1" applyFill="1" applyBorder="1" applyAlignment="1">
      <alignment horizontal="center" vertical="center"/>
    </xf>
  </cellXfs>
  <cellStyles count="2">
    <cellStyle name="Normal" xfId="0" builtinId="0"/>
    <cellStyle name="Normale 6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G51"/>
  <sheetViews>
    <sheetView workbookViewId="0">
      <selection activeCell="D17" sqref="D17"/>
    </sheetView>
  </sheetViews>
  <sheetFormatPr baseColWidth="10" defaultColWidth="9.140625" defaultRowHeight="12.75" x14ac:dyDescent="0.2"/>
  <cols>
    <col min="1" max="1" width="8.7109375" style="10" bestFit="1" customWidth="1"/>
    <col min="2" max="4" width="12.42578125" style="9" bestFit="1" customWidth="1"/>
    <col min="5" max="5" width="11.28515625" style="9" bestFit="1" customWidth="1"/>
    <col min="6" max="6" width="8.42578125" style="9" bestFit="1" customWidth="1"/>
    <col min="7" max="7" width="8.140625" style="9" bestFit="1" customWidth="1"/>
    <col min="8" max="10" width="12.140625" style="9" bestFit="1" customWidth="1"/>
    <col min="11" max="11" width="11" style="9" bestFit="1" customWidth="1"/>
    <col min="12" max="12" width="8" style="9" bestFit="1" customWidth="1"/>
    <col min="13" max="13" width="7.85546875" style="9" bestFit="1" customWidth="1"/>
    <col min="14" max="16" width="11.28515625" style="9" bestFit="1" customWidth="1"/>
    <col min="17" max="17" width="10.140625" style="9" bestFit="1" customWidth="1"/>
    <col min="18" max="18" width="8.42578125" style="9" bestFit="1" customWidth="1"/>
    <col min="19" max="19" width="7" style="9" bestFit="1" customWidth="1"/>
    <col min="20" max="22" width="16.28515625" style="9" bestFit="1" customWidth="1"/>
    <col min="23" max="23" width="15.140625" style="9" bestFit="1" customWidth="1"/>
    <col min="24" max="24" width="12" style="9" bestFit="1" customWidth="1"/>
    <col min="25" max="25" width="11.85546875" style="9" bestFit="1" customWidth="1"/>
    <col min="26" max="28" width="16.28515625" style="9" bestFit="1" customWidth="1"/>
    <col min="29" max="29" width="15.140625" style="9" bestFit="1" customWidth="1"/>
    <col min="30" max="30" width="12" style="9" bestFit="1" customWidth="1"/>
    <col min="31" max="31" width="11.85546875" style="9" bestFit="1" customWidth="1"/>
    <col min="32" max="34" width="10.5703125" style="9" bestFit="1" customWidth="1"/>
    <col min="35" max="35" width="9.42578125" style="9" bestFit="1" customWidth="1"/>
    <col min="36" max="36" width="8.42578125" style="9" bestFit="1" customWidth="1"/>
    <col min="37" max="37" width="6.28515625" style="9" bestFit="1" customWidth="1"/>
    <col min="38" max="40" width="12.5703125" style="9" bestFit="1" customWidth="1"/>
    <col min="41" max="41" width="11.42578125" style="9" bestFit="1" customWidth="1"/>
    <col min="42" max="42" width="8.42578125" style="9" bestFit="1" customWidth="1"/>
    <col min="43" max="43" width="8.28515625" style="9" bestFit="1" customWidth="1"/>
    <col min="44" max="46" width="11.5703125" style="9" bestFit="1" customWidth="1"/>
    <col min="47" max="47" width="10.42578125" style="9" bestFit="1" customWidth="1"/>
    <col min="48" max="48" width="7.42578125" style="9" bestFit="1" customWidth="1"/>
    <col min="49" max="49" width="7.28515625" style="9" bestFit="1" customWidth="1"/>
    <col min="50" max="52" width="11" style="9" bestFit="1" customWidth="1"/>
    <col min="53" max="53" width="9.85546875" style="9" bestFit="1" customWidth="1"/>
    <col min="54" max="54" width="8.42578125" style="9" bestFit="1" customWidth="1"/>
    <col min="55" max="55" width="6.7109375" style="9" bestFit="1" customWidth="1"/>
    <col min="56" max="58" width="13.42578125" style="9" bestFit="1" customWidth="1"/>
    <col min="59" max="59" width="12.140625" style="9" bestFit="1" customWidth="1"/>
    <col min="60" max="60" width="9.140625" style="9"/>
    <col min="61" max="61" width="9" style="9" bestFit="1" customWidth="1"/>
    <col min="62" max="64" width="12.28515625" style="9" bestFit="1" customWidth="1"/>
    <col min="65" max="65" width="11.140625" style="9" bestFit="1" customWidth="1"/>
    <col min="66" max="66" width="8.140625" style="9" bestFit="1" customWidth="1"/>
    <col min="67" max="67" width="8" style="9" bestFit="1" customWidth="1"/>
    <col min="68" max="70" width="14.28515625" style="9" bestFit="1" customWidth="1"/>
    <col min="71" max="71" width="13.140625" style="9" bestFit="1" customWidth="1"/>
    <col min="72" max="72" width="10" style="9" bestFit="1" customWidth="1"/>
    <col min="73" max="73" width="9.85546875" style="9" bestFit="1" customWidth="1"/>
    <col min="74" max="76" width="14.28515625" style="9" bestFit="1" customWidth="1"/>
    <col min="77" max="77" width="13.140625" style="9" bestFit="1" customWidth="1"/>
    <col min="78" max="78" width="10" style="9" bestFit="1" customWidth="1"/>
    <col min="79" max="79" width="9.85546875" style="9" bestFit="1" customWidth="1"/>
    <col min="80" max="82" width="12" style="9" bestFit="1" customWidth="1"/>
    <col min="83" max="83" width="10.85546875" style="9" bestFit="1" customWidth="1"/>
    <col min="84" max="84" width="7.85546875" style="9" bestFit="1" customWidth="1"/>
    <col min="85" max="85" width="7.7109375" style="9" bestFit="1" customWidth="1"/>
    <col min="86" max="88" width="12" style="9" bestFit="1" customWidth="1"/>
    <col min="89" max="89" width="10.85546875" style="9" bestFit="1" customWidth="1"/>
    <col min="90" max="90" width="7.85546875" style="9" bestFit="1" customWidth="1"/>
    <col min="91" max="91" width="7.7109375" style="9" bestFit="1" customWidth="1"/>
    <col min="92" max="94" width="11.140625" style="9" bestFit="1" customWidth="1"/>
    <col min="95" max="95" width="10" style="9" bestFit="1" customWidth="1"/>
    <col min="96" max="96" width="7.42578125" style="9" bestFit="1" customWidth="1"/>
    <col min="97" max="97" width="6.85546875" style="9" bestFit="1" customWidth="1"/>
    <col min="98" max="100" width="10.85546875" style="9" bestFit="1" customWidth="1"/>
    <col min="101" max="101" width="9.7109375" style="9" bestFit="1" customWidth="1"/>
    <col min="102" max="102" width="7.42578125" style="9" bestFit="1" customWidth="1"/>
    <col min="103" max="103" width="6.5703125" style="9" bestFit="1" customWidth="1"/>
    <col min="104" max="106" width="11.7109375" style="9" bestFit="1" customWidth="1"/>
    <col min="107" max="107" width="10.5703125" style="9" bestFit="1" customWidth="1"/>
    <col min="108" max="108" width="7.5703125" style="9" bestFit="1" customWidth="1"/>
    <col min="109" max="109" width="7.42578125" style="9" bestFit="1" customWidth="1"/>
    <col min="110" max="112" width="10" style="9" bestFit="1" customWidth="1"/>
    <col min="113" max="113" width="8.85546875" style="9" bestFit="1" customWidth="1"/>
    <col min="114" max="114" width="6.42578125" style="9" bestFit="1" customWidth="1"/>
    <col min="115" max="115" width="5.7109375" style="9" bestFit="1" customWidth="1"/>
    <col min="116" max="118" width="10.140625" style="9" bestFit="1" customWidth="1"/>
    <col min="119" max="119" width="9" style="9" bestFit="1" customWidth="1"/>
    <col min="120" max="120" width="6.42578125" style="9" bestFit="1" customWidth="1"/>
    <col min="121" max="121" width="5.85546875" style="9" bestFit="1" customWidth="1"/>
    <col min="122" max="124" width="14.28515625" style="9" bestFit="1" customWidth="1"/>
    <col min="125" max="125" width="13.140625" style="9" bestFit="1" customWidth="1"/>
    <col min="126" max="126" width="10" style="9" bestFit="1" customWidth="1"/>
    <col min="127" max="127" width="9.85546875" style="9" bestFit="1" customWidth="1"/>
    <col min="128" max="130" width="13.85546875" style="9" bestFit="1" customWidth="1"/>
    <col min="131" max="131" width="12.5703125" style="9" bestFit="1" customWidth="1"/>
    <col min="132" max="132" width="9.5703125" style="9" bestFit="1" customWidth="1"/>
    <col min="133" max="133" width="9.42578125" style="9" bestFit="1" customWidth="1"/>
    <col min="134" max="136" width="12.5703125" style="9" bestFit="1" customWidth="1"/>
    <col min="137" max="137" width="11.42578125" style="9" bestFit="1" customWidth="1"/>
    <col min="138" max="138" width="8.42578125" style="9" bestFit="1" customWidth="1"/>
    <col min="139" max="139" width="8.28515625" style="9" bestFit="1" customWidth="1"/>
    <col min="140" max="142" width="10.85546875" style="9" bestFit="1" customWidth="1"/>
    <col min="143" max="143" width="9.7109375" style="9" bestFit="1" customWidth="1"/>
    <col min="144" max="144" width="6.7109375" style="9" bestFit="1" customWidth="1"/>
    <col min="145" max="145" width="6.5703125" style="9" bestFit="1" customWidth="1"/>
    <col min="146" max="148" width="11.140625" style="9" bestFit="1" customWidth="1"/>
    <col min="149" max="149" width="10" style="9" bestFit="1" customWidth="1"/>
    <col min="150" max="150" width="7.42578125" style="9" bestFit="1" customWidth="1"/>
    <col min="151" max="151" width="6.85546875" style="9" bestFit="1" customWidth="1"/>
    <col min="152" max="154" width="12" style="9" bestFit="1" customWidth="1"/>
    <col min="155" max="155" width="10.85546875" style="9" bestFit="1" customWidth="1"/>
    <col min="156" max="156" width="7.85546875" style="9" bestFit="1" customWidth="1"/>
    <col min="157" max="157" width="7.7109375" style="9" bestFit="1" customWidth="1"/>
    <col min="158" max="160" width="11.28515625" style="9" bestFit="1" customWidth="1"/>
    <col min="161" max="161" width="10.140625" style="9" bestFit="1" customWidth="1"/>
    <col min="162" max="162" width="7.140625" style="9" bestFit="1" customWidth="1"/>
    <col min="163" max="163" width="7" style="9" bestFit="1" customWidth="1"/>
    <col min="164" max="16384" width="9.140625" style="9"/>
  </cols>
  <sheetData>
    <row r="1" spans="1:163" s="8" customFormat="1" x14ac:dyDescent="0.2">
      <c r="A1" s="2" t="s">
        <v>148</v>
      </c>
      <c r="B1" s="8" t="s">
        <v>15</v>
      </c>
      <c r="C1" s="8" t="s">
        <v>14</v>
      </c>
      <c r="D1" s="8" t="s">
        <v>13</v>
      </c>
      <c r="E1" s="8" t="s">
        <v>150</v>
      </c>
      <c r="F1" s="8" t="s">
        <v>151</v>
      </c>
      <c r="G1" s="8" t="s">
        <v>12</v>
      </c>
      <c r="H1" s="8" t="s">
        <v>11</v>
      </c>
      <c r="I1" s="8" t="s">
        <v>10</v>
      </c>
      <c r="J1" s="8" t="s">
        <v>9</v>
      </c>
      <c r="K1" s="8" t="s">
        <v>152</v>
      </c>
      <c r="L1" s="8" t="s">
        <v>153</v>
      </c>
      <c r="M1" s="8" t="s">
        <v>8</v>
      </c>
      <c r="N1" s="8" t="s">
        <v>0</v>
      </c>
      <c r="O1" s="8" t="s">
        <v>1</v>
      </c>
      <c r="P1" s="8" t="s">
        <v>2</v>
      </c>
      <c r="Q1" s="8" t="s">
        <v>154</v>
      </c>
      <c r="R1" s="8" t="s">
        <v>155</v>
      </c>
      <c r="S1" s="8" t="s">
        <v>3</v>
      </c>
      <c r="T1" s="8" t="s">
        <v>4</v>
      </c>
      <c r="U1" s="8" t="s">
        <v>5</v>
      </c>
      <c r="V1" s="8" t="s">
        <v>6</v>
      </c>
      <c r="W1" s="8" t="s">
        <v>156</v>
      </c>
      <c r="X1" s="8" t="s">
        <v>157</v>
      </c>
      <c r="Y1" s="8" t="s">
        <v>7</v>
      </c>
      <c r="Z1" s="8" t="s">
        <v>19</v>
      </c>
      <c r="AA1" s="8" t="s">
        <v>20</v>
      </c>
      <c r="AB1" s="8" t="s">
        <v>21</v>
      </c>
      <c r="AC1" s="8" t="s">
        <v>158</v>
      </c>
      <c r="AD1" s="8" t="s">
        <v>159</v>
      </c>
      <c r="AE1" s="8" t="s">
        <v>22</v>
      </c>
      <c r="AF1" s="8" t="s">
        <v>23</v>
      </c>
      <c r="AG1" s="8" t="s">
        <v>24</v>
      </c>
      <c r="AH1" s="8" t="s">
        <v>25</v>
      </c>
      <c r="AI1" s="8" t="s">
        <v>160</v>
      </c>
      <c r="AJ1" s="8" t="s">
        <v>161</v>
      </c>
      <c r="AK1" s="8" t="s">
        <v>26</v>
      </c>
      <c r="AL1" s="8" t="s">
        <v>27</v>
      </c>
      <c r="AM1" s="8" t="s">
        <v>28</v>
      </c>
      <c r="AN1" s="8" t="s">
        <v>29</v>
      </c>
      <c r="AO1" s="8" t="s">
        <v>162</v>
      </c>
      <c r="AP1" s="8" t="s">
        <v>183</v>
      </c>
      <c r="AQ1" s="8" t="s">
        <v>30</v>
      </c>
      <c r="AR1" s="8" t="s">
        <v>31</v>
      </c>
      <c r="AS1" s="8" t="s">
        <v>32</v>
      </c>
      <c r="AT1" s="8" t="s">
        <v>33</v>
      </c>
      <c r="AU1" s="8" t="s">
        <v>163</v>
      </c>
      <c r="AV1" s="8" t="s">
        <v>184</v>
      </c>
      <c r="AW1" s="8" t="s">
        <v>34</v>
      </c>
      <c r="AX1" s="8" t="s">
        <v>35</v>
      </c>
      <c r="AY1" s="8" t="s">
        <v>36</v>
      </c>
      <c r="AZ1" s="8" t="s">
        <v>37</v>
      </c>
      <c r="BA1" s="8" t="s">
        <v>164</v>
      </c>
      <c r="BB1" s="8" t="s">
        <v>185</v>
      </c>
      <c r="BC1" s="8" t="s">
        <v>38</v>
      </c>
      <c r="BD1" s="8" t="s">
        <v>39</v>
      </c>
      <c r="BE1" s="8" t="s">
        <v>40</v>
      </c>
      <c r="BF1" s="8" t="s">
        <v>41</v>
      </c>
      <c r="BG1" s="8" t="s">
        <v>165</v>
      </c>
      <c r="BH1" s="8" t="s">
        <v>186</v>
      </c>
      <c r="BI1" s="8" t="s">
        <v>42</v>
      </c>
      <c r="BJ1" s="8" t="s">
        <v>43</v>
      </c>
      <c r="BK1" s="8" t="s">
        <v>44</v>
      </c>
      <c r="BL1" s="8" t="s">
        <v>45</v>
      </c>
      <c r="BM1" s="8" t="s">
        <v>166</v>
      </c>
      <c r="BN1" s="8" t="s">
        <v>203</v>
      </c>
      <c r="BO1" s="8" t="s">
        <v>46</v>
      </c>
      <c r="BP1" s="8" t="s">
        <v>47</v>
      </c>
      <c r="BQ1" s="8" t="s">
        <v>48</v>
      </c>
      <c r="BR1" s="8" t="s">
        <v>49</v>
      </c>
      <c r="BS1" s="8" t="s">
        <v>167</v>
      </c>
      <c r="BT1" s="8" t="s">
        <v>187</v>
      </c>
      <c r="BU1" s="8" t="s">
        <v>50</v>
      </c>
      <c r="BV1" s="8" t="s">
        <v>51</v>
      </c>
      <c r="BW1" s="8" t="s">
        <v>52</v>
      </c>
      <c r="BX1" s="8" t="s">
        <v>53</v>
      </c>
      <c r="BY1" s="8" t="s">
        <v>168</v>
      </c>
      <c r="BZ1" s="8" t="s">
        <v>188</v>
      </c>
      <c r="CA1" s="8" t="s">
        <v>54</v>
      </c>
      <c r="CB1" s="8" t="s">
        <v>55</v>
      </c>
      <c r="CC1" s="8" t="s">
        <v>56</v>
      </c>
      <c r="CD1" s="8" t="s">
        <v>57</v>
      </c>
      <c r="CE1" s="8" t="s">
        <v>169</v>
      </c>
      <c r="CF1" s="8" t="s">
        <v>189</v>
      </c>
      <c r="CG1" s="8" t="s">
        <v>58</v>
      </c>
      <c r="CH1" s="8" t="s">
        <v>59</v>
      </c>
      <c r="CI1" s="8" t="s">
        <v>60</v>
      </c>
      <c r="CJ1" s="8" t="s">
        <v>61</v>
      </c>
      <c r="CK1" s="8" t="s">
        <v>170</v>
      </c>
      <c r="CL1" s="8" t="s">
        <v>190</v>
      </c>
      <c r="CM1" s="8" t="s">
        <v>62</v>
      </c>
      <c r="CN1" s="8" t="s">
        <v>63</v>
      </c>
      <c r="CO1" s="8" t="s">
        <v>64</v>
      </c>
      <c r="CP1" s="8" t="s">
        <v>65</v>
      </c>
      <c r="CQ1" s="8" t="s">
        <v>171</v>
      </c>
      <c r="CR1" s="8" t="s">
        <v>191</v>
      </c>
      <c r="CS1" s="8" t="s">
        <v>66</v>
      </c>
      <c r="CT1" s="8" t="s">
        <v>67</v>
      </c>
      <c r="CU1" s="8" t="s">
        <v>68</v>
      </c>
      <c r="CV1" s="8" t="s">
        <v>69</v>
      </c>
      <c r="CW1" s="8" t="s">
        <v>172</v>
      </c>
      <c r="CX1" s="8" t="s">
        <v>192</v>
      </c>
      <c r="CY1" s="8" t="s">
        <v>70</v>
      </c>
      <c r="CZ1" s="8" t="s">
        <v>71</v>
      </c>
      <c r="DA1" s="8" t="s">
        <v>72</v>
      </c>
      <c r="DB1" s="8" t="s">
        <v>73</v>
      </c>
      <c r="DC1" s="8" t="s">
        <v>173</v>
      </c>
      <c r="DD1" s="8" t="s">
        <v>193</v>
      </c>
      <c r="DE1" s="8" t="s">
        <v>74</v>
      </c>
      <c r="DF1" s="8" t="s">
        <v>75</v>
      </c>
      <c r="DG1" s="8" t="s">
        <v>76</v>
      </c>
      <c r="DH1" s="8" t="s">
        <v>77</v>
      </c>
      <c r="DI1" s="8" t="s">
        <v>174</v>
      </c>
      <c r="DJ1" s="8" t="s">
        <v>194</v>
      </c>
      <c r="DK1" s="8" t="s">
        <v>78</v>
      </c>
      <c r="DL1" s="8" t="s">
        <v>79</v>
      </c>
      <c r="DM1" s="8" t="s">
        <v>80</v>
      </c>
      <c r="DN1" s="8" t="s">
        <v>81</v>
      </c>
      <c r="DO1" s="8" t="s">
        <v>175</v>
      </c>
      <c r="DP1" s="8" t="s">
        <v>195</v>
      </c>
      <c r="DQ1" s="8" t="s">
        <v>82</v>
      </c>
      <c r="DR1" s="8" t="s">
        <v>83</v>
      </c>
      <c r="DS1" s="8" t="s">
        <v>84</v>
      </c>
      <c r="DT1" s="8" t="s">
        <v>85</v>
      </c>
      <c r="DU1" s="8" t="s">
        <v>176</v>
      </c>
      <c r="DV1" s="8" t="s">
        <v>196</v>
      </c>
      <c r="DW1" s="8" t="s">
        <v>86</v>
      </c>
      <c r="DX1" s="8" t="s">
        <v>87</v>
      </c>
      <c r="DY1" s="8" t="s">
        <v>88</v>
      </c>
      <c r="DZ1" s="8" t="s">
        <v>89</v>
      </c>
      <c r="EA1" s="8" t="s">
        <v>177</v>
      </c>
      <c r="EB1" s="8" t="s">
        <v>197</v>
      </c>
      <c r="EC1" s="8" t="s">
        <v>90</v>
      </c>
      <c r="ED1" s="8" t="s">
        <v>91</v>
      </c>
      <c r="EE1" s="8" t="s">
        <v>92</v>
      </c>
      <c r="EF1" s="8" t="s">
        <v>93</v>
      </c>
      <c r="EG1" s="8" t="s">
        <v>178</v>
      </c>
      <c r="EH1" s="8" t="s">
        <v>198</v>
      </c>
      <c r="EI1" s="8" t="s">
        <v>94</v>
      </c>
      <c r="EJ1" s="8" t="s">
        <v>95</v>
      </c>
      <c r="EK1" s="8" t="s">
        <v>96</v>
      </c>
      <c r="EL1" s="8" t="s">
        <v>97</v>
      </c>
      <c r="EM1" s="8" t="s">
        <v>179</v>
      </c>
      <c r="EN1" s="8" t="s">
        <v>199</v>
      </c>
      <c r="EO1" s="8" t="s">
        <v>98</v>
      </c>
      <c r="EP1" s="8" t="s">
        <v>99</v>
      </c>
      <c r="EQ1" s="8" t="s">
        <v>100</v>
      </c>
      <c r="ER1" s="8" t="s">
        <v>101</v>
      </c>
      <c r="ES1" s="8" t="s">
        <v>180</v>
      </c>
      <c r="ET1" s="8" t="s">
        <v>200</v>
      </c>
      <c r="EU1" s="8" t="s">
        <v>102</v>
      </c>
      <c r="EV1" s="8" t="s">
        <v>103</v>
      </c>
      <c r="EW1" s="8" t="s">
        <v>104</v>
      </c>
      <c r="EX1" s="8" t="s">
        <v>105</v>
      </c>
      <c r="EY1" s="8" t="s">
        <v>181</v>
      </c>
      <c r="EZ1" s="8" t="s">
        <v>201</v>
      </c>
      <c r="FA1" s="8" t="s">
        <v>106</v>
      </c>
      <c r="FB1" s="8" t="s">
        <v>107</v>
      </c>
      <c r="FC1" s="8" t="s">
        <v>108</v>
      </c>
      <c r="FD1" s="8" t="s">
        <v>109</v>
      </c>
      <c r="FE1" s="8" t="s">
        <v>182</v>
      </c>
      <c r="FF1" s="8" t="s">
        <v>202</v>
      </c>
      <c r="FG1" s="8" t="s">
        <v>110</v>
      </c>
    </row>
    <row r="2" spans="1:163" x14ac:dyDescent="0.2">
      <c r="A2" s="2">
        <v>1072</v>
      </c>
      <c r="B2" s="9">
        <v>203958.16800000001</v>
      </c>
      <c r="C2" s="9">
        <v>183784.49299999999</v>
      </c>
      <c r="E2" s="9">
        <v>193871.33049999998</v>
      </c>
      <c r="F2" s="9">
        <v>14264.942393953537</v>
      </c>
      <c r="G2" s="9">
        <v>7.357943207571652</v>
      </c>
      <c r="H2" s="9">
        <v>167.232</v>
      </c>
      <c r="I2" s="9">
        <v>197.29</v>
      </c>
      <c r="J2" s="9">
        <v>151.214</v>
      </c>
      <c r="K2" s="9">
        <v>171.91200000000001</v>
      </c>
      <c r="L2" s="9">
        <v>23.391798648244261</v>
      </c>
      <c r="M2" s="9">
        <v>13.606844576436933</v>
      </c>
      <c r="N2" s="9">
        <v>2041.252</v>
      </c>
      <c r="O2" s="9">
        <v>2149.6669999999999</v>
      </c>
      <c r="P2" s="9">
        <v>2541.623</v>
      </c>
      <c r="Q2" s="9">
        <v>2244.1806666666666</v>
      </c>
      <c r="R2" s="9">
        <v>263.23451388511609</v>
      </c>
      <c r="S2" s="9">
        <v>11.729648944712833</v>
      </c>
      <c r="T2" s="9">
        <v>129.03800000000001</v>
      </c>
      <c r="U2" s="9">
        <v>121.72199999999999</v>
      </c>
      <c r="V2" s="9">
        <v>117.605</v>
      </c>
      <c r="W2" s="9">
        <v>122.78833333333334</v>
      </c>
      <c r="X2" s="9">
        <v>5.7906107046954371</v>
      </c>
      <c r="Y2" s="9">
        <v>4.7159290687460294</v>
      </c>
      <c r="Z2" s="9">
        <v>304.27999999999997</v>
      </c>
      <c r="AA2" s="9">
        <v>237.375</v>
      </c>
      <c r="AB2" s="9">
        <v>232.75</v>
      </c>
      <c r="AC2" s="9">
        <v>258.13499999999999</v>
      </c>
      <c r="AD2" s="9">
        <v>40.029594364669663</v>
      </c>
      <c r="AE2" s="9">
        <v>15.5072324034593</v>
      </c>
      <c r="AF2" s="9">
        <v>4470.33</v>
      </c>
      <c r="AG2" s="9">
        <v>5561.88</v>
      </c>
      <c r="AH2" s="9">
        <v>4580.54</v>
      </c>
      <c r="AI2" s="9">
        <v>4870.916666666667</v>
      </c>
      <c r="AJ2" s="9">
        <v>600.92371149201426</v>
      </c>
      <c r="AK2" s="9">
        <v>12.336973769318183</v>
      </c>
      <c r="AL2" s="9">
        <v>1293.98</v>
      </c>
      <c r="AM2" s="9">
        <v>1078.645</v>
      </c>
      <c r="AN2" s="9">
        <v>908.577</v>
      </c>
      <c r="AO2" s="9">
        <v>1093.7340000000002</v>
      </c>
      <c r="AP2" s="9">
        <v>193.14405645268994</v>
      </c>
      <c r="AQ2" s="9">
        <v>17.659143489430697</v>
      </c>
      <c r="AR2" s="9">
        <v>76.997</v>
      </c>
      <c r="AS2" s="9">
        <v>84.257000000000005</v>
      </c>
      <c r="AT2" s="9">
        <v>96.646000000000001</v>
      </c>
      <c r="AU2" s="9">
        <v>85.966666666666683</v>
      </c>
      <c r="AV2" s="9">
        <v>9.935442633991368</v>
      </c>
      <c r="AW2" s="9">
        <v>11.557319853421518</v>
      </c>
      <c r="AX2" s="9">
        <v>9692.7620000000006</v>
      </c>
      <c r="AY2" s="9">
        <v>10306.83</v>
      </c>
      <c r="AZ2" s="9">
        <v>8012.61</v>
      </c>
      <c r="BA2" s="9">
        <v>9337.4006666666664</v>
      </c>
      <c r="BB2" s="9">
        <v>1187.6752965441872</v>
      </c>
      <c r="BC2" s="9">
        <v>12.719549465024427</v>
      </c>
      <c r="BD2" s="9">
        <v>11.305999999999999</v>
      </c>
      <c r="BE2" s="9">
        <v>10.815</v>
      </c>
      <c r="BF2" s="9">
        <v>10.88</v>
      </c>
      <c r="BG2" s="9">
        <v>11.000333333333332</v>
      </c>
      <c r="BH2" s="9">
        <v>0.26670270589803374</v>
      </c>
      <c r="BI2" s="9">
        <v>2.4244965840250337</v>
      </c>
      <c r="BJ2" s="9">
        <v>101.027</v>
      </c>
      <c r="BK2" s="9">
        <v>118.54600000000001</v>
      </c>
      <c r="BL2" s="9">
        <v>119.364</v>
      </c>
      <c r="BM2" s="9">
        <v>112.979</v>
      </c>
      <c r="BN2" s="9">
        <v>10.358813107687581</v>
      </c>
      <c r="BO2" s="9">
        <v>9.1687951811288659</v>
      </c>
      <c r="BP2" s="9">
        <v>42499.053999999996</v>
      </c>
      <c r="BQ2" s="9">
        <v>41395.99</v>
      </c>
      <c r="BR2" s="9">
        <v>36714.720999999998</v>
      </c>
      <c r="BS2" s="9">
        <v>40203.254999999997</v>
      </c>
      <c r="BT2" s="9">
        <v>3071.0893261009192</v>
      </c>
      <c r="BU2" s="9">
        <v>7.6389071633650536</v>
      </c>
      <c r="BV2" s="9">
        <v>455.33199999999999</v>
      </c>
      <c r="BW2" s="9">
        <v>338.529</v>
      </c>
      <c r="BX2" s="9">
        <v>424.46499999999997</v>
      </c>
      <c r="BY2" s="9">
        <v>406.10866666666669</v>
      </c>
      <c r="BZ2" s="9">
        <v>60.526452335597028</v>
      </c>
      <c r="CA2" s="9">
        <v>14.904004101266089</v>
      </c>
      <c r="CB2" s="11">
        <v>20936.73</v>
      </c>
      <c r="CC2" s="11">
        <v>22395.757000000001</v>
      </c>
      <c r="CD2" s="11">
        <v>27876.416000000001</v>
      </c>
      <c r="CE2" s="11">
        <v>23736.301000000003</v>
      </c>
      <c r="CF2" s="11">
        <v>3658.9075017825853</v>
      </c>
      <c r="CG2" s="11">
        <v>15.414817590081054</v>
      </c>
      <c r="CH2" s="11">
        <v>12208.975</v>
      </c>
      <c r="CI2" s="11">
        <v>12967.209000000001</v>
      </c>
      <c r="CJ2" s="11">
        <v>11414.823</v>
      </c>
      <c r="CK2" s="11">
        <v>12197.002333333332</v>
      </c>
      <c r="CL2" s="11">
        <v>776.26225066618679</v>
      </c>
      <c r="CM2" s="11">
        <v>6.3643691249015379</v>
      </c>
      <c r="CN2" s="9">
        <v>4848.0150000000003</v>
      </c>
      <c r="CO2" s="9">
        <v>3847.81</v>
      </c>
      <c r="CP2" s="9">
        <v>3894.44</v>
      </c>
      <c r="CQ2" s="9">
        <v>4196.7550000000001</v>
      </c>
      <c r="CR2" s="9">
        <v>564.48939753107516</v>
      </c>
      <c r="CS2" s="9">
        <v>13.450615952827247</v>
      </c>
      <c r="CT2" s="9">
        <v>4285.84</v>
      </c>
      <c r="CU2" s="9">
        <v>3104.4340000000002</v>
      </c>
      <c r="CV2" s="9">
        <v>3080.25</v>
      </c>
      <c r="CW2" s="9">
        <v>3490.1746666666672</v>
      </c>
      <c r="CX2" s="9">
        <v>689.17248092573334</v>
      </c>
      <c r="CY2" s="9">
        <v>19.746074244012998</v>
      </c>
      <c r="CZ2" s="9">
        <v>533.60599999999999</v>
      </c>
      <c r="DA2" s="9">
        <v>485.33</v>
      </c>
      <c r="DB2" s="9">
        <v>359.44</v>
      </c>
      <c r="DC2" s="9">
        <v>459.45866666666666</v>
      </c>
      <c r="DD2" s="9">
        <v>89.919093107823201</v>
      </c>
      <c r="DE2" s="9">
        <v>19.570659915978631</v>
      </c>
      <c r="DF2" s="9">
        <v>981.51499999999999</v>
      </c>
      <c r="DG2" s="9">
        <v>772.80799999999999</v>
      </c>
      <c r="DH2" s="9">
        <v>1088.23</v>
      </c>
      <c r="DI2" s="9">
        <v>947.51766666666663</v>
      </c>
      <c r="DJ2" s="9">
        <v>160.43573020475634</v>
      </c>
      <c r="DK2" s="9">
        <v>16.932215181714081</v>
      </c>
      <c r="DL2" s="9">
        <v>277.92700000000002</v>
      </c>
      <c r="DM2" s="9">
        <v>235.251</v>
      </c>
      <c r="DN2" s="9">
        <v>345.416</v>
      </c>
      <c r="DO2" s="9">
        <v>286.19800000000004</v>
      </c>
      <c r="DP2" s="9">
        <v>55.546276985951167</v>
      </c>
      <c r="DQ2" s="9">
        <v>19.408338627786065</v>
      </c>
      <c r="DR2" s="9">
        <v>95.382000000000005</v>
      </c>
      <c r="DS2" s="9">
        <v>91.71</v>
      </c>
      <c r="DT2" s="9">
        <v>118.434</v>
      </c>
      <c r="DU2" s="9">
        <v>101.84199999999998</v>
      </c>
      <c r="DV2" s="9">
        <v>14.485915366313687</v>
      </c>
      <c r="DW2" s="9">
        <v>14.223910927037656</v>
      </c>
      <c r="DX2" s="9">
        <v>73062.383000000002</v>
      </c>
      <c r="DY2" s="9">
        <v>104786.54399999999</v>
      </c>
      <c r="DZ2" s="9">
        <v>93107.907000000007</v>
      </c>
      <c r="EA2" s="9">
        <v>90318.944666666677</v>
      </c>
      <c r="EB2" s="9">
        <v>16044.916047179571</v>
      </c>
      <c r="EC2" s="9">
        <v>17.764729322729949</v>
      </c>
      <c r="ED2" s="9">
        <v>90.632000000000005</v>
      </c>
      <c r="EE2" s="9">
        <v>77.688000000000002</v>
      </c>
      <c r="EF2" s="9">
        <v>83.225999999999999</v>
      </c>
      <c r="EG2" s="9">
        <v>83.848666666666659</v>
      </c>
      <c r="EH2" s="9">
        <v>6.4944260203141404</v>
      </c>
      <c r="EI2" s="9">
        <v>7.7454135867564666</v>
      </c>
      <c r="EJ2" s="9">
        <v>96.814999999999998</v>
      </c>
      <c r="EK2" s="9">
        <v>77.664000000000001</v>
      </c>
      <c r="EL2" s="9">
        <v>94.509</v>
      </c>
      <c r="EM2" s="9">
        <v>89.662666666666667</v>
      </c>
      <c r="EN2" s="9">
        <v>10.454922779883805</v>
      </c>
      <c r="EO2" s="9">
        <v>11.660285343454509</v>
      </c>
      <c r="EP2" s="9">
        <v>325.20600000000002</v>
      </c>
      <c r="EQ2" s="9">
        <v>259.48899999999998</v>
      </c>
      <c r="ER2" s="9">
        <v>261.48700000000002</v>
      </c>
      <c r="ES2" s="9">
        <v>282.06066666666669</v>
      </c>
      <c r="ET2" s="9">
        <v>37.378307108981311</v>
      </c>
      <c r="EU2" s="9">
        <v>13.251867958304942</v>
      </c>
      <c r="EV2" s="9">
        <v>570.08000000000004</v>
      </c>
      <c r="EW2" s="9">
        <v>654.54899999999998</v>
      </c>
      <c r="EX2" s="9">
        <v>503.42500000000001</v>
      </c>
      <c r="EY2" s="9">
        <v>576.01799999999992</v>
      </c>
      <c r="EZ2" s="9">
        <v>75.736785824327541</v>
      </c>
      <c r="FA2" s="9">
        <v>13.148336653425336</v>
      </c>
      <c r="FB2" s="9">
        <v>33.299999999999997</v>
      </c>
      <c r="FC2" s="9">
        <v>32.933</v>
      </c>
      <c r="FD2" s="9">
        <v>23.916</v>
      </c>
      <c r="FE2" s="9">
        <v>30.049666666666667</v>
      </c>
      <c r="FF2" s="9">
        <v>5.3150797109105774</v>
      </c>
      <c r="FG2" s="9">
        <v>17.687649483335068</v>
      </c>
    </row>
    <row r="3" spans="1:163" x14ac:dyDescent="0.2">
      <c r="A3" s="2">
        <v>979</v>
      </c>
      <c r="B3" s="9">
        <v>213210.66500000001</v>
      </c>
      <c r="C3" s="9">
        <v>224806.66399999999</v>
      </c>
      <c r="E3" s="9">
        <v>219008.66450000001</v>
      </c>
      <c r="F3" s="9">
        <v>8199.6095275324114</v>
      </c>
      <c r="G3" s="9">
        <v>3.7439658135226019</v>
      </c>
      <c r="H3" s="9">
        <v>303.10700000000003</v>
      </c>
      <c r="I3" s="9">
        <v>298.39299999999997</v>
      </c>
      <c r="J3" s="9">
        <v>216.33600000000001</v>
      </c>
      <c r="K3" s="9">
        <v>272.61200000000002</v>
      </c>
      <c r="L3" s="9">
        <v>48.793407146867722</v>
      </c>
      <c r="M3" s="9">
        <v>17.898481045173256</v>
      </c>
      <c r="N3" s="9">
        <v>8134.7420000000002</v>
      </c>
      <c r="O3" s="9">
        <v>8001.5569999999998</v>
      </c>
      <c r="P3" s="9">
        <v>6434.64</v>
      </c>
      <c r="Q3" s="9">
        <v>7523.6463333333331</v>
      </c>
      <c r="R3" s="9">
        <v>945.45526419092619</v>
      </c>
      <c r="S3" s="9">
        <v>12.566450126743858</v>
      </c>
      <c r="T3" s="9">
        <v>206.16399999999999</v>
      </c>
      <c r="U3" s="9">
        <v>194.96600000000001</v>
      </c>
      <c r="V3" s="9">
        <v>206.834</v>
      </c>
      <c r="W3" s="9">
        <v>202.65466666666666</v>
      </c>
      <c r="X3" s="9">
        <v>6.6670024248783086</v>
      </c>
      <c r="Y3" s="9">
        <v>3.2898341471920918</v>
      </c>
      <c r="Z3" s="9">
        <v>262.733</v>
      </c>
      <c r="AA3" s="9">
        <v>263.98500000000001</v>
      </c>
      <c r="AB3" s="9">
        <v>239.23</v>
      </c>
      <c r="AC3" s="9">
        <v>255.31600000000003</v>
      </c>
      <c r="AD3" s="9">
        <v>13.944942559939081</v>
      </c>
      <c r="AE3" s="9">
        <v>5.4618365319600333</v>
      </c>
      <c r="AF3" s="9">
        <v>15262.7</v>
      </c>
      <c r="AG3" s="9">
        <v>17673.919999999998</v>
      </c>
      <c r="AH3" s="9">
        <v>13983.965</v>
      </c>
      <c r="AI3" s="9">
        <v>15640.194999999998</v>
      </c>
      <c r="AJ3" s="9">
        <v>1873.7179168100506</v>
      </c>
      <c r="AK3" s="9">
        <v>11.980144216936239</v>
      </c>
      <c r="AL3" s="9">
        <v>6988.2169999999996</v>
      </c>
      <c r="AM3" s="9">
        <v>6258.6660000000002</v>
      </c>
      <c r="AN3" s="9">
        <v>6594.6369999999997</v>
      </c>
      <c r="AO3" s="9">
        <v>6613.84</v>
      </c>
      <c r="AP3" s="9">
        <v>365.15439447855454</v>
      </c>
      <c r="AQ3" s="9">
        <v>5.5210648349303062</v>
      </c>
      <c r="AR3" s="9">
        <v>96.623999999999995</v>
      </c>
      <c r="AS3" s="9">
        <v>110.843</v>
      </c>
      <c r="AT3" s="9">
        <v>121.215</v>
      </c>
      <c r="AU3" s="9">
        <v>109.56066666666668</v>
      </c>
      <c r="AV3" s="9">
        <v>12.345549980998555</v>
      </c>
      <c r="AW3" s="9">
        <v>11.268231890701548</v>
      </c>
      <c r="AX3" s="9">
        <v>19273.060000000001</v>
      </c>
      <c r="AY3" s="9">
        <v>25682.71</v>
      </c>
      <c r="AZ3" s="9">
        <v>27190.41</v>
      </c>
      <c r="BA3" s="9">
        <v>24048.726666666669</v>
      </c>
      <c r="BB3" s="9">
        <v>4203.9902361724162</v>
      </c>
      <c r="BC3" s="9">
        <v>17.481134425297704</v>
      </c>
      <c r="BD3" s="9">
        <v>21.898</v>
      </c>
      <c r="BE3" s="9">
        <v>27.963000000000001</v>
      </c>
      <c r="BF3" s="9">
        <v>27.338000000000001</v>
      </c>
      <c r="BG3" s="9">
        <v>25.733000000000004</v>
      </c>
      <c r="BH3" s="9">
        <v>3.3358769461716871</v>
      </c>
      <c r="BI3" s="9">
        <v>12.963420301448284</v>
      </c>
      <c r="BJ3" s="9">
        <v>395.45400000000001</v>
      </c>
      <c r="BK3" s="9">
        <v>444.18299999999999</v>
      </c>
      <c r="BL3" s="9">
        <v>471.35199999999998</v>
      </c>
      <c r="BM3" s="9">
        <v>436.99633333333333</v>
      </c>
      <c r="BN3" s="9">
        <v>38.455984376080302</v>
      </c>
      <c r="BO3" s="9">
        <v>8.8000702620876989</v>
      </c>
      <c r="BP3" s="9">
        <v>52548.31</v>
      </c>
      <c r="BQ3" s="9">
        <v>55641.074000000001</v>
      </c>
      <c r="BR3" s="9">
        <v>51021.035000000003</v>
      </c>
      <c r="BS3" s="9">
        <v>53070.139666666662</v>
      </c>
      <c r="BT3" s="9">
        <v>2353.8096229602615</v>
      </c>
      <c r="BU3" s="9">
        <v>4.4352806262514672</v>
      </c>
      <c r="BV3" s="9">
        <v>576.53099999999995</v>
      </c>
      <c r="BW3" s="9">
        <v>593.26</v>
      </c>
      <c r="BX3" s="9">
        <v>625.58299999999997</v>
      </c>
      <c r="BY3" s="9">
        <v>598.45799999999997</v>
      </c>
      <c r="BZ3" s="9">
        <v>24.935698887338216</v>
      </c>
      <c r="CA3" s="9">
        <v>4.1666581259400353</v>
      </c>
      <c r="CB3" s="11">
        <v>3781.2060000000001</v>
      </c>
      <c r="CC3" s="11">
        <v>3028.8420000000001</v>
      </c>
      <c r="CD3" s="11">
        <v>2869.9749999999999</v>
      </c>
      <c r="CE3" s="11">
        <v>3226.6743333333338</v>
      </c>
      <c r="CF3" s="11">
        <v>486.76350307344387</v>
      </c>
      <c r="CG3" s="11">
        <v>15.085609912500534</v>
      </c>
      <c r="CH3" s="11">
        <v>8355.8860000000004</v>
      </c>
      <c r="CI3" s="11">
        <v>7522.3209999999999</v>
      </c>
      <c r="CJ3" s="11">
        <v>7600.46</v>
      </c>
      <c r="CK3" s="11">
        <v>7826.2223333333341</v>
      </c>
      <c r="CL3" s="11">
        <v>460.36303682021821</v>
      </c>
      <c r="CM3" s="11">
        <v>5.8823148284383207</v>
      </c>
      <c r="CN3" s="9">
        <v>6396.1</v>
      </c>
      <c r="CO3" s="9">
        <v>4297.1170000000002</v>
      </c>
      <c r="CP3" s="9">
        <v>5290.87</v>
      </c>
      <c r="CQ3" s="9">
        <v>5328.0289999999995</v>
      </c>
      <c r="CR3" s="9">
        <v>1049.9847627623033</v>
      </c>
      <c r="CS3" s="9">
        <v>19.706813959952232</v>
      </c>
      <c r="CT3" s="9">
        <v>1233.31</v>
      </c>
      <c r="CU3" s="9">
        <v>1157.9949999999999</v>
      </c>
      <c r="CV3" s="9">
        <v>1453.65</v>
      </c>
      <c r="CW3" s="9">
        <v>1281.6516666666666</v>
      </c>
      <c r="CX3" s="9">
        <v>153.6413268243065</v>
      </c>
      <c r="CY3" s="9">
        <v>11.987760077111943</v>
      </c>
      <c r="CZ3" s="9">
        <v>472.62400000000002</v>
      </c>
      <c r="DA3" s="9">
        <v>466.84100000000001</v>
      </c>
      <c r="DB3" s="9">
        <v>429.26</v>
      </c>
      <c r="DC3" s="9">
        <v>456.24166666666662</v>
      </c>
      <c r="DD3" s="9">
        <v>23.545031839717993</v>
      </c>
      <c r="DE3" s="9">
        <v>5.1606491822063587</v>
      </c>
      <c r="DF3" s="9">
        <v>875.47699999999998</v>
      </c>
      <c r="DG3" s="9">
        <v>593.59</v>
      </c>
      <c r="DH3" s="9">
        <v>715.01700000000005</v>
      </c>
      <c r="DI3" s="9">
        <v>728.02799999999991</v>
      </c>
      <c r="DJ3" s="9">
        <v>141.39319213809458</v>
      </c>
      <c r="DK3" s="9">
        <v>19.4213948004877</v>
      </c>
      <c r="DL3" s="9">
        <v>617.625</v>
      </c>
      <c r="DM3" s="9">
        <v>593.56799999999998</v>
      </c>
      <c r="DN3" s="9">
        <v>624.15300000000002</v>
      </c>
      <c r="DO3" s="9">
        <v>611.78200000000004</v>
      </c>
      <c r="DP3" s="9">
        <v>16.107949683308565</v>
      </c>
      <c r="DQ3" s="9">
        <v>2.6329558050594106</v>
      </c>
      <c r="DR3" s="9">
        <v>295.52499999999998</v>
      </c>
      <c r="DS3" s="9">
        <v>203.18199999999999</v>
      </c>
      <c r="DT3" s="9">
        <v>250.08699999999999</v>
      </c>
      <c r="DU3" s="9">
        <v>249.59799999999998</v>
      </c>
      <c r="DV3" s="9">
        <v>46.17344207442185</v>
      </c>
      <c r="DW3" s="9">
        <v>18.499123420228468</v>
      </c>
      <c r="DX3" s="9">
        <v>105822.11199999999</v>
      </c>
      <c r="DY3" s="9">
        <v>74114.991999999998</v>
      </c>
      <c r="DZ3" s="9">
        <v>94903.957999999999</v>
      </c>
      <c r="EA3" s="9">
        <v>91613.687333333321</v>
      </c>
      <c r="EB3" s="9">
        <v>16107.599928870466</v>
      </c>
      <c r="EC3" s="9">
        <v>17.58208887528291</v>
      </c>
      <c r="ED3" s="9">
        <v>149.59200000000001</v>
      </c>
      <c r="EE3" s="9">
        <v>139.614</v>
      </c>
      <c r="EF3" s="9">
        <v>147.76900000000001</v>
      </c>
      <c r="EG3" s="9">
        <v>145.65833333333333</v>
      </c>
      <c r="EH3" s="9">
        <v>5.3133140631185514</v>
      </c>
      <c r="EI3" s="9">
        <v>3.6477927088175877</v>
      </c>
      <c r="EJ3" s="9">
        <v>220.93600000000001</v>
      </c>
      <c r="EK3" s="9">
        <v>220.55</v>
      </c>
      <c r="EL3" s="9">
        <v>212.16900000000001</v>
      </c>
      <c r="EM3" s="9">
        <v>217.88499999999999</v>
      </c>
      <c r="EN3" s="9">
        <v>4.9539621516519468</v>
      </c>
      <c r="EO3" s="9">
        <v>2.2736591099212644</v>
      </c>
      <c r="EP3" s="9">
        <v>986.20699999999999</v>
      </c>
      <c r="EQ3" s="9">
        <v>862.02800000000002</v>
      </c>
      <c r="ER3" s="9">
        <v>1073.71</v>
      </c>
      <c r="ES3" s="9">
        <v>973.98166666666668</v>
      </c>
      <c r="ET3" s="9">
        <v>106.36922187518969</v>
      </c>
      <c r="EU3" s="9">
        <v>10.921070233203196</v>
      </c>
      <c r="EV3" s="9">
        <v>2039.31</v>
      </c>
      <c r="EW3" s="9">
        <v>2138.7600000000002</v>
      </c>
      <c r="EX3" s="9">
        <v>1811.77</v>
      </c>
      <c r="EY3" s="9">
        <v>1996.6133333333335</v>
      </c>
      <c r="EZ3" s="9">
        <v>167.62418988121425</v>
      </c>
      <c r="FA3" s="9">
        <v>8.3954257483278809</v>
      </c>
      <c r="FB3" s="9">
        <v>2138.7399999999998</v>
      </c>
      <c r="FC3" s="9">
        <v>1824.06</v>
      </c>
      <c r="FD3" s="9">
        <v>1479.94</v>
      </c>
      <c r="FE3" s="9">
        <v>1814.2466666666667</v>
      </c>
      <c r="FF3" s="9">
        <v>329.50961462957929</v>
      </c>
      <c r="FG3" s="9">
        <v>18.162338158514608</v>
      </c>
    </row>
    <row r="4" spans="1:163" x14ac:dyDescent="0.2">
      <c r="A4" s="2">
        <v>1069</v>
      </c>
      <c r="B4" s="9">
        <v>110532.315</v>
      </c>
      <c r="C4" s="9">
        <v>112322.524</v>
      </c>
      <c r="D4" s="9">
        <v>113028.07399999999</v>
      </c>
      <c r="E4" s="9">
        <v>111960.97100000001</v>
      </c>
      <c r="F4" s="9">
        <v>1286.5627366657995</v>
      </c>
      <c r="G4" s="9">
        <v>1.1491171657182211</v>
      </c>
      <c r="H4" s="9">
        <v>160.315</v>
      </c>
      <c r="I4" s="9">
        <v>155.131</v>
      </c>
      <c r="J4" s="9">
        <v>177.571</v>
      </c>
      <c r="K4" s="9">
        <v>164.33900000000003</v>
      </c>
      <c r="L4" s="9">
        <v>11.748737464085236</v>
      </c>
      <c r="M4" s="9">
        <v>7.1490866222170242</v>
      </c>
      <c r="N4" s="9">
        <v>9968.52</v>
      </c>
      <c r="O4" s="9">
        <v>8112.14</v>
      </c>
      <c r="P4" s="9">
        <v>8155.89</v>
      </c>
      <c r="Q4" s="9">
        <v>8745.5166666666664</v>
      </c>
      <c r="R4" s="9">
        <v>1059.3778271388039</v>
      </c>
      <c r="S4" s="9">
        <v>12.113381833420979</v>
      </c>
      <c r="T4" s="9">
        <v>128.75899999999999</v>
      </c>
      <c r="U4" s="9">
        <v>126.711</v>
      </c>
      <c r="V4" s="9">
        <v>175.244</v>
      </c>
      <c r="W4" s="9">
        <v>143.57133333333331</v>
      </c>
      <c r="X4" s="9">
        <v>27.448441419019378</v>
      </c>
      <c r="Y4" s="9">
        <v>19.118330088424834</v>
      </c>
      <c r="Z4" s="9">
        <v>304.72000000000003</v>
      </c>
      <c r="AA4" s="9">
        <v>325.48500000000001</v>
      </c>
      <c r="AB4" s="9">
        <v>310.60599999999999</v>
      </c>
      <c r="AC4" s="9">
        <v>313.6036666666667</v>
      </c>
      <c r="AD4" s="9">
        <v>10.702140455690781</v>
      </c>
      <c r="AE4" s="9">
        <v>3.4126324380850503</v>
      </c>
      <c r="AF4" s="9">
        <v>13741.843999999999</v>
      </c>
      <c r="AG4" s="9">
        <v>11428.26</v>
      </c>
      <c r="AH4" s="9">
        <v>12224.758</v>
      </c>
      <c r="AI4" s="9">
        <v>12464.954</v>
      </c>
      <c r="AJ4" s="9">
        <v>1175.3460426938097</v>
      </c>
      <c r="AK4" s="9">
        <v>9.4292048145048089</v>
      </c>
      <c r="AL4" s="9">
        <v>4646.9290000000001</v>
      </c>
      <c r="AM4" s="9">
        <v>5127.1549999999997</v>
      </c>
      <c r="AN4" s="9">
        <v>6190.6</v>
      </c>
      <c r="AO4" s="9">
        <v>5321.5613333333331</v>
      </c>
      <c r="AP4" s="9">
        <v>789.98443395445338</v>
      </c>
      <c r="AQ4" s="9">
        <v>14.844974707068179</v>
      </c>
      <c r="AR4" s="9">
        <v>96.14</v>
      </c>
      <c r="AS4" s="9">
        <v>102.514</v>
      </c>
      <c r="AT4" s="9">
        <v>126.33</v>
      </c>
      <c r="AU4" s="9">
        <v>108.32799999999999</v>
      </c>
      <c r="AV4" s="9">
        <v>15.912604186618996</v>
      </c>
      <c r="AW4" s="9">
        <v>14.689280875322167</v>
      </c>
      <c r="AX4" s="9">
        <v>14759.63</v>
      </c>
      <c r="AY4" s="9">
        <v>16312.8</v>
      </c>
      <c r="AZ4" s="9">
        <v>14452.73</v>
      </c>
      <c r="BA4" s="9">
        <v>15175.053333333335</v>
      </c>
      <c r="BB4" s="9">
        <v>997.19482080149874</v>
      </c>
      <c r="BC4" s="9">
        <v>6.5712772067237006</v>
      </c>
      <c r="BD4" s="9">
        <v>26.536999999999999</v>
      </c>
      <c r="BE4" s="9">
        <v>18.803999999999998</v>
      </c>
      <c r="BF4" s="9">
        <v>23.864000000000001</v>
      </c>
      <c r="BG4" s="9">
        <v>23.068333333333332</v>
      </c>
      <c r="BH4" s="9">
        <v>3.9274210791985746</v>
      </c>
      <c r="BI4" s="9">
        <v>17.025161820093526</v>
      </c>
      <c r="BJ4" s="9">
        <v>249.66300000000001</v>
      </c>
      <c r="BK4" s="9">
        <v>215.422</v>
      </c>
      <c r="BL4" s="9">
        <v>181.78399999999999</v>
      </c>
      <c r="BM4" s="9">
        <v>215.62300000000002</v>
      </c>
      <c r="BN4" s="9">
        <v>33.939946390647215</v>
      </c>
      <c r="BO4" s="9">
        <v>15.74041099077891</v>
      </c>
      <c r="BP4" s="9">
        <v>35640.410000000003</v>
      </c>
      <c r="BQ4" s="9">
        <v>40500.396999999997</v>
      </c>
      <c r="BR4" s="9">
        <v>45428.311999999998</v>
      </c>
      <c r="BS4" s="9">
        <v>40523.039666666671</v>
      </c>
      <c r="BT4" s="9">
        <v>4893.990284845926</v>
      </c>
      <c r="BU4" s="9">
        <v>12.077056225551635</v>
      </c>
      <c r="BV4" s="9">
        <v>332.85300000000001</v>
      </c>
      <c r="BW4" s="9">
        <v>297.13200000000001</v>
      </c>
      <c r="BX4" s="9">
        <v>249.44399999999999</v>
      </c>
      <c r="BY4" s="9">
        <v>293.14299999999997</v>
      </c>
      <c r="BZ4" s="9">
        <v>41.847334574617705</v>
      </c>
      <c r="CA4" s="9">
        <v>14.275399574479932</v>
      </c>
      <c r="CB4" s="11">
        <v>6454.7960000000003</v>
      </c>
      <c r="CC4" s="11">
        <v>6329.0919999999996</v>
      </c>
      <c r="CD4" s="11">
        <v>6364.9229999999998</v>
      </c>
      <c r="CE4" s="11">
        <v>6382.936999999999</v>
      </c>
      <c r="CF4" s="11">
        <v>64.759185070536859</v>
      </c>
      <c r="CG4" s="11">
        <v>1.0145671979926618</v>
      </c>
      <c r="CH4" s="11">
        <v>7912.3459999999995</v>
      </c>
      <c r="CI4" s="11">
        <v>9422.6440000000002</v>
      </c>
      <c r="CJ4" s="11">
        <v>7992.2910000000002</v>
      </c>
      <c r="CK4" s="11">
        <v>8442.4269999999997</v>
      </c>
      <c r="CL4" s="11">
        <v>849.83341077707723</v>
      </c>
      <c r="CM4" s="11">
        <v>10.066221606382587</v>
      </c>
      <c r="CN4" s="9">
        <v>1783.357</v>
      </c>
      <c r="CO4" s="9">
        <v>2117.288</v>
      </c>
      <c r="CP4" s="9">
        <v>1877.19</v>
      </c>
      <c r="CQ4" s="9">
        <v>1925.9449999999999</v>
      </c>
      <c r="CR4" s="9">
        <v>172.22155994241837</v>
      </c>
      <c r="CS4" s="9">
        <v>8.9421847426805208</v>
      </c>
      <c r="CT4" s="9">
        <v>1587.95</v>
      </c>
      <c r="CU4" s="9">
        <v>1178.6189999999999</v>
      </c>
      <c r="CV4" s="9">
        <v>1294.829</v>
      </c>
      <c r="CW4" s="9">
        <v>1353.7993333333334</v>
      </c>
      <c r="CX4" s="9">
        <v>210.9409681648697</v>
      </c>
      <c r="CY4" s="9">
        <v>15.581405823674732</v>
      </c>
      <c r="CZ4" s="9">
        <v>718.09699999999998</v>
      </c>
      <c r="DA4" s="9">
        <v>886.197</v>
      </c>
      <c r="DB4" s="9">
        <v>683.63400000000001</v>
      </c>
      <c r="DC4" s="9">
        <v>762.64266666666663</v>
      </c>
      <c r="DD4" s="9">
        <v>108.37979311815215</v>
      </c>
      <c r="DE4" s="9">
        <v>14.211084411504929</v>
      </c>
      <c r="DF4" s="9">
        <v>519.75900000000001</v>
      </c>
      <c r="DG4" s="9">
        <v>475.29700000000003</v>
      </c>
      <c r="DH4" s="9">
        <v>421.31299999999999</v>
      </c>
      <c r="DI4" s="9">
        <v>472.12300000000005</v>
      </c>
      <c r="DJ4" s="9">
        <v>49.299690019309466</v>
      </c>
      <c r="DK4" s="9">
        <v>10.44212843248676</v>
      </c>
      <c r="DL4" s="9">
        <v>1068.1489999999999</v>
      </c>
      <c r="DM4" s="9">
        <v>1470.0309999999999</v>
      </c>
      <c r="DN4" s="9">
        <v>1481.7180000000001</v>
      </c>
      <c r="DO4" s="9">
        <v>1339.9660000000001</v>
      </c>
      <c r="DP4" s="9">
        <v>235.47294453715801</v>
      </c>
      <c r="DQ4" s="9">
        <v>17.573053684732148</v>
      </c>
      <c r="DR4" s="9">
        <v>432.16699999999997</v>
      </c>
      <c r="DS4" s="9">
        <v>428.39100000000002</v>
      </c>
      <c r="DT4" s="9">
        <v>323.60399999999998</v>
      </c>
      <c r="DU4" s="9">
        <v>394.72066666666666</v>
      </c>
      <c r="DV4" s="9">
        <v>61.617771400249119</v>
      </c>
      <c r="DW4" s="9">
        <v>15.61047510397626</v>
      </c>
      <c r="DX4" s="9">
        <v>27199.187999999998</v>
      </c>
      <c r="DY4" s="9">
        <v>25893.486000000001</v>
      </c>
      <c r="DZ4" s="9">
        <v>25946.692999999999</v>
      </c>
      <c r="EA4" s="9">
        <v>26346.455666666665</v>
      </c>
      <c r="EB4" s="9">
        <v>738.96689401239871</v>
      </c>
      <c r="EC4" s="9">
        <v>2.8048057141414056</v>
      </c>
      <c r="ED4" s="9">
        <v>64.144000000000005</v>
      </c>
      <c r="EE4" s="9">
        <v>49.134</v>
      </c>
      <c r="EF4" s="9">
        <v>71.23</v>
      </c>
      <c r="EG4" s="9">
        <v>61.50266666666667</v>
      </c>
      <c r="EH4" s="9">
        <v>11.282321805964125</v>
      </c>
      <c r="EI4" s="9">
        <v>18.344443285869648</v>
      </c>
      <c r="EJ4" s="9">
        <v>310.452</v>
      </c>
      <c r="EK4" s="9">
        <v>226.35400000000001</v>
      </c>
      <c r="EL4" s="9">
        <v>298.95699999999999</v>
      </c>
      <c r="EM4" s="9">
        <v>278.58766666666668</v>
      </c>
      <c r="EN4" s="9">
        <v>45.599349845511341</v>
      </c>
      <c r="EO4" s="9">
        <v>16.368043277404482</v>
      </c>
      <c r="EP4" s="9">
        <v>1115.72</v>
      </c>
      <c r="EQ4" s="9">
        <v>893.46</v>
      </c>
      <c r="ER4" s="9">
        <v>1238.5</v>
      </c>
      <c r="ES4" s="9">
        <v>1082.5600000000002</v>
      </c>
      <c r="ET4" s="9">
        <v>174.89379520154395</v>
      </c>
      <c r="EU4" s="9">
        <v>16.155575229229228</v>
      </c>
      <c r="EV4" s="9">
        <v>9309.33</v>
      </c>
      <c r="EW4" s="9">
        <v>9450.9</v>
      </c>
      <c r="EX4" s="9">
        <v>8212.86</v>
      </c>
      <c r="EY4" s="9">
        <v>8991.0300000000007</v>
      </c>
      <c r="EZ4" s="9">
        <v>677.62226048145681</v>
      </c>
      <c r="FA4" s="9">
        <v>7.5366477531657301</v>
      </c>
      <c r="FB4" s="9">
        <v>730.70799999999997</v>
      </c>
      <c r="FC4" s="9">
        <v>832.08</v>
      </c>
      <c r="FD4" s="9">
        <v>756.70299999999997</v>
      </c>
      <c r="FE4" s="9">
        <v>773.1636666666667</v>
      </c>
      <c r="FF4" s="9">
        <v>52.652500000791392</v>
      </c>
      <c r="FG4" s="9">
        <v>6.8100070231949239</v>
      </c>
    </row>
    <row r="5" spans="1:163" x14ac:dyDescent="0.2">
      <c r="A5" s="2">
        <v>1056</v>
      </c>
      <c r="B5" s="9">
        <v>372771.49200000003</v>
      </c>
      <c r="C5" s="9">
        <v>329759.87199999997</v>
      </c>
      <c r="E5" s="9">
        <v>351265.68200000003</v>
      </c>
      <c r="F5" s="9">
        <v>30413.808171818968</v>
      </c>
      <c r="G5" s="9">
        <v>8.6583488596585898</v>
      </c>
      <c r="H5" s="9">
        <v>319.49200000000002</v>
      </c>
      <c r="I5" s="9">
        <v>345.21699999999998</v>
      </c>
      <c r="J5" s="9">
        <v>327.35700000000003</v>
      </c>
      <c r="K5" s="9">
        <v>330.68866666666668</v>
      </c>
      <c r="L5" s="9">
        <v>13.182143540916735</v>
      </c>
      <c r="M5" s="9">
        <v>3.9862701294823335</v>
      </c>
      <c r="N5" s="9">
        <v>3962.38</v>
      </c>
      <c r="O5" s="9">
        <v>3985.973</v>
      </c>
      <c r="P5" s="9">
        <v>3988.1909999999998</v>
      </c>
      <c r="Q5" s="9">
        <v>3978.848</v>
      </c>
      <c r="R5" s="9">
        <v>14.304759662433902</v>
      </c>
      <c r="S5" s="9">
        <v>0.35952013402959609</v>
      </c>
      <c r="T5" s="9">
        <v>474.99400000000003</v>
      </c>
      <c r="U5" s="9">
        <v>544.78800000000001</v>
      </c>
      <c r="V5" s="9">
        <v>418.79399999999998</v>
      </c>
      <c r="W5" s="9">
        <v>479.52533333333332</v>
      </c>
      <c r="X5" s="9">
        <v>63.1191076088163</v>
      </c>
      <c r="Y5" s="9">
        <v>13.162830662158198</v>
      </c>
      <c r="Z5" s="9">
        <v>877.31799999999998</v>
      </c>
      <c r="AA5" s="9">
        <v>720.29399999999998</v>
      </c>
      <c r="AB5" s="9">
        <v>706.524</v>
      </c>
      <c r="AC5" s="9">
        <v>768.04533333333336</v>
      </c>
      <c r="AD5" s="9">
        <v>94.883033179453221</v>
      </c>
      <c r="AE5" s="9">
        <v>12.353832392634795</v>
      </c>
      <c r="AF5" s="9">
        <v>3930.3270000000002</v>
      </c>
      <c r="AG5" s="9">
        <v>5091.41</v>
      </c>
      <c r="AH5" s="9">
        <v>5715.4</v>
      </c>
      <c r="AI5" s="9">
        <v>4912.3789999999999</v>
      </c>
      <c r="AJ5" s="9">
        <v>905.90312840446472</v>
      </c>
      <c r="AK5" s="9">
        <v>18.441230377470159</v>
      </c>
      <c r="AL5" s="9">
        <v>5040.7349999999997</v>
      </c>
      <c r="AM5" s="9">
        <v>5640.0060000000003</v>
      </c>
      <c r="AN5" s="9">
        <v>4695.3530000000001</v>
      </c>
      <c r="AO5" s="9">
        <v>5125.3646666666673</v>
      </c>
      <c r="AP5" s="9">
        <v>477.97903506569565</v>
      </c>
      <c r="AQ5" s="9">
        <v>9.3257566271192598</v>
      </c>
      <c r="AR5" s="9">
        <v>213.524</v>
      </c>
      <c r="AS5" s="9">
        <v>199.17400000000001</v>
      </c>
      <c r="AT5" s="9">
        <v>248.881</v>
      </c>
      <c r="AU5" s="9">
        <v>220.52633333333333</v>
      </c>
      <c r="AV5" s="9">
        <v>25.582630168403973</v>
      </c>
      <c r="AW5" s="9">
        <v>11.600714427938602</v>
      </c>
      <c r="AX5" s="9">
        <v>18870.62</v>
      </c>
      <c r="AY5" s="9">
        <v>15849.83</v>
      </c>
      <c r="AZ5" s="9">
        <v>14434.65</v>
      </c>
      <c r="BA5" s="9">
        <v>16385.033333333333</v>
      </c>
      <c r="BB5" s="9">
        <v>2265.8970444910688</v>
      </c>
      <c r="BC5" s="9">
        <v>13.829065821192932</v>
      </c>
      <c r="BD5" s="9">
        <v>29.838000000000001</v>
      </c>
      <c r="BE5" s="9">
        <v>33.222000000000001</v>
      </c>
      <c r="BF5" s="9">
        <v>35.363</v>
      </c>
      <c r="BG5" s="9">
        <v>32.80766666666667</v>
      </c>
      <c r="BH5" s="9">
        <v>2.785706433444366</v>
      </c>
      <c r="BI5" s="9">
        <v>8.4910227287657332</v>
      </c>
      <c r="BJ5" s="9">
        <v>114.18600000000001</v>
      </c>
      <c r="BK5" s="9">
        <v>82.991</v>
      </c>
      <c r="BL5" s="9">
        <v>109.056</v>
      </c>
      <c r="BM5" s="9">
        <v>102.07766666666667</v>
      </c>
      <c r="BN5" s="9">
        <v>16.727368541803965</v>
      </c>
      <c r="BO5" s="9">
        <v>16.386903313951105</v>
      </c>
      <c r="BP5" s="9">
        <v>39577.71</v>
      </c>
      <c r="BQ5" s="9">
        <v>30014.75</v>
      </c>
      <c r="BR5" s="9">
        <v>31224.07</v>
      </c>
      <c r="BS5" s="9">
        <v>33605.51</v>
      </c>
      <c r="BT5" s="9">
        <v>5207.3019257193191</v>
      </c>
      <c r="BU5" s="9">
        <v>15.495381339903243</v>
      </c>
      <c r="BV5" s="9">
        <v>466.53899999999999</v>
      </c>
      <c r="BW5" s="9">
        <v>537.64400000000001</v>
      </c>
      <c r="BX5" s="9">
        <v>618.34299999999996</v>
      </c>
      <c r="BY5" s="9">
        <v>540.84199999999998</v>
      </c>
      <c r="BZ5" s="9">
        <v>75.952511525294412</v>
      </c>
      <c r="CA5" s="9">
        <v>14.043382637682431</v>
      </c>
      <c r="CB5" s="11">
        <v>9671.4169999999995</v>
      </c>
      <c r="CC5" s="11">
        <v>8376.4429999999993</v>
      </c>
      <c r="CD5" s="11">
        <v>7749.8329999999996</v>
      </c>
      <c r="CE5" s="11">
        <v>8599.2309999999998</v>
      </c>
      <c r="CF5" s="11">
        <v>979.9730286961983</v>
      </c>
      <c r="CG5" s="11">
        <v>11.396054236666027</v>
      </c>
      <c r="CH5" s="11">
        <v>10721.04</v>
      </c>
      <c r="CI5" s="11">
        <v>9401.2610000000004</v>
      </c>
      <c r="CJ5" s="11">
        <v>8439.7270000000008</v>
      </c>
      <c r="CK5" s="11">
        <v>9520.6759999999995</v>
      </c>
      <c r="CL5" s="11">
        <v>1145.3349761798947</v>
      </c>
      <c r="CM5" s="11">
        <v>12.029975352379335</v>
      </c>
      <c r="CN5" s="9">
        <v>3900.65</v>
      </c>
      <c r="CO5" s="9">
        <v>3519.19</v>
      </c>
      <c r="CP5" s="9">
        <v>3699.44</v>
      </c>
      <c r="CQ5" s="9">
        <v>3706.4266666666667</v>
      </c>
      <c r="CR5" s="9">
        <v>190.82594958058857</v>
      </c>
      <c r="CS5" s="9">
        <v>5.1485154501169657</v>
      </c>
      <c r="CT5" s="9">
        <v>3007.5</v>
      </c>
      <c r="CU5" s="9">
        <v>2040.808</v>
      </c>
      <c r="CV5" s="9">
        <v>2461.3649999999998</v>
      </c>
      <c r="CW5" s="9">
        <v>2503.2243333333331</v>
      </c>
      <c r="CX5" s="9">
        <v>484.7035264533697</v>
      </c>
      <c r="CY5" s="9">
        <v>19.363167735267691</v>
      </c>
      <c r="CZ5" s="9">
        <v>185.393</v>
      </c>
      <c r="DA5" s="9">
        <v>135.20699999999999</v>
      </c>
      <c r="DB5" s="9">
        <v>170.56200000000001</v>
      </c>
      <c r="DC5" s="9">
        <v>163.72066666666669</v>
      </c>
      <c r="DD5" s="9">
        <v>25.782969773347087</v>
      </c>
      <c r="DE5" s="9">
        <v>15.748146094372375</v>
      </c>
      <c r="DF5" s="9">
        <v>327.65600000000001</v>
      </c>
      <c r="DG5" s="9">
        <v>300.053</v>
      </c>
      <c r="DH5" s="9">
        <v>396.19600000000003</v>
      </c>
      <c r="DI5" s="9">
        <v>341.30166666666668</v>
      </c>
      <c r="DJ5" s="9">
        <v>49.502750189593513</v>
      </c>
      <c r="DK5" s="9">
        <v>14.504104440234252</v>
      </c>
      <c r="DL5" s="9">
        <v>293.78100000000001</v>
      </c>
      <c r="DM5" s="9">
        <v>397.46199999999999</v>
      </c>
      <c r="DN5" s="9">
        <v>333.286</v>
      </c>
      <c r="DO5" s="9">
        <v>341.50966666666665</v>
      </c>
      <c r="DP5" s="9">
        <v>52.32742073075412</v>
      </c>
      <c r="DQ5" s="9">
        <v>15.32238347496873</v>
      </c>
      <c r="DR5" s="9">
        <v>71.063999999999993</v>
      </c>
      <c r="DS5" s="9">
        <v>85.236999999999995</v>
      </c>
      <c r="DT5" s="9">
        <v>76.855000000000004</v>
      </c>
      <c r="DU5" s="9">
        <v>77.718666666666664</v>
      </c>
      <c r="DV5" s="9">
        <v>7.1258629185056135</v>
      </c>
      <c r="DW5" s="9">
        <v>9.168792034310437</v>
      </c>
      <c r="DX5" s="9">
        <v>32408.261999999999</v>
      </c>
      <c r="DY5" s="9">
        <v>27044.886999999999</v>
      </c>
      <c r="DZ5" s="9">
        <v>37195.317000000003</v>
      </c>
      <c r="EA5" s="9">
        <v>32216.155333333332</v>
      </c>
      <c r="EB5" s="9">
        <v>5077.9411206470386</v>
      </c>
      <c r="EC5" s="9">
        <v>15.762095346594654</v>
      </c>
      <c r="ED5" s="9">
        <v>28.975000000000001</v>
      </c>
      <c r="EE5" s="9">
        <v>22.928999999999998</v>
      </c>
      <c r="EF5" s="9">
        <v>24.297000000000001</v>
      </c>
      <c r="EG5" s="9">
        <v>25.400333333333332</v>
      </c>
      <c r="EH5" s="9">
        <v>3.1704159558855207</v>
      </c>
      <c r="EI5" s="9">
        <v>12.481788779224107</v>
      </c>
      <c r="EJ5" s="9">
        <v>255.56</v>
      </c>
      <c r="EK5" s="9">
        <v>224.863</v>
      </c>
      <c r="EL5" s="9">
        <v>223.24299999999999</v>
      </c>
      <c r="EM5" s="9">
        <v>234.55533333333332</v>
      </c>
      <c r="EN5" s="9">
        <v>18.208600065170671</v>
      </c>
      <c r="EO5" s="9">
        <v>7.7630296469506863</v>
      </c>
      <c r="EP5" s="9">
        <v>1739.13</v>
      </c>
      <c r="EQ5" s="9">
        <v>1594.34</v>
      </c>
      <c r="ER5" s="9">
        <v>1603.36</v>
      </c>
      <c r="ES5" s="9">
        <v>1645.61</v>
      </c>
      <c r="ET5" s="9">
        <v>81.116169164969932</v>
      </c>
      <c r="EU5" s="9">
        <v>4.929246246982574</v>
      </c>
      <c r="EV5" s="9">
        <v>13739.95</v>
      </c>
      <c r="EW5" s="9">
        <v>9968.89</v>
      </c>
      <c r="EX5" s="9">
        <v>13962.48</v>
      </c>
      <c r="EY5" s="9">
        <v>12557.106666666667</v>
      </c>
      <c r="EZ5" s="9">
        <v>2244.2212536720576</v>
      </c>
      <c r="FA5" s="9">
        <v>17.872120650447538</v>
      </c>
      <c r="FB5" s="9">
        <v>152.66399999999999</v>
      </c>
      <c r="FC5" s="9">
        <v>177.68600000000001</v>
      </c>
      <c r="FD5" s="9">
        <v>215.20400000000001</v>
      </c>
      <c r="FE5" s="9">
        <v>181.85133333333337</v>
      </c>
      <c r="FF5" s="9">
        <v>31.477379200519866</v>
      </c>
      <c r="FG5" s="9">
        <v>17.309402479233878</v>
      </c>
    </row>
    <row r="6" spans="1:163" x14ac:dyDescent="0.2">
      <c r="A6" s="2">
        <v>1225</v>
      </c>
      <c r="B6" s="9">
        <v>172087.22899999999</v>
      </c>
      <c r="C6" s="9">
        <v>177165.78899999999</v>
      </c>
      <c r="E6" s="9">
        <v>174626.50899999999</v>
      </c>
      <c r="F6" s="9">
        <v>3591.084214662751</v>
      </c>
      <c r="G6" s="9">
        <v>2.0564370411039663</v>
      </c>
      <c r="H6" s="9">
        <v>367.70699999999999</v>
      </c>
      <c r="I6" s="9">
        <v>312.20400000000001</v>
      </c>
      <c r="J6" s="9">
        <v>367.11399999999998</v>
      </c>
      <c r="K6" s="9">
        <v>349.00833333333338</v>
      </c>
      <c r="L6" s="9">
        <v>31.874866687302905</v>
      </c>
      <c r="M6" s="9">
        <v>9.1329815488559198</v>
      </c>
      <c r="N6" s="9">
        <v>2463.65</v>
      </c>
      <c r="O6" s="9">
        <v>2140.91</v>
      </c>
      <c r="P6" s="9">
        <v>2115.65</v>
      </c>
      <c r="Q6" s="9">
        <v>2240.0699999999997</v>
      </c>
      <c r="R6" s="9">
        <v>194.03744277844939</v>
      </c>
      <c r="S6" s="9">
        <v>8.6621151472252844</v>
      </c>
      <c r="T6" s="9">
        <v>223.01</v>
      </c>
      <c r="U6" s="9">
        <v>215.739</v>
      </c>
      <c r="V6" s="9">
        <v>237.011</v>
      </c>
      <c r="W6" s="9">
        <v>225.25333333333333</v>
      </c>
      <c r="X6" s="9">
        <v>10.811979667634104</v>
      </c>
      <c r="Y6" s="9">
        <v>4.7999199424207282</v>
      </c>
      <c r="Z6" s="9">
        <v>338.26400000000001</v>
      </c>
      <c r="AA6" s="9">
        <v>277.13900000000001</v>
      </c>
      <c r="AB6" s="9">
        <v>283.45</v>
      </c>
      <c r="AC6" s="9">
        <v>299.61766666666671</v>
      </c>
      <c r="AD6" s="9">
        <v>33.617130905735152</v>
      </c>
      <c r="AE6" s="9">
        <v>11.220009580788565</v>
      </c>
      <c r="AF6" s="9">
        <v>2429.6</v>
      </c>
      <c r="AG6" s="9">
        <v>2416.7049999999999</v>
      </c>
      <c r="AH6" s="9">
        <v>2753.71</v>
      </c>
      <c r="AI6" s="9">
        <v>2533.3383333333336</v>
      </c>
      <c r="AJ6" s="9">
        <v>190.95634018888546</v>
      </c>
      <c r="AK6" s="9">
        <v>7.5377353935045699</v>
      </c>
      <c r="AL6" s="9">
        <v>8160.91</v>
      </c>
      <c r="AM6" s="9">
        <v>7994.9979999999996</v>
      </c>
      <c r="AN6" s="9">
        <v>9212.857</v>
      </c>
      <c r="AO6" s="9">
        <v>8456.2549999999992</v>
      </c>
      <c r="AP6" s="9">
        <v>660.46698459423408</v>
      </c>
      <c r="AQ6" s="9">
        <v>7.8103957909764326</v>
      </c>
      <c r="AR6" s="9">
        <v>215.76599999999999</v>
      </c>
      <c r="AS6" s="9">
        <v>207.80199999999999</v>
      </c>
      <c r="AT6" s="9">
        <v>246.15100000000001</v>
      </c>
      <c r="AU6" s="9">
        <v>223.23966666666669</v>
      </c>
      <c r="AV6" s="9">
        <v>20.237421286649486</v>
      </c>
      <c r="AW6" s="9">
        <v>9.0653339475135759</v>
      </c>
      <c r="AX6" s="9">
        <v>25832.41</v>
      </c>
      <c r="AY6" s="9">
        <v>30162.07</v>
      </c>
      <c r="AZ6" s="9">
        <v>24989.53</v>
      </c>
      <c r="BA6" s="9">
        <v>26994.67</v>
      </c>
      <c r="BB6" s="9">
        <v>2775.2348988148738</v>
      </c>
      <c r="BC6" s="9">
        <v>10.280677255231769</v>
      </c>
      <c r="BD6" s="9">
        <v>34.298999999999999</v>
      </c>
      <c r="BE6" s="9">
        <v>32.642000000000003</v>
      </c>
      <c r="BF6" s="9">
        <v>32.314999999999998</v>
      </c>
      <c r="BG6" s="9">
        <v>33.085333333333331</v>
      </c>
      <c r="BH6" s="9">
        <v>1.0637068831841474</v>
      </c>
      <c r="BI6" s="9">
        <v>3.2150405512537708</v>
      </c>
      <c r="BJ6" s="9">
        <v>188.27199999999999</v>
      </c>
      <c r="BK6" s="9">
        <v>194.55099999999999</v>
      </c>
      <c r="BL6" s="9">
        <v>166.386</v>
      </c>
      <c r="BM6" s="9">
        <v>183.06966666666665</v>
      </c>
      <c r="BN6" s="9">
        <v>14.785635269860178</v>
      </c>
      <c r="BO6" s="9">
        <v>8.0765074515495083</v>
      </c>
      <c r="BP6" s="9">
        <v>85151.991999999998</v>
      </c>
      <c r="BQ6" s="9">
        <v>109834.194</v>
      </c>
      <c r="BR6" s="9">
        <v>109518.113</v>
      </c>
      <c r="BS6" s="9">
        <v>101501.433</v>
      </c>
      <c r="BT6" s="9">
        <v>14159.913225687576</v>
      </c>
      <c r="BU6" s="9">
        <v>13.950456468617123</v>
      </c>
      <c r="BV6" s="9">
        <v>1022.99</v>
      </c>
      <c r="BW6" s="9">
        <v>878.65700000000004</v>
      </c>
      <c r="BX6" s="9">
        <v>774.67399999999998</v>
      </c>
      <c r="BY6" s="9">
        <v>892.10699999999997</v>
      </c>
      <c r="BZ6" s="9">
        <v>124.70319097360786</v>
      </c>
      <c r="CA6" s="9">
        <v>13.978501566920546</v>
      </c>
      <c r="CB6" s="11">
        <v>7939.2610000000004</v>
      </c>
      <c r="CC6" s="11">
        <v>7783.4250000000002</v>
      </c>
      <c r="CD6" s="11">
        <v>8586.6749999999993</v>
      </c>
      <c r="CE6" s="11">
        <v>8103.1203333333333</v>
      </c>
      <c r="CF6" s="11">
        <v>425.95780479448064</v>
      </c>
      <c r="CG6" s="11">
        <v>5.2567133063820233</v>
      </c>
      <c r="CH6" s="11">
        <v>5783.2790000000005</v>
      </c>
      <c r="CI6" s="11">
        <v>5637.2629999999999</v>
      </c>
      <c r="CJ6" s="11">
        <v>6153.2160000000003</v>
      </c>
      <c r="CK6" s="11">
        <v>5857.9193333333342</v>
      </c>
      <c r="CL6" s="11">
        <v>265.9516103962024</v>
      </c>
      <c r="CM6" s="11">
        <v>4.5400353822364412</v>
      </c>
      <c r="CN6" s="9">
        <v>2879.29</v>
      </c>
      <c r="CO6" s="9">
        <v>3258.7939999999999</v>
      </c>
      <c r="CP6" s="9">
        <v>3974.2280000000001</v>
      </c>
      <c r="CQ6" s="9">
        <v>3370.7706666666668</v>
      </c>
      <c r="CR6" s="9">
        <v>555.99135458146532</v>
      </c>
      <c r="CS6" s="9">
        <v>16.49448774666363</v>
      </c>
      <c r="CT6" s="9">
        <v>3541.44</v>
      </c>
      <c r="CU6" s="9">
        <v>3745.4859999999999</v>
      </c>
      <c r="CV6" s="9">
        <v>3154.482</v>
      </c>
      <c r="CW6" s="9">
        <v>3480.469333333333</v>
      </c>
      <c r="CX6" s="9">
        <v>300.18244227358355</v>
      </c>
      <c r="CY6" s="9">
        <v>8.6247690619957638</v>
      </c>
      <c r="CZ6" s="9">
        <v>586.73800000000006</v>
      </c>
      <c r="DA6" s="9">
        <v>591.55100000000004</v>
      </c>
      <c r="DB6" s="9">
        <v>438.55</v>
      </c>
      <c r="DC6" s="9">
        <v>538.94633333333343</v>
      </c>
      <c r="DD6" s="9">
        <v>86.979072496396171</v>
      </c>
      <c r="DE6" s="9">
        <v>16.138726087704988</v>
      </c>
      <c r="DF6" s="9">
        <v>708.25300000000004</v>
      </c>
      <c r="DG6" s="9">
        <v>706.12300000000005</v>
      </c>
      <c r="DH6" s="9">
        <v>653.375</v>
      </c>
      <c r="DI6" s="9">
        <v>689.2503333333334</v>
      </c>
      <c r="DJ6" s="9">
        <v>31.08719802962845</v>
      </c>
      <c r="DK6" s="9">
        <v>4.5102913304786378</v>
      </c>
      <c r="DL6" s="9">
        <v>635.822</v>
      </c>
      <c r="DM6" s="9">
        <v>667.35900000000004</v>
      </c>
      <c r="DN6" s="9">
        <v>806.21900000000005</v>
      </c>
      <c r="DO6" s="9">
        <v>703.13333333333333</v>
      </c>
      <c r="DP6" s="9">
        <v>90.656696367854437</v>
      </c>
      <c r="DQ6" s="9">
        <v>12.89324400794365</v>
      </c>
      <c r="DR6" s="9">
        <v>449.75200000000001</v>
      </c>
      <c r="DS6" s="9">
        <v>395.512</v>
      </c>
      <c r="DT6" s="9">
        <v>401.81099999999998</v>
      </c>
      <c r="DU6" s="9">
        <v>415.69166666666666</v>
      </c>
      <c r="DV6" s="9">
        <v>29.664778447400106</v>
      </c>
      <c r="DW6" s="9">
        <v>7.1362456421787233</v>
      </c>
      <c r="DX6" s="9">
        <v>67129.687000000005</v>
      </c>
      <c r="DY6" s="9">
        <v>62638.563999999998</v>
      </c>
      <c r="DZ6" s="9">
        <v>57439.535000000003</v>
      </c>
      <c r="EA6" s="9">
        <v>62402.595333333338</v>
      </c>
      <c r="EB6" s="9">
        <v>4849.3837087316924</v>
      </c>
      <c r="EC6" s="9">
        <v>7.7711250354699866</v>
      </c>
      <c r="ED6" s="9">
        <v>71.075999999999993</v>
      </c>
      <c r="EE6" s="9">
        <v>60.868000000000002</v>
      </c>
      <c r="EF6" s="9">
        <v>50.558999999999997</v>
      </c>
      <c r="EG6" s="9">
        <v>60.834333333333326</v>
      </c>
      <c r="EH6" s="9">
        <v>10.258541433036845</v>
      </c>
      <c r="EI6" s="9">
        <v>16.863078579042831</v>
      </c>
      <c r="EJ6" s="9">
        <v>376.71199999999999</v>
      </c>
      <c r="EK6" s="9">
        <v>359.065</v>
      </c>
      <c r="EL6" s="9">
        <v>305.072</v>
      </c>
      <c r="EM6" s="9">
        <v>346.9496666666667</v>
      </c>
      <c r="EN6" s="9">
        <v>37.325036856422969</v>
      </c>
      <c r="EO6" s="9">
        <v>10.758055257704902</v>
      </c>
      <c r="EP6" s="9">
        <v>1476.45</v>
      </c>
      <c r="EQ6" s="9">
        <v>1523.75</v>
      </c>
      <c r="ER6" s="9">
        <v>1773</v>
      </c>
      <c r="ES6" s="9">
        <v>1591.0666666666666</v>
      </c>
      <c r="ET6" s="9">
        <v>159.32396503142058</v>
      </c>
      <c r="EU6" s="9">
        <v>10.013657401622849</v>
      </c>
      <c r="EV6" s="9">
        <v>6597.65</v>
      </c>
      <c r="EW6" s="9">
        <v>5485.97</v>
      </c>
      <c r="EX6" s="9">
        <v>7317.13</v>
      </c>
      <c r="EY6" s="9">
        <v>6466.916666666667</v>
      </c>
      <c r="EZ6" s="9">
        <v>922.55359721445825</v>
      </c>
      <c r="FA6" s="9">
        <v>14.265741229815212</v>
      </c>
      <c r="FB6" s="9">
        <v>932.654</v>
      </c>
      <c r="FC6" s="9">
        <v>796.21100000000001</v>
      </c>
      <c r="FD6" s="9">
        <v>1133.51</v>
      </c>
      <c r="FE6" s="9">
        <v>954.125</v>
      </c>
      <c r="FF6" s="9">
        <v>169.67146705029745</v>
      </c>
      <c r="FG6" s="9">
        <v>17.782939033176728</v>
      </c>
    </row>
    <row r="7" spans="1:163" x14ac:dyDescent="0.2">
      <c r="A7" s="2">
        <v>1151</v>
      </c>
      <c r="B7" s="9">
        <v>56164.832000000002</v>
      </c>
      <c r="C7" s="9">
        <v>67664.489000000001</v>
      </c>
      <c r="E7" s="9">
        <v>61914.660499999998</v>
      </c>
      <c r="F7" s="9">
        <v>8131.4854460193492</v>
      </c>
      <c r="G7" s="9">
        <v>13.133376457776667</v>
      </c>
      <c r="H7" s="9">
        <v>200.327</v>
      </c>
      <c r="I7" s="9">
        <v>286.13499999999999</v>
      </c>
      <c r="J7" s="9">
        <v>260.387</v>
      </c>
      <c r="K7" s="9">
        <v>248.94966666666664</v>
      </c>
      <c r="L7" s="9">
        <v>44.03251822611724</v>
      </c>
      <c r="M7" s="9">
        <v>17.687317607488492</v>
      </c>
      <c r="N7" s="9">
        <v>22772.812000000002</v>
      </c>
      <c r="O7" s="9">
        <v>20344.169999999998</v>
      </c>
      <c r="P7" s="9">
        <v>25125.23</v>
      </c>
      <c r="Q7" s="9">
        <v>22747.403999999999</v>
      </c>
      <c r="R7" s="9">
        <v>2390.6312672070535</v>
      </c>
      <c r="S7" s="9">
        <v>10.509468540704924</v>
      </c>
      <c r="T7" s="9">
        <v>312.84800000000001</v>
      </c>
      <c r="U7" s="9">
        <v>438.40199999999999</v>
      </c>
      <c r="V7" s="9">
        <v>383.34100000000001</v>
      </c>
      <c r="W7" s="9">
        <v>378.19699999999995</v>
      </c>
      <c r="X7" s="9">
        <v>62.934865384777268</v>
      </c>
      <c r="Y7" s="9">
        <v>16.640762720163636</v>
      </c>
      <c r="Z7" s="9">
        <v>422.94299999999998</v>
      </c>
      <c r="AA7" s="9">
        <v>423.53500000000003</v>
      </c>
      <c r="AB7" s="9">
        <v>470.69499999999999</v>
      </c>
      <c r="AC7" s="9">
        <v>439.05766666666665</v>
      </c>
      <c r="AD7" s="9">
        <v>27.400333233983361</v>
      </c>
      <c r="AE7" s="9">
        <v>6.2407139914005292</v>
      </c>
      <c r="AF7" s="9">
        <v>24097.25</v>
      </c>
      <c r="AG7" s="9">
        <v>23858.53</v>
      </c>
      <c r="AH7" s="9">
        <v>24320.61</v>
      </c>
      <c r="AI7" s="9">
        <v>24092.13</v>
      </c>
      <c r="AJ7" s="9">
        <v>231.08254455929898</v>
      </c>
      <c r="AK7" s="9">
        <v>0.9591619527177504</v>
      </c>
      <c r="AL7" s="9">
        <v>11624.584000000001</v>
      </c>
      <c r="AM7" s="9">
        <v>13170.855</v>
      </c>
      <c r="AN7" s="9">
        <v>12940.045</v>
      </c>
      <c r="AO7" s="9">
        <v>12578.494666666666</v>
      </c>
      <c r="AP7" s="9">
        <v>834.13277361001246</v>
      </c>
      <c r="AQ7" s="9">
        <v>6.631419702553802</v>
      </c>
      <c r="AR7" s="9">
        <v>630.17499999999995</v>
      </c>
      <c r="AS7" s="9">
        <v>822.36800000000005</v>
      </c>
      <c r="AT7" s="9">
        <v>682.39800000000002</v>
      </c>
      <c r="AU7" s="9">
        <v>711.64700000000005</v>
      </c>
      <c r="AV7" s="9">
        <v>99.378897724818117</v>
      </c>
      <c r="AW7" s="9">
        <v>13.964633831775883</v>
      </c>
      <c r="AX7" s="9">
        <v>23437.73</v>
      </c>
      <c r="AY7" s="9">
        <v>29840.17</v>
      </c>
      <c r="AZ7" s="9">
        <v>30849.41</v>
      </c>
      <c r="BA7" s="9">
        <v>28042.436666666665</v>
      </c>
      <c r="BB7" s="9">
        <v>4019.5937554600109</v>
      </c>
      <c r="BC7" s="9">
        <v>14.333967490913512</v>
      </c>
      <c r="BD7" s="9">
        <v>56.634999999999998</v>
      </c>
      <c r="BE7" s="9">
        <v>50.558</v>
      </c>
      <c r="BF7" s="9">
        <v>40.393000000000001</v>
      </c>
      <c r="BG7" s="9">
        <v>49.195333333333338</v>
      </c>
      <c r="BH7" s="9">
        <v>8.2062955304651535</v>
      </c>
      <c r="BI7" s="9">
        <v>16.681044673204408</v>
      </c>
      <c r="BJ7" s="9">
        <v>598.55899999999997</v>
      </c>
      <c r="BK7" s="9">
        <v>616.81600000000003</v>
      </c>
      <c r="BL7" s="9">
        <v>605.20399999999995</v>
      </c>
      <c r="BM7" s="9">
        <v>606.85966666666661</v>
      </c>
      <c r="BN7" s="9">
        <v>9.2404240342818671</v>
      </c>
      <c r="BO7" s="9">
        <v>1.5226624114001976</v>
      </c>
      <c r="BP7" s="9">
        <v>19633.663</v>
      </c>
      <c r="BQ7" s="9">
        <v>18202.782999999999</v>
      </c>
      <c r="BR7" s="9">
        <v>15880.35</v>
      </c>
      <c r="BS7" s="9">
        <v>17905.598666666665</v>
      </c>
      <c r="BT7" s="9">
        <v>1894.2224037784827</v>
      </c>
      <c r="BU7" s="9">
        <v>10.578939241527824</v>
      </c>
      <c r="BV7" s="9">
        <v>1657.39</v>
      </c>
      <c r="BW7" s="9">
        <v>1734.421</v>
      </c>
      <c r="BX7" s="9">
        <v>1789.1679999999999</v>
      </c>
      <c r="BY7" s="9">
        <v>1726.9930000000002</v>
      </c>
      <c r="BZ7" s="9">
        <v>66.202278729662964</v>
      </c>
      <c r="CA7" s="9">
        <v>3.8333843119029987</v>
      </c>
      <c r="CB7" s="11">
        <v>2275.2820000000002</v>
      </c>
      <c r="CC7" s="11">
        <v>2648.0419999999999</v>
      </c>
      <c r="CD7" s="11">
        <v>2701.0230000000001</v>
      </c>
      <c r="CE7" s="11">
        <v>2541.4490000000001</v>
      </c>
      <c r="CF7" s="11">
        <v>232.02456875727614</v>
      </c>
      <c r="CG7" s="11">
        <v>9.1296173465324753</v>
      </c>
      <c r="CH7" s="11">
        <v>2271.3110000000001</v>
      </c>
      <c r="CI7" s="11">
        <v>2526.317</v>
      </c>
      <c r="CJ7" s="11">
        <v>2355.694</v>
      </c>
      <c r="CK7" s="11">
        <v>2384.4406666666669</v>
      </c>
      <c r="CL7" s="11">
        <v>129.91071219238742</v>
      </c>
      <c r="CM7" s="11">
        <v>5.4482677639446715</v>
      </c>
      <c r="CN7" s="9">
        <v>1213.2840000000001</v>
      </c>
      <c r="CO7" s="9">
        <v>1290.7670000000001</v>
      </c>
      <c r="CP7" s="9">
        <v>1234.53</v>
      </c>
      <c r="CQ7" s="9">
        <v>1246.1936666666668</v>
      </c>
      <c r="CR7" s="9">
        <v>40.036666473787911</v>
      </c>
      <c r="CS7" s="9">
        <v>3.2127162530747286</v>
      </c>
      <c r="CT7" s="9">
        <v>2965.74</v>
      </c>
      <c r="CU7" s="9">
        <v>2281.37</v>
      </c>
      <c r="CV7" s="9">
        <v>2705.52</v>
      </c>
      <c r="CW7" s="9">
        <v>2650.8766666666666</v>
      </c>
      <c r="CX7" s="9">
        <v>345.44173840654463</v>
      </c>
      <c r="CY7" s="9">
        <v>13.03122633920645</v>
      </c>
      <c r="CZ7" s="9">
        <v>312.04899999999998</v>
      </c>
      <c r="DA7" s="9">
        <v>273.46600000000001</v>
      </c>
      <c r="DB7" s="9">
        <v>365.46199999999999</v>
      </c>
      <c r="DC7" s="9">
        <v>316.99233333333331</v>
      </c>
      <c r="DD7" s="9">
        <v>46.196790065255954</v>
      </c>
      <c r="DE7" s="9">
        <v>14.573472354827496</v>
      </c>
      <c r="DF7" s="9">
        <v>507.43200000000002</v>
      </c>
      <c r="DG7" s="9">
        <v>383.85</v>
      </c>
      <c r="DH7" s="9">
        <v>413.041</v>
      </c>
      <c r="DI7" s="9">
        <v>434.77433333333335</v>
      </c>
      <c r="DJ7" s="9">
        <v>64.59397041778233</v>
      </c>
      <c r="DK7" s="9">
        <v>14.856895972343276</v>
      </c>
      <c r="DL7" s="9">
        <v>553.28099999999995</v>
      </c>
      <c r="DM7" s="9">
        <v>725.66</v>
      </c>
      <c r="DN7" s="9">
        <v>654.11500000000001</v>
      </c>
      <c r="DO7" s="9">
        <v>644.35199999999998</v>
      </c>
      <c r="DP7" s="9">
        <v>86.603216089242423</v>
      </c>
      <c r="DQ7" s="9">
        <v>13.440358079006881</v>
      </c>
      <c r="DR7" s="9">
        <v>120.125</v>
      </c>
      <c r="DS7" s="9">
        <v>138.47800000000001</v>
      </c>
      <c r="DT7" s="9">
        <v>130.78200000000001</v>
      </c>
      <c r="DU7" s="9">
        <v>129.79499999999999</v>
      </c>
      <c r="DV7" s="9">
        <v>9.2162236843514211</v>
      </c>
      <c r="DW7" s="9">
        <v>7.1005999340124211</v>
      </c>
      <c r="DX7" s="9">
        <v>33961.485000000001</v>
      </c>
      <c r="DY7" s="9">
        <v>29478.116000000002</v>
      </c>
      <c r="DZ7" s="9">
        <v>26409.646000000001</v>
      </c>
      <c r="EA7" s="9">
        <v>29949.749</v>
      </c>
      <c r="EB7" s="9">
        <v>3797.9463313081324</v>
      </c>
      <c r="EC7" s="9">
        <v>12.68106230642578</v>
      </c>
      <c r="ED7" s="9">
        <v>87.167000000000002</v>
      </c>
      <c r="EE7" s="9">
        <v>84.313999999999993</v>
      </c>
      <c r="EF7" s="9">
        <v>69.126999999999995</v>
      </c>
      <c r="EG7" s="9">
        <v>80.202666666666673</v>
      </c>
      <c r="EH7" s="9">
        <v>9.6973035599249631</v>
      </c>
      <c r="EI7" s="9">
        <v>12.090998919310616</v>
      </c>
      <c r="EJ7" s="9">
        <v>271.50599999999997</v>
      </c>
      <c r="EK7" s="9">
        <v>215.47900000000001</v>
      </c>
      <c r="EL7" s="9">
        <v>297.19099999999997</v>
      </c>
      <c r="EM7" s="9">
        <v>261.392</v>
      </c>
      <c r="EN7" s="9">
        <v>41.784356917392081</v>
      </c>
      <c r="EO7" s="9">
        <v>15.985323543716747</v>
      </c>
      <c r="EP7" s="9">
        <v>315.16500000000002</v>
      </c>
      <c r="EQ7" s="9">
        <v>319.61</v>
      </c>
      <c r="ER7" s="9">
        <v>432.35899999999998</v>
      </c>
      <c r="ES7" s="9">
        <v>355.71133333333336</v>
      </c>
      <c r="ET7" s="9">
        <v>66.416022993953106</v>
      </c>
      <c r="EU7" s="9">
        <v>18.671326092305119</v>
      </c>
      <c r="EV7" s="9">
        <v>3940.19</v>
      </c>
      <c r="EW7" s="9">
        <v>2968.84</v>
      </c>
      <c r="EX7" s="9">
        <v>3136.44</v>
      </c>
      <c r="EY7" s="9">
        <v>3348.4900000000002</v>
      </c>
      <c r="EZ7" s="9">
        <v>519.23415478953041</v>
      </c>
      <c r="FA7" s="9">
        <v>15.50651651310084</v>
      </c>
      <c r="FB7" s="9">
        <v>467.99</v>
      </c>
      <c r="FC7" s="9">
        <v>474.31900000000002</v>
      </c>
      <c r="FD7" s="9">
        <v>425.303</v>
      </c>
      <c r="FE7" s="9">
        <v>455.87066666666669</v>
      </c>
      <c r="FF7" s="9">
        <v>26.660846654473179</v>
      </c>
      <c r="FG7" s="9">
        <v>5.8483356363807522</v>
      </c>
    </row>
    <row r="8" spans="1:163" x14ac:dyDescent="0.2">
      <c r="A8" s="2">
        <v>1182</v>
      </c>
      <c r="B8" s="9">
        <v>129175.697</v>
      </c>
      <c r="C8" s="9">
        <v>133692.92600000001</v>
      </c>
      <c r="E8" s="9">
        <v>131434.31150000001</v>
      </c>
      <c r="F8" s="9">
        <v>3194.1632580725313</v>
      </c>
      <c r="G8" s="9">
        <v>2.4302354701896323</v>
      </c>
      <c r="H8" s="9">
        <v>125.629</v>
      </c>
      <c r="I8" s="9">
        <v>173.29599999999999</v>
      </c>
      <c r="J8" s="9">
        <v>142.626</v>
      </c>
      <c r="K8" s="9">
        <v>147.18366666666668</v>
      </c>
      <c r="L8" s="9">
        <v>24.158124230439142</v>
      </c>
      <c r="M8" s="9">
        <v>16.413590432660648</v>
      </c>
      <c r="N8" s="9">
        <v>49648.165999999997</v>
      </c>
      <c r="O8" s="9">
        <v>48735.771000000001</v>
      </c>
      <c r="P8" s="9">
        <v>52043.18</v>
      </c>
      <c r="Q8" s="9">
        <v>50142.372333333333</v>
      </c>
      <c r="R8" s="9">
        <v>1708.1915871032543</v>
      </c>
      <c r="S8" s="9">
        <v>3.406682826547665</v>
      </c>
      <c r="T8" s="9">
        <v>445.80900000000003</v>
      </c>
      <c r="U8" s="9">
        <v>382.65100000000001</v>
      </c>
      <c r="V8" s="9">
        <v>429.8</v>
      </c>
      <c r="W8" s="9">
        <v>419.42</v>
      </c>
      <c r="X8" s="9">
        <v>32.833542924880959</v>
      </c>
      <c r="Y8" s="9">
        <v>7.828320758399923</v>
      </c>
      <c r="Z8" s="9">
        <v>1617.1289999999999</v>
      </c>
      <c r="AA8" s="9">
        <v>1372.376</v>
      </c>
      <c r="AB8" s="9">
        <v>1593.1079999999999</v>
      </c>
      <c r="AC8" s="9">
        <v>1527.5376666666668</v>
      </c>
      <c r="AD8" s="9">
        <v>134.9096335045549</v>
      </c>
      <c r="AE8" s="9">
        <v>8.8318367820643946</v>
      </c>
      <c r="AF8" s="9">
        <v>54792.21</v>
      </c>
      <c r="AG8" s="9">
        <v>51401.7</v>
      </c>
      <c r="AH8" s="9">
        <v>53481.98</v>
      </c>
      <c r="AI8" s="9">
        <v>53225.296666666669</v>
      </c>
      <c r="AJ8" s="9">
        <v>1709.7673131842641</v>
      </c>
      <c r="AK8" s="9">
        <v>3.2123208704537625</v>
      </c>
      <c r="AL8" s="9">
        <v>4880.4799999999996</v>
      </c>
      <c r="AM8" s="9">
        <v>4856.7650000000003</v>
      </c>
      <c r="AN8" s="9">
        <v>4959.2209999999995</v>
      </c>
      <c r="AO8" s="9">
        <v>4898.8219999999992</v>
      </c>
      <c r="AP8" s="9">
        <v>53.634221416927154</v>
      </c>
      <c r="AQ8" s="9">
        <v>1.0948391555546857</v>
      </c>
      <c r="AR8" s="9">
        <v>565.08399999999995</v>
      </c>
      <c r="AS8" s="9">
        <v>689.00699999999995</v>
      </c>
      <c r="AT8" s="9">
        <v>744.36800000000005</v>
      </c>
      <c r="AU8" s="9">
        <v>666.15299999999991</v>
      </c>
      <c r="AV8" s="9">
        <v>91.800964869657648</v>
      </c>
      <c r="AW8" s="9">
        <v>13.780762808192362</v>
      </c>
      <c r="AX8" s="9">
        <v>12228.48</v>
      </c>
      <c r="AY8" s="9">
        <v>10167.700000000001</v>
      </c>
      <c r="AZ8" s="9">
        <v>10773.26</v>
      </c>
      <c r="BA8" s="9">
        <v>11056.480000000001</v>
      </c>
      <c r="BB8" s="9">
        <v>1059.1806873239327</v>
      </c>
      <c r="BC8" s="9">
        <v>9.5797277915207424</v>
      </c>
      <c r="BD8" s="9">
        <v>52.877000000000002</v>
      </c>
      <c r="BE8" s="9">
        <v>48.295999999999999</v>
      </c>
      <c r="BF8" s="9">
        <v>37.372999999999998</v>
      </c>
      <c r="BG8" s="9">
        <v>46.181999999999995</v>
      </c>
      <c r="BH8" s="9">
        <v>7.9652527266873685</v>
      </c>
      <c r="BI8" s="9">
        <v>17.247526583273505</v>
      </c>
      <c r="BJ8" s="9">
        <v>397.21199999999999</v>
      </c>
      <c r="BK8" s="9">
        <v>363.96100000000001</v>
      </c>
      <c r="BL8" s="9">
        <v>349.40499999999997</v>
      </c>
      <c r="BM8" s="9">
        <v>370.19266666666664</v>
      </c>
      <c r="BN8" s="9">
        <v>24.505153832068338</v>
      </c>
      <c r="BO8" s="9">
        <v>6.619567603194465</v>
      </c>
      <c r="BP8" s="9">
        <v>52953.313999999998</v>
      </c>
      <c r="BQ8" s="9">
        <v>63773.739000000001</v>
      </c>
      <c r="BR8" s="9">
        <v>52362.885999999999</v>
      </c>
      <c r="BS8" s="9">
        <v>56363.313000000002</v>
      </c>
      <c r="BT8" s="9">
        <v>6424.4035856959536</v>
      </c>
      <c r="BU8" s="9">
        <v>11.398200786557656</v>
      </c>
      <c r="BV8" s="9">
        <v>540.50199999999995</v>
      </c>
      <c r="BW8" s="9">
        <v>504.59899999999999</v>
      </c>
      <c r="BX8" s="9">
        <v>678.702</v>
      </c>
      <c r="BY8" s="9">
        <v>574.601</v>
      </c>
      <c r="BZ8" s="9">
        <v>91.9239903561635</v>
      </c>
      <c r="CA8" s="9">
        <v>15.997882070543474</v>
      </c>
      <c r="CB8" s="11">
        <v>32419.86</v>
      </c>
      <c r="CC8" s="11">
        <v>35654.605000000003</v>
      </c>
      <c r="CD8" s="11">
        <v>35497.273000000001</v>
      </c>
      <c r="CE8" s="11">
        <v>34523.912666666663</v>
      </c>
      <c r="CF8" s="11">
        <v>1823.8603448828906</v>
      </c>
      <c r="CG8" s="11">
        <v>5.282890043467912</v>
      </c>
      <c r="CH8" s="11">
        <v>9401.2610000000004</v>
      </c>
      <c r="CI8" s="11">
        <v>9785.1530000000002</v>
      </c>
      <c r="CJ8" s="11">
        <v>9729.6090000000004</v>
      </c>
      <c r="CK8" s="11">
        <v>9638.6743333333343</v>
      </c>
      <c r="CL8" s="11">
        <v>207.47313589313993</v>
      </c>
      <c r="CM8" s="11">
        <v>2.1525069601702134</v>
      </c>
      <c r="CN8" s="9">
        <v>6585.79</v>
      </c>
      <c r="CO8" s="9">
        <v>5790.0529999999999</v>
      </c>
      <c r="CP8" s="9">
        <v>5276.3639999999996</v>
      </c>
      <c r="CQ8" s="9">
        <v>5884.0690000000004</v>
      </c>
      <c r="CR8" s="9">
        <v>659.7562948248393</v>
      </c>
      <c r="CS8" s="9">
        <v>11.212585964318897</v>
      </c>
      <c r="CT8" s="9">
        <v>6473.51</v>
      </c>
      <c r="CU8" s="9">
        <v>4612.16</v>
      </c>
      <c r="CV8" s="9">
        <v>5742.13</v>
      </c>
      <c r="CW8" s="9">
        <v>5609.2666666666664</v>
      </c>
      <c r="CX8" s="9">
        <v>937.76087284196967</v>
      </c>
      <c r="CY8" s="9">
        <v>16.718065454342867</v>
      </c>
      <c r="CZ8" s="9">
        <v>575.10799999999995</v>
      </c>
      <c r="DA8" s="9">
        <v>452.07</v>
      </c>
      <c r="DB8" s="9">
        <v>518.91600000000005</v>
      </c>
      <c r="DC8" s="9">
        <v>515.36466666666672</v>
      </c>
      <c r="DD8" s="9">
        <v>61.595830519064606</v>
      </c>
      <c r="DE8" s="9">
        <v>11.951892417743927</v>
      </c>
      <c r="DF8" s="9">
        <v>956.673</v>
      </c>
      <c r="DG8" s="9">
        <v>883.78200000000004</v>
      </c>
      <c r="DH8" s="9">
        <v>762.16200000000003</v>
      </c>
      <c r="DI8" s="9">
        <v>867.5390000000001</v>
      </c>
      <c r="DJ8" s="9">
        <v>98.267535671756804</v>
      </c>
      <c r="DK8" s="9">
        <v>11.327160585490311</v>
      </c>
      <c r="DL8" s="9">
        <v>250.27600000000001</v>
      </c>
      <c r="DM8" s="9">
        <v>188.096</v>
      </c>
      <c r="DN8" s="9">
        <v>181.126</v>
      </c>
      <c r="DO8" s="9">
        <v>206.49933333333334</v>
      </c>
      <c r="DP8" s="9">
        <v>38.071546243005649</v>
      </c>
      <c r="DQ8" s="9">
        <v>18.43664365809364</v>
      </c>
      <c r="DR8" s="9">
        <v>57.325000000000003</v>
      </c>
      <c r="DS8" s="9">
        <v>64.649000000000001</v>
      </c>
      <c r="DT8" s="9">
        <v>80.328000000000003</v>
      </c>
      <c r="DU8" s="9">
        <v>67.434000000000012</v>
      </c>
      <c r="DV8" s="9">
        <v>11.751666732851108</v>
      </c>
      <c r="DW8" s="9">
        <v>17.426916292747137</v>
      </c>
      <c r="DX8" s="9">
        <v>65814.850000000006</v>
      </c>
      <c r="DY8" s="9">
        <v>74019.278000000006</v>
      </c>
      <c r="DZ8" s="9">
        <v>69796.616999999998</v>
      </c>
      <c r="EA8" s="9">
        <v>69876.915000000008</v>
      </c>
      <c r="EB8" s="9">
        <v>4102.8033743282167</v>
      </c>
      <c r="EC8" s="9">
        <v>5.8714718220290871</v>
      </c>
      <c r="ED8" s="9">
        <v>94.233999999999995</v>
      </c>
      <c r="EE8" s="9">
        <v>87.14</v>
      </c>
      <c r="EF8" s="9">
        <v>113.078</v>
      </c>
      <c r="EG8" s="9">
        <v>98.150666666666666</v>
      </c>
      <c r="EH8" s="9">
        <v>13.405229178694968</v>
      </c>
      <c r="EI8" s="9">
        <v>13.657807566627126</v>
      </c>
      <c r="EJ8" s="9">
        <v>174.001</v>
      </c>
      <c r="EK8" s="9">
        <v>189.93799999999999</v>
      </c>
      <c r="EL8" s="9">
        <v>155.756</v>
      </c>
      <c r="EM8" s="9">
        <v>173.23166666666665</v>
      </c>
      <c r="EN8" s="9">
        <v>17.103981592989779</v>
      </c>
      <c r="EO8" s="9">
        <v>9.8734728598445898</v>
      </c>
      <c r="EP8" s="9">
        <v>8895.58</v>
      </c>
      <c r="EQ8" s="9">
        <v>6665.87</v>
      </c>
      <c r="ER8" s="9">
        <v>7205.06</v>
      </c>
      <c r="ES8" s="9">
        <v>7588.836666666667</v>
      </c>
      <c r="ET8" s="9">
        <v>1163.3421974781602</v>
      </c>
      <c r="EU8" s="9">
        <v>15.329651283549742</v>
      </c>
      <c r="EV8" s="9">
        <v>1083.49</v>
      </c>
      <c r="EW8" s="9">
        <v>940.82</v>
      </c>
      <c r="EX8" s="9">
        <v>998.39499999999998</v>
      </c>
      <c r="EY8" s="9">
        <v>1007.5683333333333</v>
      </c>
      <c r="EZ8" s="9">
        <v>71.776004056601877</v>
      </c>
      <c r="FA8" s="9">
        <v>7.1236859756345945</v>
      </c>
      <c r="FB8" s="9">
        <v>562.66</v>
      </c>
      <c r="FC8" s="9">
        <v>529.01700000000005</v>
      </c>
      <c r="FD8" s="9">
        <v>498.036</v>
      </c>
      <c r="FE8" s="9">
        <v>529.9043333333334</v>
      </c>
      <c r="FF8" s="9">
        <v>32.321136495075976</v>
      </c>
      <c r="FG8" s="9">
        <v>6.0994286066244605</v>
      </c>
    </row>
    <row r="9" spans="1:163" x14ac:dyDescent="0.2">
      <c r="A9" s="2">
        <v>1170</v>
      </c>
      <c r="B9" s="9">
        <v>202297.11499999999</v>
      </c>
      <c r="C9" s="9">
        <v>166872.76300000001</v>
      </c>
      <c r="E9" s="9">
        <v>184584.93900000001</v>
      </c>
      <c r="F9" s="9">
        <v>25048.799518339227</v>
      </c>
      <c r="G9" s="9">
        <v>13.570337674375061</v>
      </c>
      <c r="H9" s="9">
        <v>260.75099999999998</v>
      </c>
      <c r="I9" s="9">
        <v>242.73099999999999</v>
      </c>
      <c r="J9" s="9">
        <v>310.59500000000003</v>
      </c>
      <c r="K9" s="9">
        <v>271.35899999999998</v>
      </c>
      <c r="L9" s="9">
        <v>35.153632415441876</v>
      </c>
      <c r="M9" s="9">
        <v>12.954658741903485</v>
      </c>
      <c r="N9" s="9">
        <v>7620.5950000000003</v>
      </c>
      <c r="O9" s="9">
        <v>8921.9439999999995</v>
      </c>
      <c r="P9" s="9">
        <v>6414.38</v>
      </c>
      <c r="Q9" s="9">
        <v>7652.3063333333339</v>
      </c>
      <c r="R9" s="9">
        <v>1254.082736513152</v>
      </c>
      <c r="S9" s="9">
        <v>16.388297617548137</v>
      </c>
      <c r="T9" s="9">
        <v>514.64099999999996</v>
      </c>
      <c r="U9" s="9">
        <v>517.33600000000001</v>
      </c>
      <c r="V9" s="9">
        <v>661.55700000000002</v>
      </c>
      <c r="W9" s="9">
        <v>564.51133333333325</v>
      </c>
      <c r="X9" s="9">
        <v>84.054814379269089</v>
      </c>
      <c r="Y9" s="9">
        <v>14.889836468462239</v>
      </c>
      <c r="Z9" s="9">
        <v>1235.248</v>
      </c>
      <c r="AA9" s="9">
        <v>1493.1410000000001</v>
      </c>
      <c r="AB9" s="9">
        <v>1335.0160000000001</v>
      </c>
      <c r="AC9" s="9">
        <v>1354.4683333333335</v>
      </c>
      <c r="AD9" s="9">
        <v>130.04228087946373</v>
      </c>
      <c r="AE9" s="9">
        <v>9.6009834766259132</v>
      </c>
      <c r="AF9" s="9">
        <v>16172.69</v>
      </c>
      <c r="AG9" s="9">
        <v>14549.29</v>
      </c>
      <c r="AH9" s="9">
        <v>19181.939999999999</v>
      </c>
      <c r="AI9" s="9">
        <v>16634.64</v>
      </c>
      <c r="AJ9" s="9">
        <v>2350.6190370836521</v>
      </c>
      <c r="AK9" s="9">
        <v>14.13086809864026</v>
      </c>
      <c r="AL9" s="9">
        <v>2248.0100000000002</v>
      </c>
      <c r="AM9" s="9">
        <v>2036.297</v>
      </c>
      <c r="AN9" s="9">
        <v>2399.9699999999998</v>
      </c>
      <c r="AO9" s="9">
        <v>2228.0923333333335</v>
      </c>
      <c r="AP9" s="9">
        <v>182.65280675733754</v>
      </c>
      <c r="AQ9" s="9">
        <v>8.1977216125545453</v>
      </c>
      <c r="AR9" s="9">
        <v>239.726</v>
      </c>
      <c r="AS9" s="9">
        <v>291.67</v>
      </c>
      <c r="AT9" s="9">
        <v>232.33099999999999</v>
      </c>
      <c r="AU9" s="9">
        <v>254.57566666666665</v>
      </c>
      <c r="AV9" s="9">
        <v>32.336723401317869</v>
      </c>
      <c r="AW9" s="9">
        <v>12.702205134027423</v>
      </c>
      <c r="AX9" s="9">
        <v>16384.43</v>
      </c>
      <c r="AY9" s="9">
        <v>17747.919999999998</v>
      </c>
      <c r="AZ9" s="9">
        <v>16202.325000000001</v>
      </c>
      <c r="BA9" s="9">
        <v>16778.225000000002</v>
      </c>
      <c r="BB9" s="9">
        <v>844.70222713391593</v>
      </c>
      <c r="BC9" s="9">
        <v>5.0345148377371016</v>
      </c>
      <c r="BD9" s="9">
        <v>8.9809999999999999</v>
      </c>
      <c r="BE9" s="9">
        <v>10.055999999999999</v>
      </c>
      <c r="BF9" s="9">
        <v>8.7189999999999994</v>
      </c>
      <c r="BG9" s="9">
        <v>9.2520000000000007</v>
      </c>
      <c r="BH9" s="9">
        <v>0.70850052928702856</v>
      </c>
      <c r="BI9" s="9">
        <v>7.6578094389000055</v>
      </c>
      <c r="BJ9" s="9">
        <v>93.885999999999996</v>
      </c>
      <c r="BK9" s="9">
        <v>90.066000000000003</v>
      </c>
      <c r="BL9" s="9">
        <v>117.627</v>
      </c>
      <c r="BM9" s="9">
        <v>100.52633333333334</v>
      </c>
      <c r="BN9" s="9">
        <v>14.932270434643618</v>
      </c>
      <c r="BO9" s="9">
        <v>14.854088415947677</v>
      </c>
      <c r="BP9" s="9">
        <v>13269.48</v>
      </c>
      <c r="BQ9" s="9">
        <v>11214.78</v>
      </c>
      <c r="BR9" s="9">
        <v>11294.349</v>
      </c>
      <c r="BS9" s="9">
        <v>11926.203000000001</v>
      </c>
      <c r="BT9" s="9">
        <v>1163.9921092889758</v>
      </c>
      <c r="BU9" s="9">
        <v>9.7599555305990986</v>
      </c>
      <c r="BV9" s="9">
        <v>158.476</v>
      </c>
      <c r="BW9" s="9">
        <v>146.095</v>
      </c>
      <c r="BX9" s="9">
        <v>128.523</v>
      </c>
      <c r="BY9" s="9">
        <v>144.36466666666669</v>
      </c>
      <c r="BZ9" s="9">
        <v>15.051282082710873</v>
      </c>
      <c r="CA9" s="9">
        <v>10.425876656830297</v>
      </c>
      <c r="CB9" s="11">
        <v>16588.8</v>
      </c>
      <c r="CC9" s="11">
        <v>20456.23</v>
      </c>
      <c r="CD9" s="11">
        <v>18285.689999999999</v>
      </c>
      <c r="CE9" s="11">
        <v>18443.573333333334</v>
      </c>
      <c r="CF9" s="11">
        <v>1938.5430254274302</v>
      </c>
      <c r="CG9" s="11">
        <v>10.510669436946221</v>
      </c>
      <c r="CH9" s="11">
        <v>13203.27</v>
      </c>
      <c r="CI9" s="11">
        <v>14444.558000000001</v>
      </c>
      <c r="CJ9" s="11">
        <v>14378.927</v>
      </c>
      <c r="CK9" s="11">
        <v>14008.918333333335</v>
      </c>
      <c r="CL9" s="11">
        <v>698.48320294215614</v>
      </c>
      <c r="CM9" s="11">
        <v>4.9859895412493023</v>
      </c>
      <c r="CN9" s="9">
        <v>3559</v>
      </c>
      <c r="CO9" s="9">
        <v>2876.4870000000001</v>
      </c>
      <c r="CP9" s="9">
        <v>3347.13</v>
      </c>
      <c r="CQ9" s="9">
        <v>3260.8723333333332</v>
      </c>
      <c r="CR9" s="9">
        <v>349.33692559810123</v>
      </c>
      <c r="CS9" s="9">
        <v>10.712989957536962</v>
      </c>
      <c r="CT9" s="9">
        <v>9261.39</v>
      </c>
      <c r="CU9" s="9">
        <v>7299.58</v>
      </c>
      <c r="CV9" s="9">
        <v>6376.93</v>
      </c>
      <c r="CW9" s="9">
        <v>7645.9666666666672</v>
      </c>
      <c r="CX9" s="9">
        <v>1473.0971336043358</v>
      </c>
      <c r="CY9" s="9">
        <v>19.266329528043137</v>
      </c>
      <c r="CZ9" s="9">
        <v>310.649</v>
      </c>
      <c r="DA9" s="9">
        <v>254.19399999999999</v>
      </c>
      <c r="DB9" s="9">
        <v>251.61699999999999</v>
      </c>
      <c r="DC9" s="9">
        <v>272.15333333333331</v>
      </c>
      <c r="DD9" s="9">
        <v>33.363115806730846</v>
      </c>
      <c r="DE9" s="9">
        <v>12.258940722165514</v>
      </c>
      <c r="DF9" s="9">
        <v>406.25700000000001</v>
      </c>
      <c r="DG9" s="9">
        <v>489.28899999999999</v>
      </c>
      <c r="DH9" s="9">
        <v>565.31899999999996</v>
      </c>
      <c r="DI9" s="9">
        <v>486.95499999999998</v>
      </c>
      <c r="DJ9" s="9">
        <v>79.556681856396978</v>
      </c>
      <c r="DK9" s="9">
        <v>16.33758393617418</v>
      </c>
      <c r="DL9" s="9">
        <v>52.625</v>
      </c>
      <c r="DM9" s="9">
        <v>52.216999999999999</v>
      </c>
      <c r="DN9" s="9">
        <v>53.523000000000003</v>
      </c>
      <c r="DO9" s="9">
        <v>52.788333333333334</v>
      </c>
      <c r="DP9" s="9">
        <v>0.66814469490772466</v>
      </c>
      <c r="DQ9" s="9">
        <v>1.265705228253196</v>
      </c>
      <c r="DR9" s="9">
        <v>30.21</v>
      </c>
      <c r="DS9" s="9">
        <v>29.358000000000001</v>
      </c>
      <c r="DT9" s="9">
        <v>28.329000000000001</v>
      </c>
      <c r="DU9" s="9">
        <v>29.298999999999996</v>
      </c>
      <c r="DV9" s="9">
        <v>0.94188693588986583</v>
      </c>
      <c r="DW9" s="9">
        <v>3.2147408986308954</v>
      </c>
      <c r="DX9" s="9">
        <v>22357.041000000001</v>
      </c>
      <c r="DY9" s="9">
        <v>21525.633999999998</v>
      </c>
      <c r="DZ9" s="9">
        <v>25039.059000000001</v>
      </c>
      <c r="EA9" s="9">
        <v>22973.911333333333</v>
      </c>
      <c r="EB9" s="9">
        <v>1836.1469341439802</v>
      </c>
      <c r="EC9" s="9">
        <v>7.9923131394690987</v>
      </c>
      <c r="ED9" s="9">
        <v>15.212</v>
      </c>
      <c r="EE9" s="9">
        <v>18.791</v>
      </c>
      <c r="EF9" s="9">
        <v>19.242000000000001</v>
      </c>
      <c r="EG9" s="9">
        <v>17.748333333333335</v>
      </c>
      <c r="EH9" s="9">
        <v>2.2080738967102671</v>
      </c>
      <c r="EI9" s="9">
        <v>12.441021110209036</v>
      </c>
      <c r="EJ9" s="9">
        <v>114.705</v>
      </c>
      <c r="EK9" s="9">
        <v>112.422</v>
      </c>
      <c r="EL9" s="9">
        <v>122.535</v>
      </c>
      <c r="EM9" s="9">
        <v>116.55400000000002</v>
      </c>
      <c r="EN9" s="9">
        <v>5.3039884049647013</v>
      </c>
      <c r="EO9" s="9">
        <v>4.5506704231212147</v>
      </c>
      <c r="EP9" s="9">
        <v>3275.15</v>
      </c>
      <c r="EQ9" s="9">
        <v>2986.08</v>
      </c>
      <c r="ER9" s="9">
        <v>4278.51</v>
      </c>
      <c r="ES9" s="9">
        <v>3513.2466666666664</v>
      </c>
      <c r="ET9" s="9">
        <v>678.3150766666887</v>
      </c>
      <c r="EU9" s="9">
        <v>19.307357012602459</v>
      </c>
      <c r="EV9" s="9">
        <v>545.79999999999995</v>
      </c>
      <c r="EW9" s="9">
        <v>616.80399999999997</v>
      </c>
      <c r="EX9" s="9">
        <v>688.27700000000004</v>
      </c>
      <c r="EY9" s="9">
        <v>616.96033333333332</v>
      </c>
      <c r="EZ9" s="9">
        <v>71.23862865281265</v>
      </c>
      <c r="FA9" s="9">
        <v>11.546711320632605</v>
      </c>
      <c r="FB9" s="9">
        <v>126.501</v>
      </c>
      <c r="FC9" s="9">
        <v>111.95</v>
      </c>
      <c r="FD9" s="9">
        <v>90.597999999999999</v>
      </c>
      <c r="FE9" s="9">
        <v>109.68300000000001</v>
      </c>
      <c r="FF9" s="9">
        <v>18.058538672882634</v>
      </c>
      <c r="FG9" s="9">
        <v>16.464300459399027</v>
      </c>
    </row>
    <row r="10" spans="1:163" x14ac:dyDescent="0.2">
      <c r="A10" s="2">
        <v>1245</v>
      </c>
      <c r="B10" s="9">
        <v>135803.11600000001</v>
      </c>
      <c r="C10" s="9">
        <v>124702.41</v>
      </c>
      <c r="E10" s="9">
        <v>130252.76300000001</v>
      </c>
      <c r="F10" s="9">
        <v>7849.3844885581993</v>
      </c>
      <c r="G10" s="9">
        <v>6.0262710039849203</v>
      </c>
      <c r="H10" s="9">
        <v>311.267</v>
      </c>
      <c r="I10" s="9">
        <v>259.11799999999999</v>
      </c>
      <c r="J10" s="9">
        <v>238.45400000000001</v>
      </c>
      <c r="K10" s="9">
        <v>269.613</v>
      </c>
      <c r="L10" s="9">
        <v>37.523885872867865</v>
      </c>
      <c r="M10" s="9">
        <v>13.917684189140681</v>
      </c>
      <c r="N10" s="9">
        <v>67112.429999999993</v>
      </c>
      <c r="O10" s="9">
        <v>73307.176000000007</v>
      </c>
      <c r="P10" s="9">
        <v>66013.637000000002</v>
      </c>
      <c r="Q10" s="9">
        <v>68811.081000000006</v>
      </c>
      <c r="R10" s="9">
        <v>3932.300751593275</v>
      </c>
      <c r="S10" s="9">
        <v>5.7146330132399381</v>
      </c>
      <c r="T10" s="9">
        <v>555.99099999999999</v>
      </c>
      <c r="U10" s="9">
        <v>497.05500000000001</v>
      </c>
      <c r="V10" s="9">
        <v>581.29</v>
      </c>
      <c r="W10" s="9">
        <v>544.77866666666671</v>
      </c>
      <c r="X10" s="9">
        <v>43.22234515078204</v>
      </c>
      <c r="Y10" s="9">
        <v>7.9339276288563738</v>
      </c>
      <c r="Z10" s="9">
        <v>2012.36</v>
      </c>
      <c r="AA10" s="9">
        <v>1690.52</v>
      </c>
      <c r="AB10" s="9">
        <v>2203.0610000000001</v>
      </c>
      <c r="AC10" s="9">
        <v>1968.6470000000002</v>
      </c>
      <c r="AD10" s="9">
        <v>259.05151793996242</v>
      </c>
      <c r="AE10" s="9">
        <v>13.158860777984188</v>
      </c>
      <c r="AF10" s="9">
        <v>101330.91</v>
      </c>
      <c r="AG10" s="9">
        <v>105801.26</v>
      </c>
      <c r="AH10" s="9">
        <v>72784.78</v>
      </c>
      <c r="AI10" s="9">
        <v>93305.64999999998</v>
      </c>
      <c r="AJ10" s="9">
        <v>17911.60479823919</v>
      </c>
      <c r="AK10" s="9">
        <v>19.196699019018883</v>
      </c>
      <c r="AL10" s="9">
        <v>11847.05</v>
      </c>
      <c r="AM10" s="9">
        <v>12414.944</v>
      </c>
      <c r="AN10" s="9">
        <v>12928.834999999999</v>
      </c>
      <c r="AO10" s="9">
        <v>12396.942999999999</v>
      </c>
      <c r="AP10" s="9">
        <v>541.11710706371127</v>
      </c>
      <c r="AQ10" s="9">
        <v>4.3649237321145327</v>
      </c>
      <c r="AR10" s="9">
        <v>1299.58</v>
      </c>
      <c r="AS10" s="9">
        <v>1383.4449999999999</v>
      </c>
      <c r="AT10" s="9">
        <v>1267.191</v>
      </c>
      <c r="AU10" s="9">
        <v>1316.7386666666664</v>
      </c>
      <c r="AV10" s="9">
        <v>59.996358308928457</v>
      </c>
      <c r="AW10" s="9">
        <v>4.5564362790993052</v>
      </c>
      <c r="AX10" s="9">
        <v>12634.16</v>
      </c>
      <c r="AY10" s="9">
        <v>11371.08</v>
      </c>
      <c r="AZ10" s="9">
        <v>12080.68</v>
      </c>
      <c r="BA10" s="9">
        <v>12028.64</v>
      </c>
      <c r="BB10" s="9">
        <v>633.14602802197214</v>
      </c>
      <c r="BC10" s="9">
        <v>5.2636543118920525</v>
      </c>
      <c r="BD10" s="9">
        <v>37.201999999999998</v>
      </c>
      <c r="BE10" s="9">
        <v>31.75</v>
      </c>
      <c r="BF10" s="9">
        <v>42.223999999999997</v>
      </c>
      <c r="BG10" s="9">
        <v>37.05866666666666</v>
      </c>
      <c r="BH10" s="9">
        <v>5.2384708964862536</v>
      </c>
      <c r="BI10" s="9">
        <v>14.135616220640035</v>
      </c>
      <c r="BJ10" s="9">
        <v>657.096</v>
      </c>
      <c r="BK10" s="9">
        <v>652.12</v>
      </c>
      <c r="BL10" s="9">
        <v>663.73</v>
      </c>
      <c r="BM10" s="9">
        <v>657.6486666666666</v>
      </c>
      <c r="BN10" s="9">
        <v>5.8246978748544045</v>
      </c>
      <c r="BO10" s="9">
        <v>0.88568534691589196</v>
      </c>
      <c r="BP10" s="9">
        <v>95978.877999999997</v>
      </c>
      <c r="BQ10" s="9">
        <v>83199.925000000003</v>
      </c>
      <c r="BR10" s="9">
        <v>83778.895999999993</v>
      </c>
      <c r="BS10" s="9">
        <v>87652.566333333336</v>
      </c>
      <c r="BT10" s="9">
        <v>7216.6059427242062</v>
      </c>
      <c r="BU10" s="9">
        <v>8.2331941260912149</v>
      </c>
      <c r="BV10" s="9">
        <v>1184.6279999999999</v>
      </c>
      <c r="BW10" s="9">
        <v>1234.037</v>
      </c>
      <c r="BX10" s="9">
        <v>1543.2049999999999</v>
      </c>
      <c r="BY10" s="9">
        <v>1320.6233333333332</v>
      </c>
      <c r="BZ10" s="9">
        <v>194.33800727683962</v>
      </c>
      <c r="CA10" s="9">
        <v>14.715627262644126</v>
      </c>
      <c r="CB10" s="11">
        <v>12463.8</v>
      </c>
      <c r="CC10" s="11">
        <v>9212.81</v>
      </c>
      <c r="CD10" s="11">
        <v>10769.69</v>
      </c>
      <c r="CE10" s="11">
        <v>10815.433333333334</v>
      </c>
      <c r="CF10" s="11">
        <v>1625.9776549612504</v>
      </c>
      <c r="CG10" s="11">
        <v>15.033865078248523</v>
      </c>
      <c r="CH10" s="11">
        <v>15973.111000000001</v>
      </c>
      <c r="CI10" s="11">
        <v>14042.99</v>
      </c>
      <c r="CJ10" s="11">
        <v>15788.710999999999</v>
      </c>
      <c r="CK10" s="11">
        <v>15268.270666666669</v>
      </c>
      <c r="CL10" s="11">
        <v>1065.122234337606</v>
      </c>
      <c r="CM10" s="11">
        <v>6.9760502521281325</v>
      </c>
      <c r="CN10" s="9">
        <v>4130.33</v>
      </c>
      <c r="CO10" s="9">
        <v>3440.43</v>
      </c>
      <c r="CP10" s="9">
        <v>3991.31</v>
      </c>
      <c r="CQ10" s="9">
        <v>3854.0233333333331</v>
      </c>
      <c r="CR10" s="9">
        <v>364.86466550398296</v>
      </c>
      <c r="CS10" s="9">
        <v>9.4671109629326669</v>
      </c>
      <c r="CT10" s="9">
        <v>2719.692</v>
      </c>
      <c r="CU10" s="9">
        <v>2152.5100000000002</v>
      </c>
      <c r="CV10" s="9">
        <v>2068.7399999999998</v>
      </c>
      <c r="CW10" s="9">
        <v>2313.6473333333333</v>
      </c>
      <c r="CX10" s="9">
        <v>354.13070570247567</v>
      </c>
      <c r="CY10" s="9">
        <v>15.30616618187311</v>
      </c>
      <c r="CZ10" s="9">
        <v>408.428</v>
      </c>
      <c r="DA10" s="9">
        <v>534.38599999999997</v>
      </c>
      <c r="DB10" s="9">
        <v>475.88499999999999</v>
      </c>
      <c r="DC10" s="9">
        <v>472.89966666666669</v>
      </c>
      <c r="DD10" s="9">
        <v>63.032044249994648</v>
      </c>
      <c r="DE10" s="9">
        <v>13.328840913399103</v>
      </c>
      <c r="DF10" s="9">
        <v>1091.558</v>
      </c>
      <c r="DG10" s="9">
        <v>1440.479</v>
      </c>
      <c r="DH10" s="9">
        <v>1464.3430000000001</v>
      </c>
      <c r="DI10" s="9">
        <v>1332.1266666666668</v>
      </c>
      <c r="DJ10" s="9">
        <v>208.67998265366325</v>
      </c>
      <c r="DK10" s="9">
        <v>15.665175683017873</v>
      </c>
      <c r="DL10" s="9">
        <v>371.53100000000001</v>
      </c>
      <c r="DM10" s="9">
        <v>367.892</v>
      </c>
      <c r="DN10" s="9">
        <v>279.16000000000003</v>
      </c>
      <c r="DO10" s="9">
        <v>339.52766666666668</v>
      </c>
      <c r="DP10" s="9">
        <v>52.311585373923833</v>
      </c>
      <c r="DQ10" s="9">
        <v>15.407164278391793</v>
      </c>
      <c r="DR10" s="9">
        <v>52.31</v>
      </c>
      <c r="DS10" s="9">
        <v>55.226999999999997</v>
      </c>
      <c r="DT10" s="9">
        <v>58.256999999999998</v>
      </c>
      <c r="DU10" s="9">
        <v>55.26466666666667</v>
      </c>
      <c r="DV10" s="9">
        <v>2.9736789223675979</v>
      </c>
      <c r="DW10" s="9">
        <v>5.3807959076340479</v>
      </c>
      <c r="DX10" s="9">
        <v>51471.527000000002</v>
      </c>
      <c r="DY10" s="9">
        <v>50962.031999999999</v>
      </c>
      <c r="DZ10" s="9">
        <v>58702.286</v>
      </c>
      <c r="EA10" s="9">
        <v>53711.948333333334</v>
      </c>
      <c r="EB10" s="9">
        <v>4329.2607693774153</v>
      </c>
      <c r="EC10" s="9">
        <v>8.0601447233123356</v>
      </c>
      <c r="ED10" s="9">
        <v>118.32899999999999</v>
      </c>
      <c r="EE10" s="9">
        <v>164.19</v>
      </c>
      <c r="EF10" s="9">
        <v>164.60400000000001</v>
      </c>
      <c r="EG10" s="9">
        <v>149.04100000000003</v>
      </c>
      <c r="EH10" s="9">
        <v>26.598177700737335</v>
      </c>
      <c r="EI10" s="9">
        <v>17.846215270118513</v>
      </c>
      <c r="EJ10" s="9">
        <v>227.05699999999999</v>
      </c>
      <c r="EK10" s="9">
        <v>168.172</v>
      </c>
      <c r="EL10" s="9">
        <v>222.57499999999999</v>
      </c>
      <c r="EM10" s="9">
        <v>205.93466666666666</v>
      </c>
      <c r="EN10" s="9">
        <v>32.780120901749697</v>
      </c>
      <c r="EO10" s="9">
        <v>15.917728390435979</v>
      </c>
      <c r="EP10" s="9">
        <v>2786.3739999999998</v>
      </c>
      <c r="EQ10" s="9">
        <v>2768.7130000000002</v>
      </c>
      <c r="ER10" s="9">
        <v>3860.83</v>
      </c>
      <c r="ES10" s="9">
        <v>3138.6389999999997</v>
      </c>
      <c r="ET10" s="9">
        <v>625.49808799947618</v>
      </c>
      <c r="EU10" s="9">
        <v>19.928959271820563</v>
      </c>
      <c r="EV10" s="9">
        <v>726.63699999999994</v>
      </c>
      <c r="EW10" s="9">
        <v>706.33600000000001</v>
      </c>
      <c r="EX10" s="9">
        <v>617.16399999999999</v>
      </c>
      <c r="EY10" s="9">
        <v>683.37899999999991</v>
      </c>
      <c r="EZ10" s="9">
        <v>58.235318484575998</v>
      </c>
      <c r="FA10" s="9">
        <v>8.5216722323302303</v>
      </c>
      <c r="FB10" s="9">
        <v>352.80900000000003</v>
      </c>
      <c r="FC10" s="9">
        <v>408.44200000000001</v>
      </c>
      <c r="FD10" s="9">
        <v>496.62799999999999</v>
      </c>
      <c r="FE10" s="9">
        <v>419.29299999999995</v>
      </c>
      <c r="FF10" s="9">
        <v>72.520923470402806</v>
      </c>
      <c r="FG10" s="9">
        <v>17.296001476390689</v>
      </c>
    </row>
    <row r="11" spans="1:163" x14ac:dyDescent="0.2">
      <c r="A11" s="2">
        <v>974</v>
      </c>
      <c r="B11" s="9">
        <v>91730.438999999998</v>
      </c>
      <c r="C11" s="9">
        <v>76466.274000000005</v>
      </c>
      <c r="D11" s="9">
        <v>76933.914999999994</v>
      </c>
      <c r="E11" s="9">
        <v>81710.209333333318</v>
      </c>
      <c r="F11" s="9">
        <v>8680.9229898542653</v>
      </c>
      <c r="G11" s="9">
        <v>10.624037143805138</v>
      </c>
      <c r="H11" s="9">
        <v>122.514</v>
      </c>
      <c r="I11" s="9">
        <v>110.264</v>
      </c>
      <c r="J11" s="9">
        <v>101.248</v>
      </c>
      <c r="K11" s="9">
        <v>111.342</v>
      </c>
      <c r="L11" s="9">
        <v>10.673905189760678</v>
      </c>
      <c r="M11" s="9">
        <v>9.5865937290157159</v>
      </c>
      <c r="N11" s="9">
        <v>22882.9</v>
      </c>
      <c r="O11" s="9">
        <v>22617.061000000002</v>
      </c>
      <c r="P11" s="9">
        <v>22991.386999999999</v>
      </c>
      <c r="Q11" s="9">
        <v>22830.449333333334</v>
      </c>
      <c r="R11" s="9">
        <v>192.59619127680818</v>
      </c>
      <c r="S11" s="9">
        <v>0.8435935204990046</v>
      </c>
      <c r="T11" s="9">
        <v>70.253</v>
      </c>
      <c r="U11" s="9">
        <v>73.608999999999995</v>
      </c>
      <c r="V11" s="9">
        <v>57.21</v>
      </c>
      <c r="W11" s="9">
        <v>67.024000000000001</v>
      </c>
      <c r="X11" s="9">
        <v>8.6632344421698786</v>
      </c>
      <c r="Y11" s="9">
        <v>12.92557060481302</v>
      </c>
      <c r="Z11" s="9">
        <v>163.75800000000001</v>
      </c>
      <c r="AA11" s="9">
        <v>138.74700000000001</v>
      </c>
      <c r="AB11" s="9">
        <v>145.24700000000001</v>
      </c>
      <c r="AC11" s="9">
        <v>149.25066666666666</v>
      </c>
      <c r="AD11" s="9">
        <v>12.977270141803062</v>
      </c>
      <c r="AE11" s="9">
        <v>8.6949495313050953</v>
      </c>
      <c r="AF11" s="9">
        <v>23158.95</v>
      </c>
      <c r="AG11" s="9">
        <v>22555.73</v>
      </c>
      <c r="AH11" s="9">
        <v>21044.99</v>
      </c>
      <c r="AI11" s="9">
        <v>22253.223333333332</v>
      </c>
      <c r="AJ11" s="9">
        <v>1088.962548912189</v>
      </c>
      <c r="AK11" s="9">
        <v>4.8935047862527892</v>
      </c>
      <c r="AL11" s="9">
        <v>5514.1580000000004</v>
      </c>
      <c r="AM11" s="9">
        <v>6017.07</v>
      </c>
      <c r="AN11" s="9">
        <v>6317.43</v>
      </c>
      <c r="AO11" s="9">
        <v>5949.5526666666665</v>
      </c>
      <c r="AP11" s="9">
        <v>405.86995358283576</v>
      </c>
      <c r="AQ11" s="9">
        <v>6.8218566390173834</v>
      </c>
      <c r="AR11" s="9">
        <v>219.93600000000001</v>
      </c>
      <c r="AS11" s="9">
        <v>183.95599999999999</v>
      </c>
      <c r="AT11" s="9">
        <v>226.16499999999999</v>
      </c>
      <c r="AU11" s="9">
        <v>210.01900000000001</v>
      </c>
      <c r="AV11" s="9">
        <v>22.785084748580598</v>
      </c>
      <c r="AW11" s="9">
        <v>10.84905877495874</v>
      </c>
      <c r="AX11" s="9">
        <v>9138.1299999999992</v>
      </c>
      <c r="AY11" s="9">
        <v>10202.31</v>
      </c>
      <c r="AZ11" s="9">
        <v>12159.788</v>
      </c>
      <c r="BA11" s="9">
        <v>10500.075999999999</v>
      </c>
      <c r="BB11" s="9">
        <v>1532.6782801057811</v>
      </c>
      <c r="BC11" s="9">
        <v>14.596830347759211</v>
      </c>
      <c r="BD11" s="9">
        <v>16.231999999999999</v>
      </c>
      <c r="BE11" s="9">
        <v>16.966000000000001</v>
      </c>
      <c r="BF11" s="9">
        <v>20.693000000000001</v>
      </c>
      <c r="BG11" s="9">
        <v>17.963666666666668</v>
      </c>
      <c r="BH11" s="9">
        <v>2.3919937987656503</v>
      </c>
      <c r="BI11" s="9">
        <v>13.315732490206065</v>
      </c>
      <c r="BJ11" s="9">
        <v>374.85899999999998</v>
      </c>
      <c r="BK11" s="9">
        <v>429.75</v>
      </c>
      <c r="BL11" s="9">
        <v>472.03500000000003</v>
      </c>
      <c r="BM11" s="9">
        <v>425.548</v>
      </c>
      <c r="BN11" s="9">
        <v>48.724083849775994</v>
      </c>
      <c r="BO11" s="9">
        <v>11.449726905020349</v>
      </c>
      <c r="BP11" s="9">
        <v>78306.876999999993</v>
      </c>
      <c r="BQ11" s="9">
        <v>78329.8</v>
      </c>
      <c r="BR11" s="9">
        <v>73709.89</v>
      </c>
      <c r="BS11" s="9">
        <v>76782.188999999998</v>
      </c>
      <c r="BT11" s="9">
        <v>2660.7136683666276</v>
      </c>
      <c r="BU11" s="9">
        <v>3.465274568255182</v>
      </c>
      <c r="BV11" s="9">
        <v>920.08100000000002</v>
      </c>
      <c r="BW11" s="9">
        <v>959.23900000000003</v>
      </c>
      <c r="BX11" s="9">
        <v>976.84699999999998</v>
      </c>
      <c r="BY11" s="9">
        <v>952.05566666666675</v>
      </c>
      <c r="BZ11" s="9">
        <v>29.056753041820286</v>
      </c>
      <c r="CA11" s="9">
        <v>3.0520014804967932</v>
      </c>
      <c r="CB11" s="11">
        <v>11263.48</v>
      </c>
      <c r="CC11" s="11">
        <v>8127.9570000000003</v>
      </c>
      <c r="CD11" s="11">
        <v>9554.6620000000003</v>
      </c>
      <c r="CE11" s="11">
        <v>9648.6996666666655</v>
      </c>
      <c r="CF11" s="11">
        <v>1569.8752921637929</v>
      </c>
      <c r="CG11" s="11">
        <v>16.270330162594206</v>
      </c>
      <c r="CH11" s="11">
        <v>8628.0550000000003</v>
      </c>
      <c r="CI11" s="11">
        <v>8047.0730000000003</v>
      </c>
      <c r="CJ11" s="11">
        <v>9617.7819999999992</v>
      </c>
      <c r="CK11" s="11">
        <v>8764.3033333333333</v>
      </c>
      <c r="CL11" s="11">
        <v>794.16899770913528</v>
      </c>
      <c r="CM11" s="11">
        <v>9.0614047403935345</v>
      </c>
      <c r="CN11" s="9">
        <v>4194.8379999999997</v>
      </c>
      <c r="CO11" s="9">
        <v>3008.37</v>
      </c>
      <c r="CP11" s="9">
        <v>4007.45</v>
      </c>
      <c r="CQ11" s="9">
        <v>3736.886</v>
      </c>
      <c r="CR11" s="9">
        <v>637.8324523948279</v>
      </c>
      <c r="CS11" s="9">
        <v>17.068555272888386</v>
      </c>
      <c r="CT11" s="9">
        <v>1292.568</v>
      </c>
      <c r="CU11" s="9">
        <v>1209.5060000000001</v>
      </c>
      <c r="CV11" s="9">
        <v>1098.55</v>
      </c>
      <c r="CW11" s="9">
        <v>1200.2079999999999</v>
      </c>
      <c r="CX11" s="9">
        <v>97.342620079798579</v>
      </c>
      <c r="CY11" s="9">
        <v>8.1104791902569051</v>
      </c>
      <c r="CZ11" s="9">
        <v>1011.9880000000001</v>
      </c>
      <c r="DA11" s="9">
        <v>1059.933</v>
      </c>
      <c r="DB11" s="9">
        <v>1041.798</v>
      </c>
      <c r="DC11" s="9">
        <v>1037.9063333333334</v>
      </c>
      <c r="DD11" s="9">
        <v>24.208253929875482</v>
      </c>
      <c r="DE11" s="9">
        <v>2.3324121987124222</v>
      </c>
      <c r="DF11" s="9">
        <v>857.77200000000005</v>
      </c>
      <c r="DG11" s="9">
        <v>1005.639</v>
      </c>
      <c r="DH11" s="9">
        <v>901.21</v>
      </c>
      <c r="DI11" s="9">
        <v>921.54033333333336</v>
      </c>
      <c r="DJ11" s="9">
        <v>76.001014876995754</v>
      </c>
      <c r="DK11" s="9">
        <v>8.2471718413116033</v>
      </c>
      <c r="DL11" s="9">
        <v>468.01100000000002</v>
      </c>
      <c r="DM11" s="9">
        <v>453.78399999999999</v>
      </c>
      <c r="DN11" s="9">
        <v>437.57499999999999</v>
      </c>
      <c r="DO11" s="9">
        <v>453.12333333333339</v>
      </c>
      <c r="DP11" s="9">
        <v>15.228751896768621</v>
      </c>
      <c r="DQ11" s="9">
        <v>3.3608403665158022</v>
      </c>
      <c r="DR11" s="9">
        <v>158.018</v>
      </c>
      <c r="DS11" s="9">
        <v>174.762</v>
      </c>
      <c r="DT11" s="9">
        <v>156.096</v>
      </c>
      <c r="DU11" s="9">
        <v>162.95866666666666</v>
      </c>
      <c r="DV11" s="9">
        <v>10.267060403705303</v>
      </c>
      <c r="DW11" s="9">
        <v>6.3004077130225076</v>
      </c>
      <c r="DX11" s="9">
        <v>123024.00900000001</v>
      </c>
      <c r="DY11" s="9">
        <v>97655.494000000006</v>
      </c>
      <c r="DZ11" s="9">
        <v>103792.8</v>
      </c>
      <c r="EA11" s="9">
        <v>108157.43433333334</v>
      </c>
      <c r="EB11" s="9">
        <v>13235.479325437758</v>
      </c>
      <c r="EC11" s="9">
        <v>12.237234922425188</v>
      </c>
      <c r="ED11" s="9">
        <v>187.10300000000001</v>
      </c>
      <c r="EE11" s="9">
        <v>129.11500000000001</v>
      </c>
      <c r="EF11" s="9">
        <v>155.119</v>
      </c>
      <c r="EG11" s="9">
        <v>157.11233333333334</v>
      </c>
      <c r="EH11" s="9">
        <v>29.045345054471984</v>
      </c>
      <c r="EI11" s="9">
        <v>18.486992356512634</v>
      </c>
      <c r="EJ11" s="9">
        <v>311.721</v>
      </c>
      <c r="EK11" s="9">
        <v>297.88799999999998</v>
      </c>
      <c r="EL11" s="9">
        <v>298.23700000000002</v>
      </c>
      <c r="EM11" s="9">
        <v>302.61533333333335</v>
      </c>
      <c r="EN11" s="9">
        <v>7.8876691318369447</v>
      </c>
      <c r="EO11" s="9">
        <v>2.6065001548181996</v>
      </c>
      <c r="EP11" s="9">
        <v>1540.65</v>
      </c>
      <c r="EQ11" s="9">
        <v>1428.19</v>
      </c>
      <c r="ER11" s="9">
        <v>1965.172</v>
      </c>
      <c r="ES11" s="9">
        <v>1644.6706666666669</v>
      </c>
      <c r="ET11" s="9">
        <v>283.20070868790708</v>
      </c>
      <c r="EU11" s="9">
        <v>17.219295900855556</v>
      </c>
      <c r="EV11" s="9">
        <v>3945.57</v>
      </c>
      <c r="EW11" s="9">
        <v>3186.93</v>
      </c>
      <c r="EX11" s="9">
        <v>3115.14</v>
      </c>
      <c r="EY11" s="9">
        <v>3415.8799999999997</v>
      </c>
      <c r="EZ11" s="9">
        <v>460.12723577288989</v>
      </c>
      <c r="FA11" s="9">
        <v>13.470240048622609</v>
      </c>
      <c r="FB11" s="9">
        <v>542.98900000000003</v>
      </c>
      <c r="FC11" s="9">
        <v>521.98699999999997</v>
      </c>
      <c r="FD11" s="9">
        <v>613.31500000000005</v>
      </c>
      <c r="FE11" s="9">
        <v>559.43033333333335</v>
      </c>
      <c r="FF11" s="9">
        <v>47.832405096684582</v>
      </c>
      <c r="FG11" s="9">
        <v>8.5501987015394665</v>
      </c>
    </row>
    <row r="12" spans="1:163" x14ac:dyDescent="0.2">
      <c r="A12" s="2">
        <v>1241</v>
      </c>
      <c r="B12" s="9">
        <v>180733.73699999999</v>
      </c>
      <c r="C12" s="9">
        <v>196029.20300000001</v>
      </c>
      <c r="E12" s="9">
        <v>188381.47</v>
      </c>
      <c r="F12" s="9">
        <v>10815.527730008289</v>
      </c>
      <c r="G12" s="9">
        <v>5.7412906534853398</v>
      </c>
      <c r="H12" s="9">
        <v>226.99700000000001</v>
      </c>
      <c r="I12" s="9">
        <v>212.71700000000001</v>
      </c>
      <c r="J12" s="9">
        <v>298.75200000000001</v>
      </c>
      <c r="K12" s="9">
        <v>246.15533333333337</v>
      </c>
      <c r="L12" s="9">
        <v>46.106253462337634</v>
      </c>
      <c r="M12" s="9">
        <v>18.730552305321151</v>
      </c>
      <c r="N12" s="9">
        <v>3094.989</v>
      </c>
      <c r="O12" s="9">
        <v>3428.6619999999998</v>
      </c>
      <c r="P12" s="9">
        <v>3599.0639999999999</v>
      </c>
      <c r="Q12" s="9">
        <v>3374.2383333333332</v>
      </c>
      <c r="R12" s="9">
        <v>256.4066165806438</v>
      </c>
      <c r="S12" s="9">
        <v>7.5989480069520026</v>
      </c>
      <c r="T12" s="9">
        <v>162.18100000000001</v>
      </c>
      <c r="U12" s="9">
        <v>198.761</v>
      </c>
      <c r="V12" s="9">
        <v>187.52600000000001</v>
      </c>
      <c r="W12" s="9">
        <v>182.82266666666669</v>
      </c>
      <c r="X12" s="9">
        <v>18.738065757525057</v>
      </c>
      <c r="Y12" s="9">
        <v>10.249312133538359</v>
      </c>
      <c r="Z12" s="9">
        <v>577.39800000000002</v>
      </c>
      <c r="AA12" s="9">
        <v>457.85</v>
      </c>
      <c r="AB12" s="9">
        <v>628.35400000000004</v>
      </c>
      <c r="AC12" s="9">
        <v>554.53399999999999</v>
      </c>
      <c r="AD12" s="9">
        <v>87.521285273926296</v>
      </c>
      <c r="AE12" s="9">
        <v>15.782852859144128</v>
      </c>
      <c r="AF12" s="9">
        <v>8596.34</v>
      </c>
      <c r="AG12" s="9">
        <v>9274.1299999999992</v>
      </c>
      <c r="AH12" s="9">
        <v>10712.12</v>
      </c>
      <c r="AI12" s="9">
        <v>9527.5300000000007</v>
      </c>
      <c r="AJ12" s="9">
        <v>1080.4119224166313</v>
      </c>
      <c r="AK12" s="9">
        <v>11.339895255293147</v>
      </c>
      <c r="AL12" s="9">
        <v>875.33</v>
      </c>
      <c r="AM12" s="9">
        <v>955.16300000000001</v>
      </c>
      <c r="AN12" s="9">
        <v>790.76700000000005</v>
      </c>
      <c r="AO12" s="9">
        <v>873.75333333333344</v>
      </c>
      <c r="AP12" s="9">
        <v>82.209340176973384</v>
      </c>
      <c r="AQ12" s="9">
        <v>9.4087584036272673</v>
      </c>
      <c r="AR12" s="9">
        <v>215.51499999999999</v>
      </c>
      <c r="AS12" s="9">
        <v>179.12200000000001</v>
      </c>
      <c r="AT12" s="9">
        <v>188.666</v>
      </c>
      <c r="AU12" s="9">
        <v>194.43433333333334</v>
      </c>
      <c r="AV12" s="9">
        <v>18.869760579650524</v>
      </c>
      <c r="AW12" s="9">
        <v>9.7049529556596781</v>
      </c>
      <c r="AX12" s="9">
        <v>8842.33</v>
      </c>
      <c r="AY12" s="9">
        <v>8454.2099999999991</v>
      </c>
      <c r="AZ12" s="9">
        <v>6530.77</v>
      </c>
      <c r="BA12" s="9">
        <v>7942.4366666666674</v>
      </c>
      <c r="BB12" s="9">
        <v>1237.8454535737897</v>
      </c>
      <c r="BC12" s="9">
        <v>15.585210251267846</v>
      </c>
      <c r="BD12" s="9">
        <v>12.507999999999999</v>
      </c>
      <c r="BE12" s="9">
        <v>12.773999999999999</v>
      </c>
      <c r="BF12" s="9">
        <v>8.8659999999999997</v>
      </c>
      <c r="BG12" s="9">
        <v>11.382666666666665</v>
      </c>
      <c r="BH12" s="9">
        <v>2.1835515412587276</v>
      </c>
      <c r="BI12" s="9">
        <v>19.18312821768825</v>
      </c>
      <c r="BJ12" s="9">
        <v>70.572999999999993</v>
      </c>
      <c r="BK12" s="9">
        <v>84.453000000000003</v>
      </c>
      <c r="BL12" s="9">
        <v>96.991</v>
      </c>
      <c r="BM12" s="9">
        <v>84.00566666666667</v>
      </c>
      <c r="BN12" s="9">
        <v>13.214679766582814</v>
      </c>
      <c r="BO12" s="9">
        <v>15.730700428839498</v>
      </c>
      <c r="BP12" s="9">
        <v>21403.995999999999</v>
      </c>
      <c r="BQ12" s="9">
        <v>15788.893</v>
      </c>
      <c r="BR12" s="9">
        <v>18181.183000000001</v>
      </c>
      <c r="BS12" s="9">
        <v>18458.024000000001</v>
      </c>
      <c r="BT12" s="9">
        <v>2817.7697084064521</v>
      </c>
      <c r="BU12" s="9">
        <v>15.265825358155629</v>
      </c>
      <c r="BV12" s="9">
        <v>110.4</v>
      </c>
      <c r="BW12" s="9">
        <v>99.022000000000006</v>
      </c>
      <c r="BX12" s="9">
        <v>76.507999999999996</v>
      </c>
      <c r="BY12" s="9">
        <v>95.31</v>
      </c>
      <c r="BZ12" s="9">
        <v>17.248220893761779</v>
      </c>
      <c r="CA12" s="9">
        <v>18.096968727060936</v>
      </c>
      <c r="CB12" s="11">
        <v>9894.2999999999993</v>
      </c>
      <c r="CC12" s="11">
        <v>8643.18</v>
      </c>
      <c r="CD12" s="11">
        <v>7933.04</v>
      </c>
      <c r="CE12" s="11">
        <v>8823.5066666666662</v>
      </c>
      <c r="CF12" s="11">
        <v>992.98714842304616</v>
      </c>
      <c r="CG12" s="11">
        <v>11.253883358804959</v>
      </c>
      <c r="CH12" s="11">
        <v>11372.914000000001</v>
      </c>
      <c r="CI12" s="11">
        <v>13427.155000000001</v>
      </c>
      <c r="CJ12" s="11">
        <v>13695.556</v>
      </c>
      <c r="CK12" s="11">
        <v>12831.875</v>
      </c>
      <c r="CL12" s="11">
        <v>1270.6042554001619</v>
      </c>
      <c r="CM12" s="11">
        <v>9.9019375999233308</v>
      </c>
      <c r="CN12" s="9">
        <v>3104.41</v>
      </c>
      <c r="CO12" s="9">
        <v>2468.5189999999998</v>
      </c>
      <c r="CP12" s="9">
        <v>3186.3040000000001</v>
      </c>
      <c r="CQ12" s="9">
        <v>2919.7443333333335</v>
      </c>
      <c r="CR12" s="9">
        <v>392.91205490584338</v>
      </c>
      <c r="CS12" s="9">
        <v>13.457070553067032</v>
      </c>
      <c r="CT12" s="9">
        <v>1723.45</v>
      </c>
      <c r="CU12" s="9">
        <v>1828.39</v>
      </c>
      <c r="CV12" s="9">
        <v>2062.11</v>
      </c>
      <c r="CW12" s="9">
        <v>1871.3166666666668</v>
      </c>
      <c r="CX12" s="9">
        <v>173.36283607893978</v>
      </c>
      <c r="CY12" s="9">
        <v>9.2642169637567005</v>
      </c>
      <c r="CZ12" s="9">
        <v>177.68100000000001</v>
      </c>
      <c r="DA12" s="9">
        <v>176.80199999999999</v>
      </c>
      <c r="DB12" s="9">
        <v>147.262</v>
      </c>
      <c r="DC12" s="9">
        <v>167.24833333333333</v>
      </c>
      <c r="DD12" s="9">
        <v>17.314251365084584</v>
      </c>
      <c r="DE12" s="9">
        <v>10.352420870213704</v>
      </c>
      <c r="DF12" s="9">
        <v>258.78399999999999</v>
      </c>
      <c r="DG12" s="9">
        <v>203.33699999999999</v>
      </c>
      <c r="DH12" s="9">
        <v>277.76400000000001</v>
      </c>
      <c r="DI12" s="9">
        <v>246.62833333333333</v>
      </c>
      <c r="DJ12" s="9">
        <v>38.67382520947907</v>
      </c>
      <c r="DK12" s="9">
        <v>15.681014702073595</v>
      </c>
      <c r="DL12" s="9">
        <v>29.21</v>
      </c>
      <c r="DM12" s="9">
        <v>31.465</v>
      </c>
      <c r="DN12" s="9">
        <v>31.876999999999999</v>
      </c>
      <c r="DO12" s="9">
        <v>30.850666666666665</v>
      </c>
      <c r="DP12" s="9">
        <v>1.4357145723761848</v>
      </c>
      <c r="DQ12" s="9">
        <v>4.6537554208753509</v>
      </c>
      <c r="DR12" s="9">
        <v>7.4740000000000002</v>
      </c>
      <c r="DS12" s="9">
        <v>7.2649999999999997</v>
      </c>
      <c r="DT12" s="9">
        <v>9.3919999999999995</v>
      </c>
      <c r="DU12" s="9">
        <v>8.0436666666666667</v>
      </c>
      <c r="DV12" s="9">
        <v>1.1723575961852801</v>
      </c>
      <c r="DW12" s="9">
        <v>14.574915206812152</v>
      </c>
      <c r="DX12" s="9">
        <v>25754.843000000001</v>
      </c>
      <c r="DY12" s="9">
        <v>24747.552</v>
      </c>
      <c r="DZ12" s="9">
        <v>25695.167000000001</v>
      </c>
      <c r="EA12" s="9">
        <v>25399.187333333335</v>
      </c>
      <c r="EB12" s="9">
        <v>565.12101534125793</v>
      </c>
      <c r="EC12" s="9">
        <v>2.2249570741171136</v>
      </c>
      <c r="ED12" s="9">
        <v>21.138000000000002</v>
      </c>
      <c r="EE12" s="9">
        <v>14.769</v>
      </c>
      <c r="EF12" s="9">
        <v>17.564</v>
      </c>
      <c r="EG12" s="9">
        <v>17.823666666666668</v>
      </c>
      <c r="EH12" s="9">
        <v>3.1924301610737391</v>
      </c>
      <c r="EI12" s="9">
        <v>17.911186406128962</v>
      </c>
      <c r="EJ12" s="9">
        <v>55.906999999999996</v>
      </c>
      <c r="EK12" s="9">
        <v>57.445999999999998</v>
      </c>
      <c r="EL12" s="9">
        <v>62.131</v>
      </c>
      <c r="EM12" s="9">
        <v>58.49466666666666</v>
      </c>
      <c r="EN12" s="9">
        <v>3.2418081888559271</v>
      </c>
      <c r="EO12" s="9">
        <v>5.5420577184061131</v>
      </c>
      <c r="EP12" s="9">
        <v>2325.39</v>
      </c>
      <c r="EQ12" s="9">
        <v>2761.82</v>
      </c>
      <c r="ER12" s="9">
        <v>2055.92</v>
      </c>
      <c r="ES12" s="9">
        <v>2381.0433333333335</v>
      </c>
      <c r="ET12" s="9">
        <v>356.22559233347221</v>
      </c>
      <c r="EU12" s="9">
        <v>14.960903371497039</v>
      </c>
      <c r="EV12" s="9">
        <v>156.61000000000001</v>
      </c>
      <c r="EW12" s="9">
        <v>225.96100000000001</v>
      </c>
      <c r="EX12" s="9">
        <v>200.48500000000001</v>
      </c>
      <c r="EY12" s="9">
        <v>194.352</v>
      </c>
      <c r="EZ12" s="9">
        <v>35.079916861361127</v>
      </c>
      <c r="FA12" s="9">
        <v>18.049681434387672</v>
      </c>
      <c r="FB12" s="9">
        <v>105.473</v>
      </c>
      <c r="FC12" s="9">
        <v>123.807</v>
      </c>
      <c r="FD12" s="9">
        <v>112.18600000000001</v>
      </c>
      <c r="FE12" s="9">
        <v>113.822</v>
      </c>
      <c r="FF12" s="9">
        <v>9.2758428727528592</v>
      </c>
      <c r="FG12" s="9">
        <v>8.1494288211003649</v>
      </c>
    </row>
    <row r="13" spans="1:163" x14ac:dyDescent="0.2">
      <c r="A13" s="2">
        <v>1158</v>
      </c>
      <c r="B13" s="9">
        <v>108600.497</v>
      </c>
      <c r="C13" s="9">
        <v>100764.02800000001</v>
      </c>
      <c r="E13" s="9">
        <v>104682.26250000001</v>
      </c>
      <c r="F13" s="9">
        <v>5541.2203704581607</v>
      </c>
      <c r="G13" s="9">
        <v>5.2933708520659453</v>
      </c>
      <c r="H13" s="9">
        <v>101.989</v>
      </c>
      <c r="I13" s="9">
        <v>94.897999999999996</v>
      </c>
      <c r="J13" s="9">
        <v>125.985</v>
      </c>
      <c r="K13" s="9">
        <v>107.62400000000001</v>
      </c>
      <c r="L13" s="9">
        <v>16.291571778069695</v>
      </c>
      <c r="M13" s="9">
        <v>15.137489573022462</v>
      </c>
      <c r="N13" s="9">
        <v>25190.562000000002</v>
      </c>
      <c r="O13" s="9">
        <v>23831.550999999999</v>
      </c>
      <c r="P13" s="9">
        <v>27531.07</v>
      </c>
      <c r="Q13" s="9">
        <v>25517.727666666662</v>
      </c>
      <c r="R13" s="9">
        <v>1871.3332781533954</v>
      </c>
      <c r="S13" s="9">
        <v>7.3334636320219211</v>
      </c>
      <c r="T13" s="9">
        <v>210.02500000000001</v>
      </c>
      <c r="U13" s="9">
        <v>213.30500000000001</v>
      </c>
      <c r="V13" s="9">
        <v>215.196</v>
      </c>
      <c r="W13" s="9">
        <v>212.84200000000001</v>
      </c>
      <c r="X13" s="9">
        <v>2.6164072695205505</v>
      </c>
      <c r="Y13" s="9">
        <v>1.2292720748351127</v>
      </c>
      <c r="Z13" s="9">
        <v>894.37400000000002</v>
      </c>
      <c r="AA13" s="9">
        <v>759.75400000000002</v>
      </c>
      <c r="AB13" s="9">
        <v>833.57600000000002</v>
      </c>
      <c r="AC13" s="9">
        <v>829.23466666666673</v>
      </c>
      <c r="AD13" s="9">
        <v>67.414920316895234</v>
      </c>
      <c r="AE13" s="9">
        <v>8.1297759279514636</v>
      </c>
      <c r="AF13" s="9">
        <v>39787.919999999998</v>
      </c>
      <c r="AG13" s="9">
        <v>36455.21</v>
      </c>
      <c r="AH13" s="9">
        <v>38361.93</v>
      </c>
      <c r="AI13" s="9">
        <v>38201.686666666668</v>
      </c>
      <c r="AJ13" s="9">
        <v>1672.1236289321828</v>
      </c>
      <c r="AK13" s="9">
        <v>4.3770937223858599</v>
      </c>
      <c r="AL13" s="9">
        <v>5948.09</v>
      </c>
      <c r="AM13" s="9">
        <v>4660.0129999999999</v>
      </c>
      <c r="AN13" s="9">
        <v>4690.6880000000001</v>
      </c>
      <c r="AO13" s="9">
        <v>5099.5969999999998</v>
      </c>
      <c r="AP13" s="9">
        <v>734.97654193382562</v>
      </c>
      <c r="AQ13" s="9">
        <v>14.412443609442583</v>
      </c>
      <c r="AR13" s="9">
        <v>559.84</v>
      </c>
      <c r="AS13" s="9">
        <v>568.76900000000001</v>
      </c>
      <c r="AT13" s="9">
        <v>586.29499999999996</v>
      </c>
      <c r="AU13" s="9">
        <v>571.6346666666667</v>
      </c>
      <c r="AV13" s="9">
        <v>13.458298196032526</v>
      </c>
      <c r="AW13" s="9">
        <v>2.3543530476398433</v>
      </c>
      <c r="AX13" s="9">
        <v>11912.272000000001</v>
      </c>
      <c r="AY13" s="9">
        <v>12946.35</v>
      </c>
      <c r="AZ13" s="9">
        <v>11373.12</v>
      </c>
      <c r="BA13" s="9">
        <v>12077.247333333335</v>
      </c>
      <c r="BB13" s="9">
        <v>799.4847113493372</v>
      </c>
      <c r="BC13" s="9">
        <v>6.6197593647250281</v>
      </c>
      <c r="BD13" s="9">
        <v>35.46</v>
      </c>
      <c r="BE13" s="9">
        <v>38.920999999999999</v>
      </c>
      <c r="BF13" s="9">
        <v>42.594000000000001</v>
      </c>
      <c r="BG13" s="9">
        <v>38.991666666666667</v>
      </c>
      <c r="BH13" s="9">
        <v>3.5675249590343912</v>
      </c>
      <c r="BI13" s="9">
        <v>9.149454906692176</v>
      </c>
      <c r="BJ13" s="9">
        <v>702.89499999999998</v>
      </c>
      <c r="BK13" s="9">
        <v>739.43600000000004</v>
      </c>
      <c r="BL13" s="9">
        <v>538.80999999999995</v>
      </c>
      <c r="BM13" s="9">
        <v>660.3803333333334</v>
      </c>
      <c r="BN13" s="9">
        <v>106.85654229074264</v>
      </c>
      <c r="BO13" s="9">
        <v>16.181060655058268</v>
      </c>
      <c r="BP13" s="9">
        <v>66858.501000000004</v>
      </c>
      <c r="BQ13" s="9">
        <v>64174.165000000001</v>
      </c>
      <c r="BR13" s="9">
        <v>48101.608999999997</v>
      </c>
      <c r="BS13" s="9">
        <v>59711.424999999996</v>
      </c>
      <c r="BT13" s="9">
        <v>10143.58346964309</v>
      </c>
      <c r="BU13" s="9">
        <v>16.987676093215146</v>
      </c>
      <c r="BV13" s="9">
        <v>477.23500000000001</v>
      </c>
      <c r="BW13" s="9">
        <v>612.43700000000001</v>
      </c>
      <c r="BX13" s="9">
        <v>580.23099999999999</v>
      </c>
      <c r="BY13" s="9">
        <v>556.6343333333333</v>
      </c>
      <c r="BZ13" s="9">
        <v>70.622214701419196</v>
      </c>
      <c r="CA13" s="9">
        <v>12.687362326090653</v>
      </c>
      <c r="CB13" s="11">
        <v>11446.65</v>
      </c>
      <c r="CC13" s="11">
        <v>13368.235000000001</v>
      </c>
      <c r="CD13" s="11">
        <v>13574.72</v>
      </c>
      <c r="CE13" s="11">
        <v>12796.535000000002</v>
      </c>
      <c r="CF13" s="11">
        <v>1173.5847428818254</v>
      </c>
      <c r="CG13" s="11">
        <v>9.1711134528356713</v>
      </c>
      <c r="CH13" s="11">
        <v>7684.7920000000004</v>
      </c>
      <c r="CI13" s="11">
        <v>8599.39</v>
      </c>
      <c r="CJ13" s="11">
        <v>10794.526</v>
      </c>
      <c r="CK13" s="11">
        <v>9026.235999999999</v>
      </c>
      <c r="CL13" s="11">
        <v>1598.2050927449861</v>
      </c>
      <c r="CM13" s="11">
        <v>17.706218768764593</v>
      </c>
      <c r="CN13" s="9">
        <v>8897.482</v>
      </c>
      <c r="CO13" s="9">
        <v>10177.81</v>
      </c>
      <c r="CP13" s="9">
        <v>10021.280000000001</v>
      </c>
      <c r="CQ13" s="9">
        <v>9698.8573333333334</v>
      </c>
      <c r="CR13" s="9">
        <v>698.41050169748542</v>
      </c>
      <c r="CS13" s="9">
        <v>7.200956542552353</v>
      </c>
      <c r="CT13" s="9">
        <v>5649.64</v>
      </c>
      <c r="CU13" s="9">
        <v>4961.8649999999998</v>
      </c>
      <c r="CV13" s="9">
        <v>6087.72</v>
      </c>
      <c r="CW13" s="9">
        <v>5566.4083333333338</v>
      </c>
      <c r="CX13" s="9">
        <v>567.5235704429673</v>
      </c>
      <c r="CY13" s="9">
        <v>10.195507344376171</v>
      </c>
      <c r="CZ13" s="9">
        <v>856.673</v>
      </c>
      <c r="DA13" s="9">
        <v>972.73</v>
      </c>
      <c r="DB13" s="9">
        <v>1082.923</v>
      </c>
      <c r="DC13" s="9">
        <v>970.77533333333338</v>
      </c>
      <c r="DD13" s="9">
        <v>113.13766466713608</v>
      </c>
      <c r="DE13" s="9">
        <v>11.654361290645628</v>
      </c>
      <c r="DF13" s="9">
        <v>2216.6309999999999</v>
      </c>
      <c r="DG13" s="9">
        <v>2891.7840000000001</v>
      </c>
      <c r="DH13" s="9">
        <v>3020.0509999999999</v>
      </c>
      <c r="DI13" s="9">
        <v>2709.4886666666666</v>
      </c>
      <c r="DJ13" s="9">
        <v>431.61859959498145</v>
      </c>
      <c r="DK13" s="9">
        <v>15.929891307719615</v>
      </c>
      <c r="DL13" s="9">
        <v>1008.697</v>
      </c>
      <c r="DM13" s="9">
        <v>975.23699999999997</v>
      </c>
      <c r="DN13" s="9">
        <v>927.78</v>
      </c>
      <c r="DO13" s="9">
        <v>970.57133333333331</v>
      </c>
      <c r="DP13" s="9">
        <v>40.659765817492534</v>
      </c>
      <c r="DQ13" s="9">
        <v>4.1892609456999423</v>
      </c>
      <c r="DR13" s="9">
        <v>563.23599999999999</v>
      </c>
      <c r="DS13" s="9">
        <v>482.55399999999997</v>
      </c>
      <c r="DT13" s="9">
        <v>524.70299999999997</v>
      </c>
      <c r="DU13" s="9">
        <v>523.49766666666665</v>
      </c>
      <c r="DV13" s="9">
        <v>40.354502875556946</v>
      </c>
      <c r="DW13" s="9">
        <v>7.7086308965828465</v>
      </c>
      <c r="DX13" s="9">
        <v>58312.273999999998</v>
      </c>
      <c r="DY13" s="9">
        <v>42452.538999999997</v>
      </c>
      <c r="DZ13" s="9">
        <v>46034.500999999997</v>
      </c>
      <c r="EA13" s="9">
        <v>48933.104666666659</v>
      </c>
      <c r="EB13" s="9">
        <v>8317.7055718429328</v>
      </c>
      <c r="EC13" s="9">
        <v>16.998115342370607</v>
      </c>
      <c r="ED13" s="9">
        <v>226.792</v>
      </c>
      <c r="EE13" s="9">
        <v>232.495</v>
      </c>
      <c r="EF13" s="9">
        <v>254.75</v>
      </c>
      <c r="EG13" s="9">
        <v>238.01233333333334</v>
      </c>
      <c r="EH13" s="9">
        <v>14.773055416308885</v>
      </c>
      <c r="EI13" s="9">
        <v>6.2068444981039717</v>
      </c>
      <c r="EJ13" s="9">
        <v>668.96600000000001</v>
      </c>
      <c r="EK13" s="9">
        <v>652.24300000000005</v>
      </c>
      <c r="EL13" s="9">
        <v>461.83499999999998</v>
      </c>
      <c r="EM13" s="9">
        <v>594.34800000000007</v>
      </c>
      <c r="EN13" s="9">
        <v>115.06383471360569</v>
      </c>
      <c r="EO13" s="9">
        <v>19.359673913869596</v>
      </c>
      <c r="EP13" s="9">
        <v>4023.91</v>
      </c>
      <c r="EQ13" s="9">
        <v>4448.04</v>
      </c>
      <c r="ER13" s="9">
        <v>3261.28</v>
      </c>
      <c r="ES13" s="9">
        <v>3911.0766666666673</v>
      </c>
      <c r="ET13" s="9">
        <v>601.37205225494552</v>
      </c>
      <c r="EU13" s="9">
        <v>15.376125387168207</v>
      </c>
      <c r="EV13" s="9">
        <v>4288.9399999999996</v>
      </c>
      <c r="EW13" s="9">
        <v>4410.0600000000004</v>
      </c>
      <c r="EX13" s="9">
        <v>4481.05</v>
      </c>
      <c r="EY13" s="9">
        <v>4393.3499999999995</v>
      </c>
      <c r="EZ13" s="9">
        <v>97.138978273399928</v>
      </c>
      <c r="FA13" s="9">
        <v>2.2110457458067292</v>
      </c>
      <c r="FB13" s="9">
        <v>785.58</v>
      </c>
      <c r="FC13" s="9">
        <v>760.32899999999995</v>
      </c>
      <c r="FD13" s="9">
        <v>882.92399999999998</v>
      </c>
      <c r="FE13" s="9">
        <v>809.61099999999999</v>
      </c>
      <c r="FF13" s="9">
        <v>64.734073153170272</v>
      </c>
      <c r="FG13" s="9">
        <v>7.9957007937355442</v>
      </c>
    </row>
    <row r="14" spans="1:163" x14ac:dyDescent="0.2">
      <c r="A14" s="2">
        <v>1071</v>
      </c>
      <c r="B14" s="9">
        <v>242072.552</v>
      </c>
      <c r="C14" s="9">
        <v>299912.28600000002</v>
      </c>
      <c r="E14" s="9">
        <v>270992.41899999999</v>
      </c>
      <c r="F14" s="9">
        <v>40898.86813342636</v>
      </c>
      <c r="G14" s="9">
        <v>15.092255452882746</v>
      </c>
      <c r="H14" s="9">
        <v>293.125</v>
      </c>
      <c r="I14" s="9">
        <v>233.71799999999999</v>
      </c>
      <c r="J14" s="9">
        <v>284.173</v>
      </c>
      <c r="K14" s="9">
        <v>270.33866666666665</v>
      </c>
      <c r="L14" s="9">
        <v>32.028729233819654</v>
      </c>
      <c r="M14" s="9">
        <v>11.84763157588247</v>
      </c>
      <c r="N14" s="9">
        <v>881.84299999999996</v>
      </c>
      <c r="O14" s="9">
        <v>788.529</v>
      </c>
      <c r="P14" s="9">
        <v>717.95500000000004</v>
      </c>
      <c r="Q14" s="9">
        <v>796.10899999999992</v>
      </c>
      <c r="R14" s="9">
        <v>82.206516992267666</v>
      </c>
      <c r="S14" s="9">
        <v>10.326037890824958</v>
      </c>
      <c r="T14" s="9">
        <v>99.177000000000007</v>
      </c>
      <c r="U14" s="9">
        <v>96.759</v>
      </c>
      <c r="V14" s="9">
        <v>131.45500000000001</v>
      </c>
      <c r="W14" s="9">
        <v>109.13033333333334</v>
      </c>
      <c r="X14" s="9">
        <v>19.371492904093188</v>
      </c>
      <c r="Y14" s="9">
        <v>17.750786891600427</v>
      </c>
      <c r="Z14" s="9">
        <v>841.73800000000006</v>
      </c>
      <c r="AA14" s="9">
        <v>738.14200000000005</v>
      </c>
      <c r="AB14" s="9">
        <v>761.70500000000004</v>
      </c>
      <c r="AC14" s="9">
        <v>780.52833333333331</v>
      </c>
      <c r="AD14" s="9">
        <v>54.30258937042813</v>
      </c>
      <c r="AE14" s="9">
        <v>6.9571579981629705</v>
      </c>
      <c r="AF14" s="9">
        <v>2405</v>
      </c>
      <c r="AG14" s="9">
        <v>2538.1350000000002</v>
      </c>
      <c r="AH14" s="9">
        <v>2192.38</v>
      </c>
      <c r="AI14" s="9">
        <v>2378.5050000000001</v>
      </c>
      <c r="AJ14" s="9">
        <v>174.39357435123583</v>
      </c>
      <c r="AK14" s="9">
        <v>7.3320667541685145</v>
      </c>
      <c r="AL14" s="9">
        <v>435.13200000000001</v>
      </c>
      <c r="AM14" s="9">
        <v>350.7</v>
      </c>
      <c r="AN14" s="9">
        <v>501.10300000000001</v>
      </c>
      <c r="AO14" s="9">
        <v>428.9783333333333</v>
      </c>
      <c r="AP14" s="9">
        <v>75.390094258684755</v>
      </c>
      <c r="AQ14" s="9">
        <v>17.574336137882199</v>
      </c>
      <c r="AR14" s="9">
        <v>33.539000000000001</v>
      </c>
      <c r="AS14" s="9">
        <v>26.968</v>
      </c>
      <c r="AT14" s="9">
        <v>32.880000000000003</v>
      </c>
      <c r="AU14" s="9">
        <v>31.129000000000001</v>
      </c>
      <c r="AV14" s="9">
        <v>3.6185647707343871</v>
      </c>
      <c r="AW14" s="9">
        <v>11.624417009008921</v>
      </c>
      <c r="AX14" s="9">
        <v>15304.111000000001</v>
      </c>
      <c r="AY14" s="9">
        <v>14973.403</v>
      </c>
      <c r="AZ14" s="9">
        <v>14105.47</v>
      </c>
      <c r="BA14" s="9">
        <v>14794.328000000001</v>
      </c>
      <c r="BB14" s="9">
        <v>619.06054101275174</v>
      </c>
      <c r="BC14" s="9">
        <v>4.1844451536612661</v>
      </c>
      <c r="BD14" s="9">
        <v>9.5879999999999992</v>
      </c>
      <c r="BE14" s="9">
        <v>8.5640000000000001</v>
      </c>
      <c r="BF14" s="9">
        <v>7.2569999999999997</v>
      </c>
      <c r="BG14" s="9">
        <v>8.4696666666666669</v>
      </c>
      <c r="BH14" s="9">
        <v>1.1683596763554238</v>
      </c>
      <c r="BI14" s="9">
        <v>13.794635873376643</v>
      </c>
      <c r="BJ14" s="9">
        <v>602.92600000000004</v>
      </c>
      <c r="BK14" s="9">
        <v>475.13799999999998</v>
      </c>
      <c r="BL14" s="9">
        <v>518.64499999999998</v>
      </c>
      <c r="BM14" s="9">
        <v>532.23633333333339</v>
      </c>
      <c r="BN14" s="9">
        <v>64.969119528690996</v>
      </c>
      <c r="BO14" s="9">
        <v>12.206817810012529</v>
      </c>
      <c r="BP14" s="9">
        <v>3969.27</v>
      </c>
      <c r="BQ14" s="9">
        <v>5371.3239999999996</v>
      </c>
      <c r="BR14" s="9">
        <v>4277.83</v>
      </c>
      <c r="BS14" s="9">
        <v>4539.4746666666661</v>
      </c>
      <c r="BT14" s="9">
        <v>736.73760826045668</v>
      </c>
      <c r="BU14" s="9">
        <v>16.229578582524457</v>
      </c>
      <c r="BV14" s="9">
        <v>425.90300000000002</v>
      </c>
      <c r="BW14" s="9">
        <v>382.88600000000002</v>
      </c>
      <c r="BX14" s="9">
        <v>424.93200000000002</v>
      </c>
      <c r="BY14" s="9">
        <v>411.24033333333335</v>
      </c>
      <c r="BZ14" s="9">
        <v>24.560372031655653</v>
      </c>
      <c r="CA14" s="9">
        <v>5.972267319350725</v>
      </c>
      <c r="CB14" s="11">
        <v>18478.46</v>
      </c>
      <c r="CC14" s="11">
        <v>22995.519</v>
      </c>
      <c r="CD14" s="11">
        <v>18039.55</v>
      </c>
      <c r="CE14" s="11">
        <v>19837.842999999997</v>
      </c>
      <c r="CF14" s="11">
        <v>2743.419178280461</v>
      </c>
      <c r="CG14" s="11">
        <v>13.829221142038786</v>
      </c>
      <c r="CH14" s="11">
        <v>12413.281999999999</v>
      </c>
      <c r="CI14" s="11">
        <v>10361.5</v>
      </c>
      <c r="CJ14" s="11">
        <v>11192.59</v>
      </c>
      <c r="CK14" s="11">
        <v>11322.457333333334</v>
      </c>
      <c r="CL14" s="11">
        <v>1032.0375415077363</v>
      </c>
      <c r="CM14" s="11">
        <v>9.1149607468108194</v>
      </c>
      <c r="CN14" s="9">
        <v>3045.857</v>
      </c>
      <c r="CO14" s="9">
        <v>3098.0929999999998</v>
      </c>
      <c r="CP14" s="9">
        <v>3549.24</v>
      </c>
      <c r="CQ14" s="9">
        <v>3231.063333333333</v>
      </c>
      <c r="CR14" s="9">
        <v>276.78410960951732</v>
      </c>
      <c r="CS14" s="9">
        <v>8.5663473926390807</v>
      </c>
      <c r="CT14" s="9">
        <v>2620.5300000000002</v>
      </c>
      <c r="CU14" s="9">
        <v>2195.4899999999998</v>
      </c>
      <c r="CV14" s="9">
        <v>2229.1329999999998</v>
      </c>
      <c r="CW14" s="9">
        <v>2348.3843333333334</v>
      </c>
      <c r="CX14" s="9">
        <v>236.28459699339999</v>
      </c>
      <c r="CY14" s="9">
        <v>10.061581217330552</v>
      </c>
      <c r="CZ14" s="9">
        <v>2764.6590000000001</v>
      </c>
      <c r="DA14" s="9">
        <v>2085.7089999999998</v>
      </c>
      <c r="DB14" s="9">
        <v>2080.9749999999999</v>
      </c>
      <c r="DC14" s="9">
        <v>2310.4476666666669</v>
      </c>
      <c r="DD14" s="9">
        <v>393.36567489466057</v>
      </c>
      <c r="DE14" s="9">
        <v>17.025517633220311</v>
      </c>
      <c r="DF14" s="9">
        <v>957.33199999999999</v>
      </c>
      <c r="DG14" s="9">
        <v>1191.0260000000001</v>
      </c>
      <c r="DH14" s="9">
        <v>1105.3309999999999</v>
      </c>
      <c r="DI14" s="9">
        <v>1084.5630000000001</v>
      </c>
      <c r="DJ14" s="9">
        <v>118.22311016463748</v>
      </c>
      <c r="DK14" s="9">
        <v>10.900529537208762</v>
      </c>
      <c r="DL14" s="9">
        <v>219.59800000000001</v>
      </c>
      <c r="DM14" s="9">
        <v>270.98899999999998</v>
      </c>
      <c r="DN14" s="9">
        <v>295.64</v>
      </c>
      <c r="DO14" s="9">
        <v>262.07566666666668</v>
      </c>
      <c r="DP14" s="9">
        <v>38.796676073258354</v>
      </c>
      <c r="DQ14" s="9">
        <v>14.803616286361962</v>
      </c>
      <c r="DR14" s="9">
        <v>1081.8820000000001</v>
      </c>
      <c r="DS14" s="9">
        <v>867.28</v>
      </c>
      <c r="DT14" s="9">
        <v>1045.7919999999999</v>
      </c>
      <c r="DU14" s="9">
        <v>998.31799999999987</v>
      </c>
      <c r="DV14" s="9">
        <v>114.90796364047188</v>
      </c>
      <c r="DW14" s="9">
        <v>11.510156447191365</v>
      </c>
      <c r="DX14" s="9">
        <v>87338.453999999998</v>
      </c>
      <c r="DY14" s="9">
        <v>103584.167</v>
      </c>
      <c r="DZ14" s="9">
        <v>112692.65399999999</v>
      </c>
      <c r="EA14" s="9">
        <v>101205.09166666666</v>
      </c>
      <c r="EB14" s="9">
        <v>12843.436611408126</v>
      </c>
      <c r="EC14" s="9">
        <v>12.690504400420691</v>
      </c>
      <c r="ED14" s="9">
        <v>40.316000000000003</v>
      </c>
      <c r="EE14" s="9">
        <v>38.482999999999997</v>
      </c>
      <c r="EF14" s="9">
        <v>38.716000000000001</v>
      </c>
      <c r="EG14" s="9">
        <v>39.171666666666674</v>
      </c>
      <c r="EH14" s="9">
        <v>0.9978458464779707</v>
      </c>
      <c r="EI14" s="9">
        <v>2.5473663272211304</v>
      </c>
      <c r="EJ14" s="9">
        <v>459.31799999999998</v>
      </c>
      <c r="EK14" s="9">
        <v>380.47500000000002</v>
      </c>
      <c r="EL14" s="9">
        <v>326.57799999999997</v>
      </c>
      <c r="EM14" s="9">
        <v>388.79033333333336</v>
      </c>
      <c r="EN14" s="9">
        <v>66.759534722264988</v>
      </c>
      <c r="EO14" s="9">
        <v>17.171089144602785</v>
      </c>
      <c r="EP14" s="9">
        <v>1466.33</v>
      </c>
      <c r="EQ14" s="9">
        <v>1560.26</v>
      </c>
      <c r="ER14" s="9">
        <v>1856.35</v>
      </c>
      <c r="ES14" s="9">
        <v>1627.6466666666668</v>
      </c>
      <c r="ET14" s="9">
        <v>203.55496121031439</v>
      </c>
      <c r="EU14" s="9">
        <v>12.506090257732904</v>
      </c>
      <c r="EV14" s="9">
        <v>4180.5</v>
      </c>
      <c r="EW14" s="9">
        <v>4529.3</v>
      </c>
      <c r="EX14" s="9">
        <v>4468.8500000000004</v>
      </c>
      <c r="EY14" s="9">
        <v>4392.8833333333332</v>
      </c>
      <c r="EZ14" s="9">
        <v>186.39624683274442</v>
      </c>
      <c r="FA14" s="9">
        <v>4.2431412967051507</v>
      </c>
      <c r="FB14" s="9">
        <v>614.81500000000005</v>
      </c>
      <c r="FC14" s="9">
        <v>570.39700000000005</v>
      </c>
      <c r="FD14" s="9">
        <v>443.95400000000001</v>
      </c>
      <c r="FE14" s="9">
        <v>543.05533333333335</v>
      </c>
      <c r="FF14" s="9">
        <v>88.651257082646339</v>
      </c>
      <c r="FG14" s="9">
        <v>16.324534838557827</v>
      </c>
    </row>
    <row r="15" spans="1:163" x14ac:dyDescent="0.2">
      <c r="A15" s="2">
        <v>1162</v>
      </c>
      <c r="B15" s="9">
        <v>262957.39399999997</v>
      </c>
      <c r="C15" s="9">
        <v>231412.45499999999</v>
      </c>
      <c r="D15" s="9">
        <v>271857.62400000001</v>
      </c>
      <c r="E15" s="9">
        <v>255409.15766666667</v>
      </c>
      <c r="F15" s="9">
        <v>21252.878103154184</v>
      </c>
      <c r="G15" s="9">
        <v>8.3211104477668023</v>
      </c>
      <c r="H15" s="9">
        <v>340.846</v>
      </c>
      <c r="I15" s="9">
        <v>374.10599999999999</v>
      </c>
      <c r="J15" s="9">
        <v>279.03199999999998</v>
      </c>
      <c r="K15" s="9">
        <v>331.32799999999997</v>
      </c>
      <c r="L15" s="9">
        <v>48.246353354424876</v>
      </c>
      <c r="M15" s="9">
        <v>14.561508038688212</v>
      </c>
      <c r="N15" s="9">
        <v>27487.7</v>
      </c>
      <c r="O15" s="9">
        <v>28218.68</v>
      </c>
      <c r="P15" s="9">
        <v>21858.2</v>
      </c>
      <c r="Q15" s="9">
        <v>25854.86</v>
      </c>
      <c r="R15" s="9">
        <v>3480.4527445147146</v>
      </c>
      <c r="S15" s="9">
        <v>13.461502961202321</v>
      </c>
      <c r="T15" s="9">
        <v>169.958</v>
      </c>
      <c r="U15" s="9">
        <v>175.62299999999999</v>
      </c>
      <c r="V15" s="9">
        <v>221.489</v>
      </c>
      <c r="W15" s="9">
        <v>189.02333333333334</v>
      </c>
      <c r="X15" s="9">
        <v>28.258409196791732</v>
      </c>
      <c r="Y15" s="9">
        <v>14.949693616374555</v>
      </c>
      <c r="Z15" s="9">
        <v>1418.5</v>
      </c>
      <c r="AA15" s="9">
        <v>1032.095</v>
      </c>
      <c r="AB15" s="9">
        <v>1270.23</v>
      </c>
      <c r="AC15" s="9">
        <v>1240.2750000000001</v>
      </c>
      <c r="AD15" s="9">
        <v>194.93635506236285</v>
      </c>
      <c r="AE15" s="9">
        <v>15.717188128629767</v>
      </c>
      <c r="AF15" s="9">
        <v>14659.88</v>
      </c>
      <c r="AG15" s="9">
        <v>20192.412</v>
      </c>
      <c r="AH15" s="9">
        <v>16848.528999999999</v>
      </c>
      <c r="AI15" s="9">
        <v>17233.607</v>
      </c>
      <c r="AJ15" s="9">
        <v>2786.2952790971549</v>
      </c>
      <c r="AK15" s="9">
        <v>16.16780096643236</v>
      </c>
      <c r="AL15" s="9">
        <v>3916.877</v>
      </c>
      <c r="AM15" s="9">
        <v>4189.9740000000002</v>
      </c>
      <c r="AN15" s="9">
        <v>4028.6350000000002</v>
      </c>
      <c r="AO15" s="9">
        <v>4045.1620000000003</v>
      </c>
      <c r="AP15" s="9">
        <v>137.29657369723407</v>
      </c>
      <c r="AQ15" s="9">
        <v>3.3940933316696356</v>
      </c>
      <c r="AR15" s="9">
        <v>269.72899999999998</v>
      </c>
      <c r="AS15" s="9">
        <v>303.36500000000001</v>
      </c>
      <c r="AT15" s="9">
        <v>274.02499999999998</v>
      </c>
      <c r="AU15" s="9">
        <v>282.37299999999999</v>
      </c>
      <c r="AV15" s="9">
        <v>18.306063257838932</v>
      </c>
      <c r="AW15" s="9">
        <v>6.4829368451795792</v>
      </c>
      <c r="AX15" s="9">
        <v>20854.212</v>
      </c>
      <c r="AY15" s="9">
        <v>29813.5</v>
      </c>
      <c r="AZ15" s="9">
        <v>24176.32</v>
      </c>
      <c r="BA15" s="9">
        <v>24948.010666666669</v>
      </c>
      <c r="BB15" s="9">
        <v>4529.2207089632066</v>
      </c>
      <c r="BC15" s="9">
        <v>18.154636734281791</v>
      </c>
      <c r="BD15" s="9">
        <v>40.125</v>
      </c>
      <c r="BE15" s="9">
        <v>28.367999999999999</v>
      </c>
      <c r="BF15" s="9">
        <v>38.914000000000001</v>
      </c>
      <c r="BG15" s="9">
        <v>35.80233333333333</v>
      </c>
      <c r="BH15" s="9">
        <v>6.4667313484737772</v>
      </c>
      <c r="BI15" s="9">
        <v>18.062318140736945</v>
      </c>
      <c r="BJ15" s="9">
        <v>1266.5840000000001</v>
      </c>
      <c r="BK15" s="9">
        <v>1460.9110000000001</v>
      </c>
      <c r="BL15" s="9">
        <v>1559.32</v>
      </c>
      <c r="BM15" s="9">
        <v>1428.9383333333333</v>
      </c>
      <c r="BN15" s="9">
        <v>148.96402244949388</v>
      </c>
      <c r="BO15" s="9">
        <v>10.42480413426942</v>
      </c>
      <c r="BP15" s="9">
        <v>88873.684999999998</v>
      </c>
      <c r="BQ15" s="9">
        <v>86255.675000000003</v>
      </c>
      <c r="BR15" s="9">
        <v>81552.982999999993</v>
      </c>
      <c r="BS15" s="9">
        <v>85560.781000000003</v>
      </c>
      <c r="BT15" s="9">
        <v>3709.4915684805137</v>
      </c>
      <c r="BU15" s="9">
        <v>4.3355045677768107</v>
      </c>
      <c r="BV15" s="9">
        <v>1642.0139999999999</v>
      </c>
      <c r="BW15" s="9">
        <v>1415.741</v>
      </c>
      <c r="BX15" s="9">
        <v>1261.0840000000001</v>
      </c>
      <c r="BY15" s="9">
        <v>1439.6130000000001</v>
      </c>
      <c r="BZ15" s="9">
        <v>191.58371672196009</v>
      </c>
      <c r="CA15" s="9">
        <v>13.308001297707097</v>
      </c>
      <c r="CB15" s="11">
        <v>29699.82</v>
      </c>
      <c r="CC15" s="11">
        <v>27200.77</v>
      </c>
      <c r="CD15" s="11">
        <v>23241.22</v>
      </c>
      <c r="CE15" s="11">
        <v>26713.936666666665</v>
      </c>
      <c r="CF15" s="11">
        <v>3256.7059294374935</v>
      </c>
      <c r="CG15" s="11">
        <v>12.191037098254309</v>
      </c>
      <c r="CH15" s="11">
        <v>11763.425999999999</v>
      </c>
      <c r="CI15" s="11">
        <v>9231.5589999999993</v>
      </c>
      <c r="CJ15" s="11">
        <v>10547.817999999999</v>
      </c>
      <c r="CK15" s="11">
        <v>10514.267666666667</v>
      </c>
      <c r="CL15" s="11">
        <v>1266.2668933018558</v>
      </c>
      <c r="CM15" s="11">
        <v>12.043319929131115</v>
      </c>
      <c r="CN15" s="9">
        <v>8039.46</v>
      </c>
      <c r="CO15" s="9">
        <v>7232.72</v>
      </c>
      <c r="CP15" s="9">
        <v>6496.58</v>
      </c>
      <c r="CQ15" s="9">
        <v>7256.253333333334</v>
      </c>
      <c r="CR15" s="9">
        <v>771.70916602910279</v>
      </c>
      <c r="CS15" s="9">
        <v>10.63509128718084</v>
      </c>
      <c r="CT15" s="9">
        <v>4211.93</v>
      </c>
      <c r="CU15" s="9">
        <v>4992.3100000000004</v>
      </c>
      <c r="CV15" s="9">
        <v>4210.09</v>
      </c>
      <c r="CW15" s="9">
        <v>4471.4433333333336</v>
      </c>
      <c r="CX15" s="9">
        <v>451.08470350182949</v>
      </c>
      <c r="CY15" s="9">
        <v>10.088123003575195</v>
      </c>
      <c r="CZ15" s="9">
        <v>2874.125</v>
      </c>
      <c r="DA15" s="9">
        <v>3314.5650000000001</v>
      </c>
      <c r="DB15" s="9">
        <v>3165.576</v>
      </c>
      <c r="DC15" s="9">
        <v>3118.0886666666665</v>
      </c>
      <c r="DD15" s="9">
        <v>224.02708211359928</v>
      </c>
      <c r="DE15" s="9">
        <v>7.1847566269849272</v>
      </c>
      <c r="DF15" s="9">
        <v>2262.5309999999999</v>
      </c>
      <c r="DG15" s="9">
        <v>2982.4850000000001</v>
      </c>
      <c r="DH15" s="9">
        <v>2155.9319999999998</v>
      </c>
      <c r="DI15" s="9">
        <v>2466.9826666666663</v>
      </c>
      <c r="DJ15" s="9">
        <v>449.60852800445667</v>
      </c>
      <c r="DK15" s="9">
        <v>18.225037981801385</v>
      </c>
      <c r="DL15" s="9">
        <v>1720.6120000000001</v>
      </c>
      <c r="DM15" s="9">
        <v>1581.029</v>
      </c>
      <c r="DN15" s="9">
        <v>1482.979</v>
      </c>
      <c r="DO15" s="9">
        <v>1594.8733333333332</v>
      </c>
      <c r="DP15" s="9">
        <v>119.41988882231192</v>
      </c>
      <c r="DQ15" s="9">
        <v>7.4877350022976907</v>
      </c>
      <c r="DR15" s="9">
        <v>520.44100000000003</v>
      </c>
      <c r="DS15" s="9">
        <v>732.428</v>
      </c>
      <c r="DT15" s="9">
        <v>620.62099999999998</v>
      </c>
      <c r="DU15" s="9">
        <v>624.49666666666678</v>
      </c>
      <c r="DV15" s="9">
        <v>106.04662953782754</v>
      </c>
      <c r="DW15" s="9">
        <v>16.981136201073003</v>
      </c>
      <c r="DX15" s="9">
        <v>160930.019</v>
      </c>
      <c r="DY15" s="9">
        <v>142807.44200000001</v>
      </c>
      <c r="DZ15" s="9">
        <v>201459.94399999999</v>
      </c>
      <c r="EA15" s="9">
        <v>168399.13500000001</v>
      </c>
      <c r="EB15" s="9">
        <v>30031.146632805961</v>
      </c>
      <c r="EC15" s="9">
        <v>17.833314068273545</v>
      </c>
      <c r="ED15" s="9">
        <v>142.47499999999999</v>
      </c>
      <c r="EE15" s="9">
        <v>116.312</v>
      </c>
      <c r="EF15" s="9">
        <v>141.227</v>
      </c>
      <c r="EG15" s="9">
        <v>133.33799999999999</v>
      </c>
      <c r="EH15" s="9">
        <v>14.75814632669022</v>
      </c>
      <c r="EI15" s="9">
        <v>11.068222357235163</v>
      </c>
      <c r="EJ15" s="9">
        <v>428.11399999999998</v>
      </c>
      <c r="EK15" s="9">
        <v>514.55200000000002</v>
      </c>
      <c r="EL15" s="9">
        <v>522.57799999999997</v>
      </c>
      <c r="EM15" s="9">
        <v>488.41466666666662</v>
      </c>
      <c r="EN15" s="9">
        <v>52.375872015015986</v>
      </c>
      <c r="EO15" s="9">
        <v>10.723648487558931</v>
      </c>
      <c r="EP15" s="9">
        <v>4484.79</v>
      </c>
      <c r="EQ15" s="9">
        <v>4478.21</v>
      </c>
      <c r="ER15" s="9">
        <v>3413.76</v>
      </c>
      <c r="ES15" s="9">
        <v>4125.586666666667</v>
      </c>
      <c r="ET15" s="9">
        <v>616.4687556018788</v>
      </c>
      <c r="EU15" s="9">
        <v>14.942571939713108</v>
      </c>
      <c r="EV15" s="9">
        <v>5561.81</v>
      </c>
      <c r="EW15" s="9">
        <v>5499.88</v>
      </c>
      <c r="EX15" s="9">
        <v>4553.18</v>
      </c>
      <c r="EY15" s="9">
        <v>5204.9566666666669</v>
      </c>
      <c r="EZ15" s="9">
        <v>565.30385513751219</v>
      </c>
      <c r="FA15" s="9">
        <v>10.860875341341531</v>
      </c>
      <c r="FB15" s="9">
        <v>1406.2</v>
      </c>
      <c r="FC15" s="9">
        <v>1102.1199999999999</v>
      </c>
      <c r="FD15" s="9">
        <v>1073.49</v>
      </c>
      <c r="FE15" s="9">
        <v>1193.9366666666665</v>
      </c>
      <c r="FF15" s="9">
        <v>184.38197100946093</v>
      </c>
      <c r="FG15" s="9">
        <v>15.443195284741035</v>
      </c>
    </row>
    <row r="16" spans="1:163" x14ac:dyDescent="0.2">
      <c r="A16" s="2">
        <v>1222</v>
      </c>
      <c r="B16" s="9">
        <v>441848.685</v>
      </c>
      <c r="C16" s="9">
        <v>451980.33799999999</v>
      </c>
      <c r="E16" s="9">
        <v>446914.51150000002</v>
      </c>
      <c r="F16" s="9">
        <v>7164.1605409290214</v>
      </c>
      <c r="G16" s="9">
        <v>1.6030270569831386</v>
      </c>
      <c r="H16" s="9">
        <v>174.75299999999999</v>
      </c>
      <c r="I16" s="9">
        <v>167.83600000000001</v>
      </c>
      <c r="J16" s="9">
        <v>173.61699999999999</v>
      </c>
      <c r="K16" s="9">
        <v>172.06866666666667</v>
      </c>
      <c r="L16" s="9">
        <v>3.7093428438650999</v>
      </c>
      <c r="M16" s="9">
        <v>2.1557340541557632</v>
      </c>
      <c r="N16" s="9">
        <v>13453.82</v>
      </c>
      <c r="O16" s="9">
        <v>13351.895</v>
      </c>
      <c r="P16" s="9">
        <v>10678.64</v>
      </c>
      <c r="Q16" s="9">
        <v>12494.784999999998</v>
      </c>
      <c r="R16" s="9">
        <v>1573.6531295603486</v>
      </c>
      <c r="S16" s="9">
        <v>12.594479453310711</v>
      </c>
      <c r="T16" s="9">
        <v>281.96199999999999</v>
      </c>
      <c r="U16" s="9">
        <v>232.02600000000001</v>
      </c>
      <c r="V16" s="9">
        <v>218.55600000000001</v>
      </c>
      <c r="W16" s="9">
        <v>244.18133333333336</v>
      </c>
      <c r="X16" s="9">
        <v>33.405004195978194</v>
      </c>
      <c r="Y16" s="9">
        <v>13.680408629097307</v>
      </c>
      <c r="Z16" s="9">
        <v>1169.9449999999999</v>
      </c>
      <c r="AA16" s="9">
        <v>1286.26</v>
      </c>
      <c r="AB16" s="9">
        <v>1011.9880000000001</v>
      </c>
      <c r="AC16" s="9">
        <v>1156.0643333333335</v>
      </c>
      <c r="AD16" s="9">
        <v>137.66185810286495</v>
      </c>
      <c r="AE16" s="9">
        <v>11.907802544685223</v>
      </c>
      <c r="AF16" s="9">
        <v>9711.19</v>
      </c>
      <c r="AG16" s="9">
        <v>7559.8530000000001</v>
      </c>
      <c r="AH16" s="9">
        <v>9916.4269999999997</v>
      </c>
      <c r="AI16" s="9">
        <v>9062.49</v>
      </c>
      <c r="AJ16" s="9">
        <v>1305.3616440929268</v>
      </c>
      <c r="AK16" s="9">
        <v>14.404006449584239</v>
      </c>
      <c r="AL16" s="9">
        <v>902.31700000000001</v>
      </c>
      <c r="AM16" s="9">
        <v>957.298</v>
      </c>
      <c r="AN16" s="9">
        <v>800.53200000000004</v>
      </c>
      <c r="AO16" s="9">
        <v>886.71566666666661</v>
      </c>
      <c r="AP16" s="9">
        <v>79.538958318130682</v>
      </c>
      <c r="AQ16" s="9">
        <v>8.9700634947764932</v>
      </c>
      <c r="AR16" s="9">
        <v>342.97399999999999</v>
      </c>
      <c r="AS16" s="9">
        <v>346.26400000000001</v>
      </c>
      <c r="AT16" s="9">
        <v>319.42200000000003</v>
      </c>
      <c r="AU16" s="9">
        <v>336.22</v>
      </c>
      <c r="AV16" s="9">
        <v>14.640205872869398</v>
      </c>
      <c r="AW16" s="9">
        <v>4.3543530643237753</v>
      </c>
      <c r="AX16" s="9">
        <v>21660.07</v>
      </c>
      <c r="AY16" s="9">
        <v>26761.08</v>
      </c>
      <c r="AZ16" s="9">
        <v>27322.01</v>
      </c>
      <c r="BA16" s="9">
        <v>25247.72</v>
      </c>
      <c r="BB16" s="9">
        <v>3119.6289856487606</v>
      </c>
      <c r="BC16" s="9">
        <v>12.356081997300192</v>
      </c>
      <c r="BD16" s="9">
        <v>69.462999999999994</v>
      </c>
      <c r="BE16" s="9">
        <v>71.185000000000002</v>
      </c>
      <c r="BF16" s="9">
        <v>61.26</v>
      </c>
      <c r="BG16" s="9">
        <v>67.302666666666667</v>
      </c>
      <c r="BH16" s="9">
        <v>5.3034598455473709</v>
      </c>
      <c r="BI16" s="9">
        <v>7.880014430652631</v>
      </c>
      <c r="BJ16" s="9">
        <v>1780.0830000000001</v>
      </c>
      <c r="BK16" s="9">
        <v>2356.317</v>
      </c>
      <c r="BL16" s="9">
        <v>1881.4570000000001</v>
      </c>
      <c r="BM16" s="9">
        <v>2005.9523333333334</v>
      </c>
      <c r="BN16" s="9">
        <v>307.62919514463078</v>
      </c>
      <c r="BO16" s="9">
        <v>15.335817807466883</v>
      </c>
      <c r="BP16" s="9">
        <v>37201.504999999997</v>
      </c>
      <c r="BQ16" s="9">
        <v>33870.713000000003</v>
      </c>
      <c r="BR16" s="9">
        <v>28886.32</v>
      </c>
      <c r="BS16" s="9">
        <v>33319.512666666669</v>
      </c>
      <c r="BT16" s="9">
        <v>4184.9064208959671</v>
      </c>
      <c r="BU16" s="9">
        <v>12.559926859562411</v>
      </c>
      <c r="BV16" s="9">
        <v>759.84699999999998</v>
      </c>
      <c r="BW16" s="9">
        <v>790.15099999999995</v>
      </c>
      <c r="BX16" s="9">
        <v>700.76800000000003</v>
      </c>
      <c r="BY16" s="9">
        <v>750.2553333333334</v>
      </c>
      <c r="BZ16" s="9">
        <v>45.456905133690412</v>
      </c>
      <c r="CA16" s="9">
        <v>6.0588579799531015</v>
      </c>
      <c r="CB16" s="11">
        <v>49813.035000000003</v>
      </c>
      <c r="CC16" s="11">
        <v>44693.593999999997</v>
      </c>
      <c r="CD16" s="11">
        <v>41978.64</v>
      </c>
      <c r="CE16" s="11">
        <v>45495.089666666667</v>
      </c>
      <c r="CF16" s="11">
        <v>3978.2197943012593</v>
      </c>
      <c r="CG16" s="11">
        <v>8.7442838852475564</v>
      </c>
      <c r="CH16" s="11">
        <v>9716.41</v>
      </c>
      <c r="CI16" s="11">
        <v>7729.3389999999999</v>
      </c>
      <c r="CJ16" s="11">
        <v>6914.54</v>
      </c>
      <c r="CK16" s="11">
        <v>8120.0963333333339</v>
      </c>
      <c r="CL16" s="11">
        <v>1441.227721212133</v>
      </c>
      <c r="CM16" s="11">
        <v>17.74889929933261</v>
      </c>
      <c r="CN16" s="9">
        <v>4499.643</v>
      </c>
      <c r="CO16" s="9">
        <v>4902.4179999999997</v>
      </c>
      <c r="CP16" s="9">
        <v>4457.2</v>
      </c>
      <c r="CQ16" s="9">
        <v>4619.7536666666665</v>
      </c>
      <c r="CR16" s="9">
        <v>245.71262903305004</v>
      </c>
      <c r="CS16" s="9">
        <v>5.3187387631934353</v>
      </c>
      <c r="CT16" s="9">
        <v>3751.71</v>
      </c>
      <c r="CU16" s="9">
        <v>3241.39</v>
      </c>
      <c r="CV16" s="9">
        <v>2927.88</v>
      </c>
      <c r="CW16" s="9">
        <v>3306.9933333333333</v>
      </c>
      <c r="CX16" s="9">
        <v>415.81464047497536</v>
      </c>
      <c r="CY16" s="9">
        <v>12.573797360995851</v>
      </c>
      <c r="CZ16" s="9">
        <v>1857.3530000000001</v>
      </c>
      <c r="DA16" s="9">
        <v>1622.33</v>
      </c>
      <c r="DB16" s="9">
        <v>1882.009</v>
      </c>
      <c r="DC16" s="9">
        <v>1787.2306666666666</v>
      </c>
      <c r="DD16" s="9">
        <v>143.33928974406618</v>
      </c>
      <c r="DE16" s="9">
        <v>8.0201896944509041</v>
      </c>
      <c r="DF16" s="9">
        <v>2314.8009999999999</v>
      </c>
      <c r="DG16" s="9">
        <v>2211.5349999999999</v>
      </c>
      <c r="DH16" s="9">
        <v>2265.2570000000001</v>
      </c>
      <c r="DI16" s="9">
        <v>2263.864333333333</v>
      </c>
      <c r="DJ16" s="9">
        <v>51.647084422388623</v>
      </c>
      <c r="DK16" s="9">
        <v>2.281368351536464</v>
      </c>
      <c r="DL16" s="9">
        <v>492.19200000000001</v>
      </c>
      <c r="DM16" s="9">
        <v>675.92200000000003</v>
      </c>
      <c r="DN16" s="9">
        <v>480.50799999999998</v>
      </c>
      <c r="DO16" s="9">
        <v>549.54066666666665</v>
      </c>
      <c r="DP16" s="9">
        <v>109.60524634037054</v>
      </c>
      <c r="DQ16" s="9">
        <v>19.944883607104092</v>
      </c>
      <c r="DR16" s="9">
        <v>1017.88</v>
      </c>
      <c r="DS16" s="9">
        <v>1003.64</v>
      </c>
      <c r="DT16" s="9">
        <v>947.29200000000003</v>
      </c>
      <c r="DU16" s="9">
        <v>989.60399999999993</v>
      </c>
      <c r="DV16" s="9">
        <v>37.328587007814782</v>
      </c>
      <c r="DW16" s="9">
        <v>3.772073173493113</v>
      </c>
      <c r="DX16" s="9">
        <v>85234.706999999995</v>
      </c>
      <c r="DY16" s="9">
        <v>96098.028999999995</v>
      </c>
      <c r="DZ16" s="9">
        <v>89144.33</v>
      </c>
      <c r="EA16" s="9">
        <v>90159.021999999997</v>
      </c>
      <c r="EB16" s="9">
        <v>5502.2850807704426</v>
      </c>
      <c r="EC16" s="9">
        <v>6.1028668664689407</v>
      </c>
      <c r="ED16" s="9">
        <v>173.83799999999999</v>
      </c>
      <c r="EE16" s="9">
        <v>147.52099999999999</v>
      </c>
      <c r="EF16" s="9">
        <v>182.881</v>
      </c>
      <c r="EG16" s="9">
        <v>168.08</v>
      </c>
      <c r="EH16" s="9">
        <v>18.369766547237344</v>
      </c>
      <c r="EI16" s="9">
        <v>10.929180477889899</v>
      </c>
      <c r="EJ16" s="9">
        <v>742.43899999999996</v>
      </c>
      <c r="EK16" s="9">
        <v>721.63599999999997</v>
      </c>
      <c r="EL16" s="9">
        <v>636.66099999999994</v>
      </c>
      <c r="EM16" s="9">
        <v>700.24533333333329</v>
      </c>
      <c r="EN16" s="9">
        <v>56.039421716621369</v>
      </c>
      <c r="EO16" s="9">
        <v>8.0028268735273791</v>
      </c>
      <c r="EV16" s="9">
        <v>26948.33</v>
      </c>
      <c r="EW16" s="9">
        <v>20372.25</v>
      </c>
      <c r="EX16" s="9">
        <v>20603.66</v>
      </c>
      <c r="EY16" s="9">
        <v>22641.413333333334</v>
      </c>
      <c r="EZ16" s="9">
        <v>3731.693453009419</v>
      </c>
      <c r="FA16" s="9">
        <v>16.481716039853016</v>
      </c>
    </row>
    <row r="17" spans="1:163" x14ac:dyDescent="0.2">
      <c r="A17" s="2" t="s">
        <v>16</v>
      </c>
      <c r="B17" s="9">
        <v>120182.73</v>
      </c>
      <c r="C17" s="9">
        <v>128347.85</v>
      </c>
      <c r="D17" s="9">
        <v>127831.58199999999</v>
      </c>
      <c r="E17" s="9">
        <v>124265.29000000001</v>
      </c>
      <c r="F17" s="9">
        <v>5773.6117212019099</v>
      </c>
      <c r="G17" s="9">
        <v>4.6461982434531066</v>
      </c>
      <c r="H17" s="9">
        <v>12.742000000000001</v>
      </c>
      <c r="I17" s="9">
        <v>12.72</v>
      </c>
      <c r="J17" s="9">
        <v>14.661</v>
      </c>
      <c r="K17" s="9">
        <v>13.374333333333334</v>
      </c>
      <c r="L17" s="9">
        <v>1.1143403130701732</v>
      </c>
      <c r="M17" s="9">
        <v>8.3319316581774032</v>
      </c>
      <c r="EP17" s="9">
        <v>435.99299999999999</v>
      </c>
      <c r="EQ17" s="9">
        <v>359.31900000000002</v>
      </c>
      <c r="ER17" s="9">
        <v>484.14400000000001</v>
      </c>
      <c r="ES17" s="9">
        <v>426.48533333333336</v>
      </c>
      <c r="ET17" s="9">
        <v>62.953291814910628</v>
      </c>
      <c r="EU17" s="9">
        <v>14.760951173368358</v>
      </c>
      <c r="FB17" s="9">
        <v>20.524000000000001</v>
      </c>
      <c r="FC17" s="9">
        <v>16.47</v>
      </c>
      <c r="FD17" s="9">
        <v>23.75</v>
      </c>
      <c r="FE17" s="9">
        <v>20.248000000000001</v>
      </c>
      <c r="FF17" s="9">
        <v>3.6478393604982129</v>
      </c>
      <c r="FG17" s="9">
        <v>18.015800871682206</v>
      </c>
    </row>
    <row r="18" spans="1:163" x14ac:dyDescent="0.2">
      <c r="A18" s="2">
        <v>1270</v>
      </c>
      <c r="B18" s="9">
        <v>395105.93800000002</v>
      </c>
      <c r="C18" s="9">
        <v>331274.853</v>
      </c>
      <c r="E18" s="9">
        <v>363190.39549999998</v>
      </c>
      <c r="F18" s="9">
        <v>45135.393053994929</v>
      </c>
      <c r="G18" s="9">
        <v>12.427474298117811</v>
      </c>
      <c r="H18" s="9">
        <v>176.48099999999999</v>
      </c>
      <c r="I18" s="9">
        <v>183.00800000000001</v>
      </c>
      <c r="J18" s="9">
        <v>212.12899999999999</v>
      </c>
      <c r="K18" s="9">
        <v>190.53933333333336</v>
      </c>
      <c r="L18" s="9">
        <v>18.979876509960047</v>
      </c>
      <c r="M18" s="9">
        <v>9.9611330521222445</v>
      </c>
      <c r="N18" s="9">
        <v>1338.43</v>
      </c>
      <c r="O18" s="9">
        <v>1372.625</v>
      </c>
      <c r="P18" s="9">
        <v>1630.7460000000001</v>
      </c>
      <c r="Q18" s="9">
        <v>1447.2670000000001</v>
      </c>
      <c r="R18" s="9">
        <v>159.81468044895004</v>
      </c>
      <c r="S18" s="9">
        <v>11.04251533745674</v>
      </c>
      <c r="T18" s="9">
        <v>436.51100000000002</v>
      </c>
      <c r="U18" s="9">
        <v>495</v>
      </c>
      <c r="V18" s="9">
        <v>468.36700000000002</v>
      </c>
      <c r="W18" s="9">
        <v>466.62599999999998</v>
      </c>
      <c r="X18" s="9">
        <v>29.283341527223278</v>
      </c>
      <c r="Y18" s="9">
        <v>6.2755486250708872</v>
      </c>
      <c r="Z18" s="9">
        <v>1638.2239999999999</v>
      </c>
      <c r="AA18" s="9">
        <v>1953.203</v>
      </c>
      <c r="AB18" s="9">
        <v>1741.0719999999999</v>
      </c>
      <c r="AC18" s="9">
        <v>1777.4996666666666</v>
      </c>
      <c r="AD18" s="9">
        <v>160.61809918042655</v>
      </c>
      <c r="AE18" s="9">
        <v>9.0361816765700222</v>
      </c>
      <c r="AF18" s="9">
        <v>3033.62</v>
      </c>
      <c r="AG18" s="9">
        <v>3372.7910000000002</v>
      </c>
      <c r="AH18" s="9">
        <v>2696.788</v>
      </c>
      <c r="AI18" s="9">
        <v>3034.3996666666667</v>
      </c>
      <c r="AJ18" s="9">
        <v>338.00217441953447</v>
      </c>
      <c r="AK18" s="9">
        <v>11.139013035512059</v>
      </c>
      <c r="AL18" s="9">
        <v>219.31700000000001</v>
      </c>
      <c r="AM18" s="9">
        <v>253.27199999999999</v>
      </c>
      <c r="AN18" s="9">
        <v>212.227</v>
      </c>
      <c r="AO18" s="9">
        <v>228.27200000000002</v>
      </c>
      <c r="AP18" s="9">
        <v>21.938938556821743</v>
      </c>
      <c r="AQ18" s="9">
        <v>9.6108758659939628</v>
      </c>
      <c r="AR18" s="9">
        <v>360.67399999999998</v>
      </c>
      <c r="AS18" s="9">
        <v>319.815</v>
      </c>
      <c r="AT18" s="9">
        <v>272.61099999999999</v>
      </c>
      <c r="AU18" s="9">
        <v>317.7</v>
      </c>
      <c r="AV18" s="9">
        <v>44.069580336100195</v>
      </c>
      <c r="AW18" s="9">
        <v>13.871444864998489</v>
      </c>
      <c r="AX18" s="9">
        <v>10765.304</v>
      </c>
      <c r="AY18" s="9">
        <v>8506.6</v>
      </c>
      <c r="AZ18" s="9">
        <v>10559.716</v>
      </c>
      <c r="BA18" s="9">
        <v>9943.8733333333348</v>
      </c>
      <c r="BB18" s="9">
        <v>1248.9525941641318</v>
      </c>
      <c r="BC18" s="9">
        <v>12.560021153703335</v>
      </c>
      <c r="BD18" s="9">
        <v>11.188000000000001</v>
      </c>
      <c r="BE18" s="9">
        <v>15.407999999999999</v>
      </c>
      <c r="BF18" s="9">
        <v>13.794</v>
      </c>
      <c r="BG18" s="9">
        <v>13.463333333333333</v>
      </c>
      <c r="BH18" s="9">
        <v>2.1293438739041997</v>
      </c>
      <c r="BI18" s="9">
        <v>15.815874280051002</v>
      </c>
      <c r="BJ18" s="9">
        <v>315.31099999999998</v>
      </c>
      <c r="BK18" s="9">
        <v>317.94099999999997</v>
      </c>
      <c r="BL18" s="9">
        <v>361.65499999999997</v>
      </c>
      <c r="BM18" s="9">
        <v>331.63566666666662</v>
      </c>
      <c r="BN18" s="9">
        <v>26.030741544053893</v>
      </c>
      <c r="BO18" s="9">
        <v>7.849198430824357</v>
      </c>
      <c r="BP18" s="9">
        <v>5737.1009999999997</v>
      </c>
      <c r="BQ18" s="9">
        <v>4662.2520000000004</v>
      </c>
      <c r="BR18" s="9">
        <v>4848.75</v>
      </c>
      <c r="BS18" s="9">
        <v>5082.701</v>
      </c>
      <c r="BT18" s="9">
        <v>574.34736527732025</v>
      </c>
      <c r="BU18" s="9">
        <v>11.300042345149167</v>
      </c>
      <c r="BV18" s="9">
        <v>553.65300000000002</v>
      </c>
      <c r="BW18" s="9">
        <v>541.93700000000001</v>
      </c>
      <c r="BX18" s="9">
        <v>485.36799999999999</v>
      </c>
      <c r="BY18" s="9">
        <v>526.98599999999999</v>
      </c>
      <c r="BZ18" s="9">
        <v>36.515196932236321</v>
      </c>
      <c r="CA18" s="9">
        <v>6.9290639470946713</v>
      </c>
      <c r="CB18" s="11">
        <v>21467.86</v>
      </c>
      <c r="CC18" s="11">
        <v>23719.31</v>
      </c>
      <c r="CD18" s="11">
        <v>25678.651000000002</v>
      </c>
      <c r="CE18" s="11">
        <v>23621.940333333332</v>
      </c>
      <c r="CF18" s="11">
        <v>2107.0834939342899</v>
      </c>
      <c r="CG18" s="11">
        <v>8.9200271620403164</v>
      </c>
      <c r="CH18" s="11">
        <v>6286.116</v>
      </c>
      <c r="CI18" s="11">
        <v>6042.41</v>
      </c>
      <c r="CJ18" s="11">
        <v>6359.48</v>
      </c>
      <c r="CK18" s="11">
        <v>6229.3353333333334</v>
      </c>
      <c r="CL18" s="11">
        <v>165.9860816614854</v>
      </c>
      <c r="CM18" s="11">
        <v>2.6645873561066717</v>
      </c>
      <c r="CN18" s="9">
        <v>5151.6899999999996</v>
      </c>
      <c r="CO18" s="9">
        <v>5745.6109999999999</v>
      </c>
      <c r="CP18" s="9">
        <v>5459.86</v>
      </c>
      <c r="CQ18" s="9">
        <v>5452.3869999999997</v>
      </c>
      <c r="CR18" s="9">
        <v>297.0310132915418</v>
      </c>
      <c r="CS18" s="9">
        <v>5.4477243323253068</v>
      </c>
      <c r="CT18" s="9">
        <v>4343.8879999999999</v>
      </c>
      <c r="CU18" s="9">
        <v>4567.3500000000004</v>
      </c>
      <c r="CV18" s="9">
        <v>4376.66</v>
      </c>
      <c r="CW18" s="9">
        <v>4429.2993333333334</v>
      </c>
      <c r="CX18" s="9">
        <v>120.67307454993181</v>
      </c>
      <c r="CY18" s="9">
        <v>2.7244280747022249</v>
      </c>
      <c r="CZ18" s="9">
        <v>1273.731</v>
      </c>
      <c r="DA18" s="9">
        <v>1082.7339999999999</v>
      </c>
      <c r="DB18" s="9">
        <v>1166.596</v>
      </c>
      <c r="DC18" s="9">
        <v>1174.3536666666666</v>
      </c>
      <c r="DD18" s="9">
        <v>95.734526406795041</v>
      </c>
      <c r="DE18" s="9">
        <v>8.1521035037538425</v>
      </c>
      <c r="DF18" s="9">
        <v>1789.5730000000001</v>
      </c>
      <c r="DG18" s="9">
        <v>1842.847</v>
      </c>
      <c r="DH18" s="9">
        <v>2319.9850000000001</v>
      </c>
      <c r="DI18" s="9">
        <v>1984.1350000000002</v>
      </c>
      <c r="DJ18" s="9">
        <v>292.07181761340627</v>
      </c>
      <c r="DK18" s="9">
        <v>14.72036013746072</v>
      </c>
      <c r="DL18" s="9">
        <v>141.31200000000001</v>
      </c>
      <c r="DM18" s="9">
        <v>193.66399999999999</v>
      </c>
      <c r="DN18" s="9">
        <v>168.57499999999999</v>
      </c>
      <c r="DO18" s="9">
        <v>167.85033333333334</v>
      </c>
      <c r="DP18" s="9">
        <v>26.183522152936803</v>
      </c>
      <c r="DQ18" s="9">
        <v>15.599326872314901</v>
      </c>
      <c r="DR18" s="9">
        <v>163.29300000000001</v>
      </c>
      <c r="DS18" s="9">
        <v>144.53800000000001</v>
      </c>
      <c r="DT18" s="9">
        <v>203.846</v>
      </c>
      <c r="DU18" s="9">
        <v>170.559</v>
      </c>
      <c r="DV18" s="9">
        <v>30.314283481553669</v>
      </c>
      <c r="DW18" s="9">
        <v>17.773488049035038</v>
      </c>
      <c r="DX18" s="9">
        <v>102670.584</v>
      </c>
      <c r="DY18" s="9">
        <v>103794.848</v>
      </c>
      <c r="DZ18" s="9">
        <v>126321.25900000001</v>
      </c>
      <c r="EA18" s="9">
        <v>110928.897</v>
      </c>
      <c r="EB18" s="9">
        <v>13342.023772265851</v>
      </c>
      <c r="EC18" s="9">
        <v>12.027545691963251</v>
      </c>
      <c r="ED18" s="9">
        <v>33.256</v>
      </c>
      <c r="EE18" s="9">
        <v>41.8</v>
      </c>
      <c r="EF18" s="9">
        <v>49.418999999999997</v>
      </c>
      <c r="EG18" s="9">
        <v>41.491666666666667</v>
      </c>
      <c r="EH18" s="9">
        <v>8.0859102353002399</v>
      </c>
      <c r="EI18" s="9">
        <v>19.48803430881761</v>
      </c>
      <c r="EJ18" s="9">
        <v>280.84199999999998</v>
      </c>
      <c r="EK18" s="9">
        <v>263.19200000000001</v>
      </c>
      <c r="EL18" s="9">
        <v>277.99</v>
      </c>
      <c r="EM18" s="9">
        <v>274.00799999999998</v>
      </c>
      <c r="EN18" s="9">
        <v>9.4748545107563444</v>
      </c>
      <c r="EO18" s="9">
        <v>3.457875138958113</v>
      </c>
      <c r="EP18" s="9">
        <v>2587.5</v>
      </c>
      <c r="EQ18" s="9">
        <v>3685.92</v>
      </c>
      <c r="ER18" s="9">
        <v>3631.45</v>
      </c>
      <c r="ES18" s="9">
        <v>3301.623333333333</v>
      </c>
      <c r="ET18" s="9">
        <v>619.048339496469</v>
      </c>
      <c r="EU18" s="9">
        <v>18.749817195878464</v>
      </c>
      <c r="EV18" s="9">
        <v>13289.93</v>
      </c>
      <c r="EW18" s="9">
        <v>10326.540000000001</v>
      </c>
      <c r="EX18" s="9">
        <v>11126.21</v>
      </c>
      <c r="EY18" s="9">
        <v>11580.893333333333</v>
      </c>
      <c r="EZ18" s="9">
        <v>1533.1251655469375</v>
      </c>
      <c r="FA18" s="9">
        <v>13.238401575931427</v>
      </c>
      <c r="FB18" s="9">
        <v>631.10799999999995</v>
      </c>
      <c r="FC18" s="9">
        <v>708.71699999999998</v>
      </c>
      <c r="FD18" s="9">
        <v>786.00199999999995</v>
      </c>
      <c r="FE18" s="9">
        <v>708.60899999999992</v>
      </c>
      <c r="FF18" s="9">
        <v>77.447056477312287</v>
      </c>
      <c r="FG18" s="9">
        <v>10.929448606680452</v>
      </c>
    </row>
    <row r="19" spans="1:163" x14ac:dyDescent="0.2">
      <c r="A19" s="2">
        <v>1265</v>
      </c>
      <c r="B19" s="9">
        <v>309571.179</v>
      </c>
      <c r="C19" s="9">
        <v>342921.32500000001</v>
      </c>
      <c r="E19" s="9">
        <v>326246.25199999998</v>
      </c>
      <c r="F19" s="9">
        <v>23582.11439016142</v>
      </c>
      <c r="G19" s="9">
        <v>7.2283173356307007</v>
      </c>
      <c r="H19" s="9">
        <v>416.54300000000001</v>
      </c>
      <c r="I19" s="9">
        <v>470.505</v>
      </c>
      <c r="J19" s="9">
        <v>326.101</v>
      </c>
      <c r="K19" s="9">
        <v>404.38299999999998</v>
      </c>
      <c r="L19" s="9">
        <v>72.965937285832567</v>
      </c>
      <c r="M19" s="9">
        <v>18.043769714808132</v>
      </c>
      <c r="N19" s="9">
        <v>1448.21</v>
      </c>
      <c r="O19" s="9">
        <v>1920.41</v>
      </c>
      <c r="P19" s="9">
        <v>1715.93</v>
      </c>
      <c r="Q19" s="9">
        <v>1694.8500000000001</v>
      </c>
      <c r="R19" s="9">
        <v>236.80473981742796</v>
      </c>
      <c r="S19" s="9">
        <v>13.972017571904766</v>
      </c>
      <c r="T19" s="9">
        <v>606.1</v>
      </c>
      <c r="U19" s="9">
        <v>580.45299999999997</v>
      </c>
      <c r="V19" s="9">
        <v>724.43499999999995</v>
      </c>
      <c r="W19" s="9">
        <v>636.99599999999998</v>
      </c>
      <c r="X19" s="9">
        <v>76.802514236188884</v>
      </c>
      <c r="Y19" s="9">
        <v>12.056985324270308</v>
      </c>
      <c r="Z19" s="9">
        <v>4162.2209999999995</v>
      </c>
      <c r="AA19" s="9">
        <v>3978.1849999999999</v>
      </c>
      <c r="AB19" s="9">
        <v>4168.241</v>
      </c>
      <c r="AC19" s="9">
        <v>4102.882333333333</v>
      </c>
      <c r="AD19" s="9">
        <v>108.03299868712945</v>
      </c>
      <c r="AE19" s="9">
        <v>2.6331000967156535</v>
      </c>
      <c r="AF19" s="9">
        <v>4131.04</v>
      </c>
      <c r="AG19" s="9">
        <v>4796.3940000000002</v>
      </c>
      <c r="AH19" s="9">
        <v>4679.87</v>
      </c>
      <c r="AI19" s="9">
        <v>4535.768</v>
      </c>
      <c r="AJ19" s="9">
        <v>355.31398246058376</v>
      </c>
      <c r="AK19" s="9">
        <v>7.833601331915208</v>
      </c>
      <c r="AL19" s="9">
        <v>298.637</v>
      </c>
      <c r="AM19" s="9">
        <v>214.47499999999999</v>
      </c>
      <c r="AN19" s="9">
        <v>271.21199999999999</v>
      </c>
      <c r="AO19" s="9">
        <v>261.44133333333332</v>
      </c>
      <c r="AP19" s="9">
        <v>42.923303767689653</v>
      </c>
      <c r="AQ19" s="9">
        <v>16.417948616014424</v>
      </c>
      <c r="AR19" s="9">
        <v>292.80900000000003</v>
      </c>
      <c r="AS19" s="9">
        <v>257.69099999999997</v>
      </c>
      <c r="AT19" s="9">
        <v>282.00799999999998</v>
      </c>
      <c r="AU19" s="9">
        <v>277.5026666666667</v>
      </c>
      <c r="AV19" s="9">
        <v>17.987273343487448</v>
      </c>
      <c r="AW19" s="9">
        <v>6.4818380160265532</v>
      </c>
      <c r="AX19" s="9">
        <v>23756.32</v>
      </c>
      <c r="AY19" s="9">
        <v>25302.124</v>
      </c>
      <c r="AZ19" s="9">
        <v>25829.148000000001</v>
      </c>
      <c r="BA19" s="9">
        <v>24962.530666666669</v>
      </c>
      <c r="BB19" s="9">
        <v>1077.3331441245714</v>
      </c>
      <c r="BC19" s="9">
        <v>4.3158009839249649</v>
      </c>
      <c r="BD19" s="9">
        <v>20.023</v>
      </c>
      <c r="BE19" s="9">
        <v>25.094000000000001</v>
      </c>
      <c r="BF19" s="9">
        <v>20.364999999999998</v>
      </c>
      <c r="BG19" s="9">
        <v>21.827333333333332</v>
      </c>
      <c r="BH19" s="9">
        <v>2.8341796579139791</v>
      </c>
      <c r="BI19" s="9">
        <v>12.984543804010167</v>
      </c>
      <c r="BJ19" s="9">
        <v>233.23599999999999</v>
      </c>
      <c r="BK19" s="9">
        <v>214.40299999999999</v>
      </c>
      <c r="BL19" s="9">
        <v>176.23400000000001</v>
      </c>
      <c r="BM19" s="9">
        <v>207.95766666666668</v>
      </c>
      <c r="BN19" s="9">
        <v>29.042447251106889</v>
      </c>
      <c r="BO19" s="9">
        <v>13.965557373587359</v>
      </c>
      <c r="BP19" s="9">
        <v>4253.9120000000003</v>
      </c>
      <c r="BQ19" s="9">
        <v>3297.1439999999998</v>
      </c>
      <c r="BR19" s="9">
        <v>3246.683</v>
      </c>
      <c r="BS19" s="9">
        <v>3599.246333333334</v>
      </c>
      <c r="BT19" s="9">
        <v>567.51821949989323</v>
      </c>
      <c r="BU19" s="9">
        <v>15.767695982461507</v>
      </c>
      <c r="BV19" s="9">
        <v>457.93200000000002</v>
      </c>
      <c r="BW19" s="9">
        <v>479.72800000000001</v>
      </c>
      <c r="BX19" s="9">
        <v>432.09100000000001</v>
      </c>
      <c r="BY19" s="9">
        <v>456.58366666666672</v>
      </c>
      <c r="BZ19" s="9">
        <v>23.84710557558995</v>
      </c>
      <c r="CA19" s="9">
        <v>5.2229432011197545</v>
      </c>
      <c r="CB19" s="11">
        <v>21440.575000000001</v>
      </c>
      <c r="CC19" s="11">
        <v>29355.594000000001</v>
      </c>
      <c r="CD19" s="11">
        <v>31361.093000000001</v>
      </c>
      <c r="CE19" s="11">
        <v>27385.754000000001</v>
      </c>
      <c r="CF19" s="11">
        <v>5245.4143369500225</v>
      </c>
      <c r="CG19" s="11">
        <v>19.153806526378723</v>
      </c>
      <c r="CH19" s="11">
        <v>9893.2929999999997</v>
      </c>
      <c r="CI19" s="11">
        <v>7662.28</v>
      </c>
      <c r="CJ19" s="11">
        <v>7368.77</v>
      </c>
      <c r="CK19" s="11">
        <v>8308.114333333333</v>
      </c>
      <c r="CL19" s="11">
        <v>1380.6268807923195</v>
      </c>
      <c r="CM19" s="11">
        <v>16.617812723797609</v>
      </c>
      <c r="CN19" s="9">
        <v>4017.05</v>
      </c>
      <c r="CO19" s="9">
        <v>3897.89</v>
      </c>
      <c r="CP19" s="9">
        <v>3799.39</v>
      </c>
      <c r="CQ19" s="9">
        <v>3904.7766666666666</v>
      </c>
      <c r="CR19" s="9">
        <v>108.99329581829045</v>
      </c>
      <c r="CS19" s="9">
        <v>2.7912811697713087</v>
      </c>
      <c r="CT19" s="9">
        <v>1484.9939999999999</v>
      </c>
      <c r="CU19" s="9">
        <v>1113.3399999999999</v>
      </c>
      <c r="CV19" s="9">
        <v>1057.3900000000001</v>
      </c>
      <c r="CW19" s="9">
        <v>1218.5746666666666</v>
      </c>
      <c r="CX19" s="9">
        <v>232.41567611788452</v>
      </c>
      <c r="CY19" s="9">
        <v>19.072748061769804</v>
      </c>
      <c r="CZ19" s="9">
        <v>1761.048</v>
      </c>
      <c r="DA19" s="9">
        <v>2286.0479999999998</v>
      </c>
      <c r="DB19" s="9">
        <v>1583.05</v>
      </c>
      <c r="DC19" s="9">
        <v>1876.7153333333333</v>
      </c>
      <c r="DD19" s="9">
        <v>365.49383852718222</v>
      </c>
      <c r="DE19" s="9">
        <v>19.475187953945543</v>
      </c>
      <c r="DF19" s="9">
        <v>2025.751</v>
      </c>
      <c r="DG19" s="9">
        <v>2140.502</v>
      </c>
      <c r="DH19" s="9">
        <v>1820.6289999999999</v>
      </c>
      <c r="DI19" s="9">
        <v>1995.6273333333331</v>
      </c>
      <c r="DJ19" s="9">
        <v>162.05017896421262</v>
      </c>
      <c r="DK19" s="9">
        <v>8.1202625488967026</v>
      </c>
      <c r="DL19" s="9">
        <v>179.721</v>
      </c>
      <c r="DM19" s="9">
        <v>236.81399999999999</v>
      </c>
      <c r="DN19" s="9">
        <v>192.72200000000001</v>
      </c>
      <c r="DO19" s="9">
        <v>203.08566666666664</v>
      </c>
      <c r="DP19" s="9">
        <v>29.924185073838579</v>
      </c>
      <c r="DQ19" s="9">
        <v>14.734759751880691</v>
      </c>
      <c r="DR19" s="9">
        <v>249.79300000000001</v>
      </c>
      <c r="DS19" s="9">
        <v>303.24</v>
      </c>
      <c r="DT19" s="9">
        <v>311.39</v>
      </c>
      <c r="DU19" s="9">
        <v>288.14100000000002</v>
      </c>
      <c r="DV19" s="9">
        <v>33.459415012818134</v>
      </c>
      <c r="DW19" s="9">
        <v>11.612167311426743</v>
      </c>
      <c r="DX19" s="9">
        <v>158193.79699999999</v>
      </c>
      <c r="DY19" s="9">
        <v>152773.18900000001</v>
      </c>
      <c r="DZ19" s="9">
        <v>153085.51500000001</v>
      </c>
      <c r="EA19" s="9">
        <v>154684.16700000002</v>
      </c>
      <c r="EB19" s="9">
        <v>3043.4378480994028</v>
      </c>
      <c r="EC19" s="9">
        <v>1.9675173659495497</v>
      </c>
      <c r="ED19" s="9">
        <v>55.802999999999997</v>
      </c>
      <c r="EE19" s="9">
        <v>69.340999999999994</v>
      </c>
      <c r="EF19" s="9">
        <v>52.902000000000001</v>
      </c>
      <c r="EG19" s="9">
        <v>59.348666666666666</v>
      </c>
      <c r="EH19" s="9">
        <v>8.7743372589235324</v>
      </c>
      <c r="EI19" s="9">
        <v>14.784388178768742</v>
      </c>
      <c r="EJ19" s="9">
        <v>548.13300000000004</v>
      </c>
      <c r="EK19" s="9">
        <v>503.66699999999997</v>
      </c>
      <c r="EL19" s="9">
        <v>465.65300000000002</v>
      </c>
      <c r="EM19" s="9">
        <v>505.81766666666664</v>
      </c>
      <c r="EN19" s="9">
        <v>41.282037562762504</v>
      </c>
      <c r="EO19" s="9">
        <v>8.1614463636295493</v>
      </c>
      <c r="EP19" s="9">
        <v>4211.8050000000003</v>
      </c>
      <c r="EQ19" s="9">
        <v>3465.8119999999999</v>
      </c>
      <c r="ER19" s="9">
        <v>4879.0200000000004</v>
      </c>
      <c r="ES19" s="9">
        <v>4185.5456666666669</v>
      </c>
      <c r="ET19" s="9">
        <v>706.96985597430808</v>
      </c>
      <c r="EU19" s="9">
        <v>16.890745252275146</v>
      </c>
      <c r="EV19" s="9">
        <v>13546</v>
      </c>
      <c r="EW19" s="9">
        <v>16123.67</v>
      </c>
      <c r="EX19" s="9">
        <v>15229.41</v>
      </c>
      <c r="EY19" s="9">
        <v>14966.36</v>
      </c>
      <c r="EZ19" s="9">
        <v>1308.8132540970084</v>
      </c>
      <c r="FA19" s="9">
        <v>8.7450338899839934</v>
      </c>
      <c r="FB19" s="9">
        <v>2514.83</v>
      </c>
      <c r="FC19" s="9">
        <v>2391.1</v>
      </c>
      <c r="FD19" s="9">
        <v>1925.25</v>
      </c>
      <c r="FE19" s="9">
        <v>2277.06</v>
      </c>
      <c r="FF19" s="9">
        <v>310.89384892596354</v>
      </c>
      <c r="FG19" s="9">
        <v>13.653300700287369</v>
      </c>
    </row>
    <row r="20" spans="1:163" x14ac:dyDescent="0.2">
      <c r="A20" s="2">
        <v>1003</v>
      </c>
      <c r="B20" s="9">
        <v>303566.80800000002</v>
      </c>
      <c r="C20" s="9">
        <v>275523.59999999998</v>
      </c>
      <c r="E20" s="9">
        <v>289545.20400000003</v>
      </c>
      <c r="F20" s="9">
        <v>19829.542543024869</v>
      </c>
      <c r="G20" s="9">
        <v>6.8485135547349172</v>
      </c>
      <c r="H20" s="9">
        <v>322.161</v>
      </c>
      <c r="I20" s="9">
        <v>380.279</v>
      </c>
      <c r="J20" s="9">
        <v>311.84899999999999</v>
      </c>
      <c r="K20" s="9">
        <v>338.09633333333335</v>
      </c>
      <c r="L20" s="9">
        <v>36.893324075411442</v>
      </c>
      <c r="M20" s="9">
        <v>10.91207458882373</v>
      </c>
      <c r="N20" s="9">
        <v>1643.8050000000001</v>
      </c>
      <c r="O20" s="9">
        <v>1518.78</v>
      </c>
      <c r="P20" s="9">
        <v>1276.25</v>
      </c>
      <c r="Q20" s="9">
        <v>1479.6116666666667</v>
      </c>
      <c r="R20" s="9">
        <v>186.88174939873812</v>
      </c>
      <c r="S20" s="9">
        <v>12.630459302862448</v>
      </c>
      <c r="T20" s="9">
        <v>213.76599999999999</v>
      </c>
      <c r="U20" s="9">
        <v>204.095</v>
      </c>
      <c r="V20" s="9">
        <v>276.13099999999997</v>
      </c>
      <c r="W20" s="9">
        <v>231.33066666666664</v>
      </c>
      <c r="X20" s="9">
        <v>39.098394600460644</v>
      </c>
      <c r="Y20" s="9">
        <v>16.901518144500503</v>
      </c>
      <c r="Z20" s="9">
        <v>999.93499999999995</v>
      </c>
      <c r="AA20" s="9">
        <v>1009.914</v>
      </c>
      <c r="AB20" s="9">
        <v>1120.355</v>
      </c>
      <c r="AC20" s="9">
        <v>1043.4013333333332</v>
      </c>
      <c r="AD20" s="9">
        <v>66.830346552545549</v>
      </c>
      <c r="AE20" s="9">
        <v>6.4050470722558872</v>
      </c>
      <c r="AF20" s="9">
        <v>2400.48</v>
      </c>
      <c r="AG20" s="9">
        <v>2456.2170000000001</v>
      </c>
      <c r="AH20" s="9">
        <v>3346.7049999999999</v>
      </c>
      <c r="AI20" s="9">
        <v>2734.4673333333335</v>
      </c>
      <c r="AJ20" s="9">
        <v>530.94526427526637</v>
      </c>
      <c r="AK20" s="9">
        <v>19.416771149649854</v>
      </c>
      <c r="AL20" s="9">
        <v>456.80700000000002</v>
      </c>
      <c r="AM20" s="9">
        <v>449.64400000000001</v>
      </c>
      <c r="AN20" s="9">
        <v>442.98899999999998</v>
      </c>
      <c r="AO20" s="9">
        <v>449.81333333333333</v>
      </c>
      <c r="AP20" s="9">
        <v>6.9105561522451726</v>
      </c>
      <c r="AQ20" s="9">
        <v>1.536316431759509</v>
      </c>
      <c r="AR20" s="9">
        <v>78.656000000000006</v>
      </c>
      <c r="AS20" s="9">
        <v>60.359000000000002</v>
      </c>
      <c r="AT20" s="9">
        <v>64.430000000000007</v>
      </c>
      <c r="AU20" s="9">
        <v>67.815000000000012</v>
      </c>
      <c r="AV20" s="9">
        <v>9.606701879417253</v>
      </c>
      <c r="AW20" s="9">
        <v>14.166042733049105</v>
      </c>
      <c r="AX20" s="9">
        <v>31200.240000000002</v>
      </c>
      <c r="AY20" s="9">
        <v>32102.647000000001</v>
      </c>
      <c r="AZ20" s="9">
        <v>29579.83</v>
      </c>
      <c r="BA20" s="9">
        <v>30960.905666666669</v>
      </c>
      <c r="BB20" s="9">
        <v>1278.323940246107</v>
      </c>
      <c r="BC20" s="9">
        <v>4.1288325154595986</v>
      </c>
      <c r="BD20" s="9">
        <v>14.816000000000001</v>
      </c>
      <c r="BE20" s="9">
        <v>11.512</v>
      </c>
      <c r="BF20" s="9">
        <v>11.994</v>
      </c>
      <c r="BG20" s="9">
        <v>12.774000000000001</v>
      </c>
      <c r="BH20" s="9">
        <v>1.7847700131949868</v>
      </c>
      <c r="BI20" s="9">
        <v>13.971896142124523</v>
      </c>
      <c r="BJ20" s="9">
        <v>126.276</v>
      </c>
      <c r="BK20" s="9">
        <v>160.49799999999999</v>
      </c>
      <c r="BL20" s="9">
        <v>182.79300000000001</v>
      </c>
      <c r="BM20" s="9">
        <v>156.52233333333334</v>
      </c>
      <c r="BN20" s="9">
        <v>28.467477344038162</v>
      </c>
      <c r="BO20" s="9">
        <v>18.187485924716704</v>
      </c>
      <c r="BP20" s="9">
        <v>10381.76</v>
      </c>
      <c r="BQ20" s="9">
        <v>7973.5259999999998</v>
      </c>
      <c r="BR20" s="9">
        <v>7540.8440000000001</v>
      </c>
      <c r="BS20" s="9">
        <v>8632.0433333333331</v>
      </c>
      <c r="BT20" s="9">
        <v>1530.6648027864608</v>
      </c>
      <c r="BU20" s="9">
        <v>17.73235772433712</v>
      </c>
      <c r="BV20" s="9">
        <v>137.51599999999999</v>
      </c>
      <c r="BW20" s="9">
        <v>142.964</v>
      </c>
      <c r="BX20" s="9">
        <v>141.88800000000001</v>
      </c>
      <c r="BY20" s="9">
        <v>140.78933333333336</v>
      </c>
      <c r="BZ20" s="9">
        <v>2.8853903259928915</v>
      </c>
      <c r="CA20" s="9">
        <v>2.0494381624504396</v>
      </c>
      <c r="CB20" s="11">
        <v>18184.84</v>
      </c>
      <c r="CC20" s="11">
        <v>20108.934000000001</v>
      </c>
      <c r="CD20" s="11">
        <v>19439.54</v>
      </c>
      <c r="CE20" s="11">
        <v>19244.438000000002</v>
      </c>
      <c r="CF20" s="11">
        <v>976.77173536707176</v>
      </c>
      <c r="CG20" s="11">
        <v>5.0756054054011432</v>
      </c>
      <c r="CH20" s="11">
        <v>7258.6</v>
      </c>
      <c r="CI20" s="11">
        <v>8798.2129999999997</v>
      </c>
      <c r="CJ20" s="11">
        <v>8935.6569999999992</v>
      </c>
      <c r="CK20" s="11">
        <v>8330.8233333333337</v>
      </c>
      <c r="CL20" s="11">
        <v>931.11216869522889</v>
      </c>
      <c r="CM20" s="11">
        <v>11.176712450132726</v>
      </c>
      <c r="CN20" s="9">
        <v>6530.6130000000003</v>
      </c>
      <c r="CO20" s="9">
        <v>6702.89</v>
      </c>
      <c r="CP20" s="9">
        <v>6639.67</v>
      </c>
      <c r="CQ20" s="9">
        <v>6624.3910000000005</v>
      </c>
      <c r="CR20" s="9">
        <v>87.148878724857965</v>
      </c>
      <c r="CS20" s="9">
        <v>1.3155757068817036</v>
      </c>
      <c r="CT20" s="9">
        <v>4737.2820000000002</v>
      </c>
      <c r="CU20" s="9">
        <v>3528.77</v>
      </c>
      <c r="CV20" s="9">
        <v>3762.55</v>
      </c>
      <c r="CW20" s="9">
        <v>4009.5339999999997</v>
      </c>
      <c r="CX20" s="9">
        <v>640.99620570484296</v>
      </c>
      <c r="CY20" s="9">
        <v>15.98680060338291</v>
      </c>
      <c r="CZ20" s="9">
        <v>1167.8109999999999</v>
      </c>
      <c r="DA20" s="9">
        <v>1190.068</v>
      </c>
      <c r="DB20" s="9">
        <v>1080.837</v>
      </c>
      <c r="DC20" s="9">
        <v>1146.2386666666666</v>
      </c>
      <c r="DD20" s="9">
        <v>57.722413448619172</v>
      </c>
      <c r="DE20" s="9">
        <v>5.0358110511556493</v>
      </c>
      <c r="DF20" s="9">
        <v>1227.01</v>
      </c>
      <c r="DG20" s="9">
        <v>1412.44</v>
      </c>
      <c r="DH20" s="9">
        <v>1364.078</v>
      </c>
      <c r="DI20" s="9">
        <v>1334.5093333333332</v>
      </c>
      <c r="DJ20" s="9">
        <v>96.186281565165714</v>
      </c>
      <c r="DK20" s="9">
        <v>7.2076140018378085</v>
      </c>
      <c r="DL20" s="9">
        <v>124.22799999999999</v>
      </c>
      <c r="DM20" s="9">
        <v>134.63399999999999</v>
      </c>
      <c r="DN20" s="9">
        <v>163.226</v>
      </c>
      <c r="DO20" s="9">
        <v>140.696</v>
      </c>
      <c r="DP20" s="9">
        <v>20.19336237480033</v>
      </c>
      <c r="DQ20" s="9">
        <v>14.352477948769213</v>
      </c>
      <c r="DR20" s="9">
        <v>171.483</v>
      </c>
      <c r="DS20" s="9">
        <v>160.61699999999999</v>
      </c>
      <c r="DT20" s="9">
        <v>156.91800000000001</v>
      </c>
      <c r="DU20" s="9">
        <v>163.006</v>
      </c>
      <c r="DV20" s="9">
        <v>7.5706866927644034</v>
      </c>
      <c r="DW20" s="9">
        <v>4.6444221027228467</v>
      </c>
      <c r="DX20" s="9">
        <v>61119.294999999998</v>
      </c>
      <c r="DY20" s="9">
        <v>55227.093999999997</v>
      </c>
      <c r="DZ20" s="9">
        <v>73463.228000000003</v>
      </c>
      <c r="EA20" s="9">
        <v>63269.872333333333</v>
      </c>
      <c r="EB20" s="9">
        <v>9306.3356358168458</v>
      </c>
      <c r="EC20" s="9">
        <v>14.708952764732958</v>
      </c>
      <c r="ED20" s="9">
        <v>27.018999999999998</v>
      </c>
      <c r="EE20" s="9">
        <v>25.210999999999999</v>
      </c>
      <c r="EF20" s="9">
        <v>19.553000000000001</v>
      </c>
      <c r="EG20" s="9">
        <v>23.927666666666667</v>
      </c>
      <c r="EH20" s="9">
        <v>3.8949322629967744</v>
      </c>
      <c r="EI20" s="9">
        <v>16.277944344747812</v>
      </c>
      <c r="EJ20" s="9">
        <v>142.92599999999999</v>
      </c>
      <c r="EK20" s="9">
        <v>127.1</v>
      </c>
      <c r="EL20" s="9">
        <v>96.122</v>
      </c>
      <c r="EM20" s="9">
        <v>122.04933333333332</v>
      </c>
      <c r="EN20" s="9">
        <v>23.807257912941889</v>
      </c>
      <c r="EO20" s="9">
        <v>19.506258053799467</v>
      </c>
      <c r="EP20" s="9">
        <v>3962.84</v>
      </c>
      <c r="EQ20" s="9">
        <v>3551.95</v>
      </c>
      <c r="ER20" s="9">
        <v>3641.87</v>
      </c>
      <c r="ES20" s="9">
        <v>3718.8866666666668</v>
      </c>
      <c r="ET20" s="9">
        <v>216.00074822401288</v>
      </c>
      <c r="EU20" s="9">
        <v>5.8082100258683029</v>
      </c>
      <c r="EV20" s="9">
        <v>154.024</v>
      </c>
      <c r="EW20" s="9">
        <v>149.31299999999999</v>
      </c>
      <c r="EX20" s="9">
        <v>159.131</v>
      </c>
      <c r="EY20" s="9">
        <v>154.15599999999998</v>
      </c>
      <c r="EZ20" s="9">
        <v>4.9103308442507272</v>
      </c>
      <c r="FA20" s="9">
        <v>3.1852998548552947</v>
      </c>
      <c r="FB20" s="9">
        <v>441.178</v>
      </c>
      <c r="FC20" s="9">
        <v>392.4</v>
      </c>
      <c r="FD20" s="9">
        <v>463.76100000000002</v>
      </c>
      <c r="FE20" s="9">
        <v>432.44633333333331</v>
      </c>
      <c r="FF20" s="9">
        <v>36.472997989380239</v>
      </c>
      <c r="FG20" s="9">
        <v>8.434109663560621</v>
      </c>
    </row>
    <row r="21" spans="1:163" x14ac:dyDescent="0.2">
      <c r="A21" s="2">
        <v>985</v>
      </c>
      <c r="B21" s="9">
        <v>387473.53899999999</v>
      </c>
      <c r="C21" s="9">
        <v>364524.91499999998</v>
      </c>
      <c r="D21" s="9">
        <v>329366.147</v>
      </c>
      <c r="E21" s="9">
        <v>360454.86699999991</v>
      </c>
      <c r="F21" s="9">
        <v>29266.72546258197</v>
      </c>
      <c r="G21" s="9">
        <v>8.1193869585292564</v>
      </c>
      <c r="H21" s="9">
        <v>321.25799999999998</v>
      </c>
      <c r="I21" s="9">
        <v>424.07799999999997</v>
      </c>
      <c r="J21" s="9">
        <v>453.41300000000001</v>
      </c>
      <c r="K21" s="9">
        <v>399.58300000000003</v>
      </c>
      <c r="L21" s="9">
        <v>69.399133820242781</v>
      </c>
      <c r="M21" s="9">
        <v>17.367889479843431</v>
      </c>
      <c r="N21" s="9">
        <v>7101.96</v>
      </c>
      <c r="O21" s="9">
        <v>7680.19</v>
      </c>
      <c r="P21" s="9">
        <v>7274.6180000000004</v>
      </c>
      <c r="Q21" s="9">
        <v>7352.2560000000003</v>
      </c>
      <c r="R21" s="9">
        <v>296.83030085892483</v>
      </c>
      <c r="S21" s="9">
        <v>4.0372683004906911</v>
      </c>
      <c r="T21" s="9">
        <v>924.88900000000001</v>
      </c>
      <c r="U21" s="9">
        <v>1172.7529999999999</v>
      </c>
      <c r="V21" s="9">
        <v>940.68399999999997</v>
      </c>
      <c r="W21" s="9">
        <v>1012.7753333333334</v>
      </c>
      <c r="X21" s="9">
        <v>138.76963241405932</v>
      </c>
      <c r="Y21" s="9">
        <v>13.701916688405982</v>
      </c>
      <c r="Z21" s="9">
        <v>2712.7629999999999</v>
      </c>
      <c r="AA21" s="9">
        <v>2174.3879999999999</v>
      </c>
      <c r="AB21" s="9">
        <v>2234.1950000000002</v>
      </c>
      <c r="AC21" s="9">
        <v>2373.7819999999997</v>
      </c>
      <c r="AD21" s="9">
        <v>295.08525561776469</v>
      </c>
      <c r="AE21" s="9">
        <v>12.431017490981258</v>
      </c>
      <c r="AF21" s="9">
        <v>15061.35</v>
      </c>
      <c r="AG21" s="9">
        <v>15003.672</v>
      </c>
      <c r="AH21" s="9">
        <v>16290.852999999999</v>
      </c>
      <c r="AI21" s="9">
        <v>15451.958333333334</v>
      </c>
      <c r="AJ21" s="9">
        <v>727.07625751521573</v>
      </c>
      <c r="AK21" s="9">
        <v>4.7053987710201719</v>
      </c>
      <c r="AL21" s="9">
        <v>2855.16</v>
      </c>
      <c r="AM21" s="9">
        <v>3923.72</v>
      </c>
      <c r="AN21" s="9">
        <v>3913.59</v>
      </c>
      <c r="AO21" s="9">
        <v>3564.1566666666663</v>
      </c>
      <c r="AP21" s="9">
        <v>614.030014928696</v>
      </c>
      <c r="AQ21" s="9">
        <v>17.227918757649899</v>
      </c>
      <c r="AR21" s="9">
        <v>371.21300000000002</v>
      </c>
      <c r="AS21" s="9">
        <v>371.14600000000002</v>
      </c>
      <c r="AT21" s="9">
        <v>264.19400000000002</v>
      </c>
      <c r="AU21" s="9">
        <v>335.51766666666668</v>
      </c>
      <c r="AV21" s="9">
        <v>61.768116308766622</v>
      </c>
      <c r="AW21" s="9">
        <v>18.409795502700788</v>
      </c>
      <c r="AX21" s="9">
        <v>15938.486000000001</v>
      </c>
      <c r="AY21" s="9">
        <v>15218.023999999999</v>
      </c>
      <c r="AZ21" s="9">
        <v>14729.3</v>
      </c>
      <c r="BA21" s="9">
        <v>15295.269999999999</v>
      </c>
      <c r="BB21" s="9">
        <v>608.28275007269519</v>
      </c>
      <c r="BC21" s="9">
        <v>3.9769337192000878</v>
      </c>
      <c r="BD21" s="9">
        <v>17.841000000000001</v>
      </c>
      <c r="BE21" s="9">
        <v>22.986000000000001</v>
      </c>
      <c r="BF21" s="9">
        <v>18.332000000000001</v>
      </c>
      <c r="BG21" s="9">
        <v>19.719666666666665</v>
      </c>
      <c r="BH21" s="9">
        <v>2.8393609022689077</v>
      </c>
      <c r="BI21" s="9">
        <v>14.398625241817346</v>
      </c>
      <c r="BJ21" s="9">
        <v>172.44300000000001</v>
      </c>
      <c r="BK21" s="9">
        <v>151.04300000000001</v>
      </c>
      <c r="BL21" s="9">
        <v>147.11199999999999</v>
      </c>
      <c r="BM21" s="9">
        <v>156.86599999999999</v>
      </c>
      <c r="BN21" s="9">
        <v>13.63251213093171</v>
      </c>
      <c r="BO21" s="9">
        <v>8.690546154636257</v>
      </c>
      <c r="BP21" s="9">
        <v>29406.701000000001</v>
      </c>
      <c r="BQ21" s="9">
        <v>35589.894999999997</v>
      </c>
      <c r="BR21" s="9">
        <v>25765.48</v>
      </c>
      <c r="BS21" s="9">
        <v>30254.025333333335</v>
      </c>
      <c r="BT21" s="9">
        <v>4966.7143482840274</v>
      </c>
      <c r="BU21" s="9">
        <v>16.416705855044658</v>
      </c>
      <c r="BV21" s="9">
        <v>338.01600000000002</v>
      </c>
      <c r="BW21" s="9">
        <v>425.98099999999999</v>
      </c>
      <c r="BX21" s="9">
        <v>294.24099999999999</v>
      </c>
      <c r="BY21" s="9">
        <v>352.74600000000004</v>
      </c>
      <c r="BZ21" s="9">
        <v>67.093863914667821</v>
      </c>
      <c r="CA21" s="9">
        <v>19.020446416023944</v>
      </c>
      <c r="CB21" s="11">
        <v>10895.78</v>
      </c>
      <c r="CC21" s="11">
        <v>9231.3799999999992</v>
      </c>
      <c r="CD21" s="11">
        <v>7496.45</v>
      </c>
      <c r="CE21" s="11">
        <v>9207.8700000000008</v>
      </c>
      <c r="CF21" s="11">
        <v>1699.7869432078789</v>
      </c>
      <c r="CG21" s="11">
        <v>18.460153577405837</v>
      </c>
      <c r="CH21" s="11">
        <v>17352.669999999998</v>
      </c>
      <c r="CI21" s="11">
        <v>15708.717000000001</v>
      </c>
      <c r="CJ21" s="11">
        <v>14074.929</v>
      </c>
      <c r="CK21" s="11">
        <v>15712.105333333335</v>
      </c>
      <c r="CL21" s="11">
        <v>1638.8731269907169</v>
      </c>
      <c r="CM21" s="11">
        <v>10.430639893393769</v>
      </c>
      <c r="CN21" s="9">
        <v>4996.66</v>
      </c>
      <c r="CO21" s="9">
        <v>3926.6460000000002</v>
      </c>
      <c r="CP21" s="9">
        <v>4425.7349999999997</v>
      </c>
      <c r="CQ21" s="9">
        <v>4449.6803333333337</v>
      </c>
      <c r="CR21" s="9">
        <v>535.40874506337036</v>
      </c>
      <c r="CS21" s="9">
        <v>12.032521551099521</v>
      </c>
      <c r="CT21" s="9">
        <v>4055.17</v>
      </c>
      <c r="CU21" s="9">
        <v>3102.8069999999998</v>
      </c>
      <c r="CV21" s="9">
        <v>3738.2919999999999</v>
      </c>
      <c r="CW21" s="9">
        <v>3632.0896666666667</v>
      </c>
      <c r="CX21" s="9">
        <v>484.98249725771581</v>
      </c>
      <c r="CY21" s="9">
        <v>13.352712674156148</v>
      </c>
      <c r="CZ21" s="9">
        <v>472.63499999999999</v>
      </c>
      <c r="DA21" s="9">
        <v>354.76799999999997</v>
      </c>
      <c r="DB21" s="9">
        <v>472.16399999999999</v>
      </c>
      <c r="DC21" s="9">
        <v>433.18900000000002</v>
      </c>
      <c r="DD21" s="9">
        <v>67.914986497826519</v>
      </c>
      <c r="DE21" s="9">
        <v>15.677911142209638</v>
      </c>
      <c r="DF21" s="9">
        <v>285.142</v>
      </c>
      <c r="DG21" s="9">
        <v>281.142</v>
      </c>
      <c r="DH21" s="9">
        <v>387.07499999999999</v>
      </c>
      <c r="DI21" s="9">
        <v>317.78633333333329</v>
      </c>
      <c r="DJ21" s="9">
        <v>60.039066417902703</v>
      </c>
      <c r="DK21" s="9">
        <v>18.892903854026461</v>
      </c>
      <c r="DL21" s="9">
        <v>56.561</v>
      </c>
      <c r="DM21" s="9">
        <v>52.625</v>
      </c>
      <c r="DN21" s="9">
        <v>59.167000000000002</v>
      </c>
      <c r="DO21" s="9">
        <v>56.117666666666672</v>
      </c>
      <c r="DP21" s="9">
        <v>3.2934555307963911</v>
      </c>
      <c r="DQ21" s="9">
        <v>5.8688390420064813</v>
      </c>
      <c r="DR21" s="9">
        <v>11.551</v>
      </c>
      <c r="DS21" s="9">
        <v>8.0690000000000008</v>
      </c>
      <c r="DT21" s="9">
        <v>10.737</v>
      </c>
      <c r="DU21" s="9">
        <v>10.119</v>
      </c>
      <c r="DV21" s="9">
        <v>1.8214071483334033</v>
      </c>
      <c r="DW21" s="9">
        <v>17.999872994697139</v>
      </c>
      <c r="DX21" s="9">
        <v>113281.406</v>
      </c>
      <c r="DY21" s="9">
        <v>108347.787</v>
      </c>
      <c r="DZ21" s="9">
        <v>96019.4</v>
      </c>
      <c r="EA21" s="9">
        <v>105882.86433333333</v>
      </c>
      <c r="EB21" s="9">
        <v>8891.0683047929851</v>
      </c>
      <c r="EC21" s="9">
        <v>8.3970795092988055</v>
      </c>
      <c r="ED21" s="9">
        <v>25.542999999999999</v>
      </c>
      <c r="EE21" s="9">
        <v>24.062000000000001</v>
      </c>
      <c r="EF21" s="9">
        <v>26.527999999999999</v>
      </c>
      <c r="EG21" s="9">
        <v>25.37766666666667</v>
      </c>
      <c r="EH21" s="9">
        <v>1.241285758128776</v>
      </c>
      <c r="EI21" s="9">
        <v>4.8912525112452254</v>
      </c>
      <c r="EJ21" s="9">
        <v>89.263000000000005</v>
      </c>
      <c r="EK21" s="9">
        <v>81.304000000000002</v>
      </c>
      <c r="EL21" s="9">
        <v>100.98099999999999</v>
      </c>
      <c r="EM21" s="9">
        <v>90.516000000000005</v>
      </c>
      <c r="EN21" s="9">
        <v>9.8981608897814919</v>
      </c>
      <c r="EO21" s="9">
        <v>10.935261047529156</v>
      </c>
    </row>
    <row r="22" spans="1:163" x14ac:dyDescent="0.2">
      <c r="A22" s="2" t="s">
        <v>17</v>
      </c>
      <c r="B22" s="9">
        <v>406817.77</v>
      </c>
      <c r="C22" s="9">
        <v>431673.54</v>
      </c>
      <c r="D22" s="9">
        <v>459248.57400000002</v>
      </c>
      <c r="E22" s="9">
        <v>432579.96133333334</v>
      </c>
      <c r="F22" s="9">
        <v>26227.15199457893</v>
      </c>
      <c r="G22" s="9">
        <v>6.0629604556206109</v>
      </c>
      <c r="H22" s="9">
        <v>101.377</v>
      </c>
      <c r="I22" s="9">
        <v>111.717</v>
      </c>
      <c r="J22" s="9">
        <v>95.483999999999995</v>
      </c>
      <c r="K22" s="9">
        <v>102.85933333333332</v>
      </c>
      <c r="L22" s="9">
        <v>8.2173935243076546</v>
      </c>
      <c r="M22" s="9">
        <v>7.988962457765286</v>
      </c>
      <c r="EP22" s="9">
        <v>1945.13</v>
      </c>
      <c r="EQ22" s="9">
        <v>2599.0300000000002</v>
      </c>
      <c r="ER22" s="9">
        <v>2411.31</v>
      </c>
      <c r="ES22" s="9">
        <v>2318.4899999999998</v>
      </c>
      <c r="ET22" s="9">
        <v>336.68674877399235</v>
      </c>
      <c r="EU22" s="9">
        <v>14.521811557263234</v>
      </c>
      <c r="EV22" s="9">
        <v>732.60400000000004</v>
      </c>
      <c r="EW22" s="9">
        <v>642.05100000000004</v>
      </c>
      <c r="EX22" s="9">
        <v>816.14400000000001</v>
      </c>
      <c r="EY22" s="9">
        <v>730.26633333333336</v>
      </c>
      <c r="EZ22" s="9">
        <v>87.070038913126311</v>
      </c>
      <c r="FA22" s="9">
        <v>11.923052582157419</v>
      </c>
      <c r="FB22" s="9">
        <v>232.745</v>
      </c>
      <c r="FC22" s="9">
        <v>237.87</v>
      </c>
      <c r="FD22" s="9">
        <v>235.31899999999999</v>
      </c>
      <c r="FE22" s="9">
        <v>235.31133333333332</v>
      </c>
      <c r="FF22" s="9">
        <v>2.5625086016115795</v>
      </c>
      <c r="FG22" s="9">
        <v>1.0889864781742682</v>
      </c>
    </row>
    <row r="23" spans="1:163" x14ac:dyDescent="0.2">
      <c r="A23" s="2">
        <v>1233</v>
      </c>
      <c r="B23" s="9">
        <v>285328.95400000003</v>
      </c>
      <c r="C23" s="9">
        <v>273137.36700000003</v>
      </c>
      <c r="D23" s="9">
        <v>215156.76199999999</v>
      </c>
      <c r="E23" s="9">
        <v>257874.361</v>
      </c>
      <c r="F23" s="9">
        <v>37493.381371093485</v>
      </c>
      <c r="G23" s="9">
        <v>14.53939865355342</v>
      </c>
      <c r="H23" s="9">
        <v>208.667</v>
      </c>
      <c r="I23" s="9">
        <v>245.81700000000001</v>
      </c>
      <c r="J23" s="9">
        <v>214.886</v>
      </c>
      <c r="K23" s="9">
        <v>223.12333333333333</v>
      </c>
      <c r="L23" s="9">
        <v>19.897760435117654</v>
      </c>
      <c r="M23" s="9">
        <v>8.91783039355707</v>
      </c>
      <c r="N23" s="9">
        <v>47702.8</v>
      </c>
      <c r="O23" s="9">
        <v>45659.718000000001</v>
      </c>
      <c r="P23" s="9">
        <v>46834.843999999997</v>
      </c>
      <c r="Q23" s="9">
        <v>46732.454000000005</v>
      </c>
      <c r="R23" s="9">
        <v>1025.3822695736462</v>
      </c>
      <c r="S23" s="9">
        <v>2.1941545581442101</v>
      </c>
      <c r="T23" s="9">
        <v>497.50299999999999</v>
      </c>
      <c r="U23" s="9">
        <v>607.84900000000005</v>
      </c>
      <c r="V23" s="9">
        <v>625.17399999999998</v>
      </c>
      <c r="W23" s="9">
        <v>576.84199999999998</v>
      </c>
      <c r="X23" s="9">
        <v>69.253495196993498</v>
      </c>
      <c r="Y23" s="9">
        <v>12.00562635816974</v>
      </c>
      <c r="Z23" s="9">
        <v>1524.94</v>
      </c>
      <c r="AA23" s="9">
        <v>1389.825</v>
      </c>
      <c r="AB23" s="9">
        <v>1227.211</v>
      </c>
      <c r="AC23" s="9">
        <v>1380.6586666666669</v>
      </c>
      <c r="AD23" s="9">
        <v>149.07600615234279</v>
      </c>
      <c r="AE23" s="9">
        <v>10.797455573306756</v>
      </c>
      <c r="AF23" s="9">
        <v>40845.69</v>
      </c>
      <c r="AG23" s="9">
        <v>41413.288999999997</v>
      </c>
      <c r="AH23" s="9">
        <v>44077.053</v>
      </c>
      <c r="AI23" s="9">
        <v>42112.010666666662</v>
      </c>
      <c r="AJ23" s="9">
        <v>1725.2784369615047</v>
      </c>
      <c r="AK23" s="9">
        <v>4.0968797491475071</v>
      </c>
      <c r="AL23" s="9">
        <v>8826.2199999999993</v>
      </c>
      <c r="AM23" s="9">
        <v>7966.42</v>
      </c>
      <c r="AN23" s="9">
        <v>7961.67</v>
      </c>
      <c r="AO23" s="9">
        <v>8251.4366666666665</v>
      </c>
      <c r="AP23" s="9">
        <v>497.78263412189557</v>
      </c>
      <c r="AQ23" s="9">
        <v>6.0326783593066695</v>
      </c>
      <c r="AR23" s="9">
        <v>404.20699999999999</v>
      </c>
      <c r="AS23" s="9">
        <v>380.23200000000003</v>
      </c>
      <c r="AT23" s="9">
        <v>322.74700000000001</v>
      </c>
      <c r="AU23" s="9">
        <v>369.06200000000007</v>
      </c>
      <c r="AV23" s="9">
        <v>41.862985739194471</v>
      </c>
      <c r="AW23" s="9">
        <v>11.343076702341195</v>
      </c>
      <c r="AX23" s="9">
        <v>39343.160000000003</v>
      </c>
      <c r="AY23" s="9">
        <v>35971.660000000003</v>
      </c>
      <c r="AZ23" s="9">
        <v>30591.21</v>
      </c>
      <c r="BA23" s="9">
        <v>35302.01</v>
      </c>
      <c r="BB23" s="9">
        <v>4414.2361221960318</v>
      </c>
      <c r="BC23" s="9">
        <v>12.504206197312934</v>
      </c>
      <c r="BD23" s="9">
        <v>59.621000000000002</v>
      </c>
      <c r="BE23" s="9">
        <v>84.212000000000003</v>
      </c>
      <c r="BF23" s="9">
        <v>82.21</v>
      </c>
      <c r="BG23" s="9">
        <v>75.347666666666669</v>
      </c>
      <c r="BH23" s="9">
        <v>13.656428315388093</v>
      </c>
      <c r="BI23" s="9">
        <v>18.124553711534652</v>
      </c>
      <c r="BJ23" s="9">
        <v>1538.182</v>
      </c>
      <c r="BK23" s="9">
        <v>1499.165</v>
      </c>
      <c r="BL23" s="9">
        <v>1608.816</v>
      </c>
      <c r="BM23" s="9">
        <v>1548.7209999999998</v>
      </c>
      <c r="BN23" s="9">
        <v>55.580017461314306</v>
      </c>
      <c r="BO23" s="9">
        <v>3.5887688913183404</v>
      </c>
      <c r="BP23" s="9">
        <v>96009.135999999999</v>
      </c>
      <c r="BQ23" s="9">
        <v>97890.694000000003</v>
      </c>
      <c r="BR23" s="9">
        <v>82122.342999999993</v>
      </c>
      <c r="BS23" s="9">
        <v>92007.391000000003</v>
      </c>
      <c r="BT23" s="9">
        <v>8612.2410323079712</v>
      </c>
      <c r="BU23" s="9">
        <v>9.3603795724497516</v>
      </c>
      <c r="BV23" s="9">
        <v>1063.8679999999999</v>
      </c>
      <c r="BW23" s="9">
        <v>932.697</v>
      </c>
      <c r="BX23" s="9">
        <v>1060.796</v>
      </c>
      <c r="BY23" s="9">
        <v>1019.1203333333333</v>
      </c>
      <c r="BZ23" s="9">
        <v>74.860561742036992</v>
      </c>
      <c r="CA23" s="9">
        <v>7.3456057438461135</v>
      </c>
      <c r="CB23" s="11">
        <v>23920.577000000001</v>
      </c>
      <c r="CC23" s="11">
        <v>25194.062000000002</v>
      </c>
      <c r="CD23" s="11">
        <v>25238.799999999999</v>
      </c>
      <c r="CE23" s="11">
        <v>24784.479666666666</v>
      </c>
      <c r="CF23" s="11">
        <v>748.49598213105514</v>
      </c>
      <c r="CG23" s="11">
        <v>3.020018948139259</v>
      </c>
      <c r="CH23" s="11">
        <v>9012.5139999999992</v>
      </c>
      <c r="CI23" s="11">
        <v>9752.9689999999991</v>
      </c>
      <c r="CJ23" s="11">
        <v>8824.06</v>
      </c>
      <c r="CK23" s="11">
        <v>9196.5143333333326</v>
      </c>
      <c r="CL23" s="11">
        <v>491.0296066128123</v>
      </c>
      <c r="CM23" s="11">
        <v>5.3393012701893507</v>
      </c>
      <c r="CN23" s="9">
        <v>5304.4759999999997</v>
      </c>
      <c r="CO23" s="9">
        <v>7680.33</v>
      </c>
      <c r="CP23" s="9">
        <v>5847.77</v>
      </c>
      <c r="CQ23" s="9">
        <v>6277.5253333333339</v>
      </c>
      <c r="CR23" s="9">
        <v>1244.8645678246814</v>
      </c>
      <c r="CS23" s="9">
        <v>19.830498512120933</v>
      </c>
      <c r="CT23" s="9">
        <v>6326.4160000000002</v>
      </c>
      <c r="CU23" s="9">
        <v>6120.84</v>
      </c>
      <c r="CV23" s="9">
        <v>5147.37</v>
      </c>
      <c r="CW23" s="9">
        <v>5864.8753333333334</v>
      </c>
      <c r="CX23" s="9">
        <v>629.82203872628463</v>
      </c>
      <c r="CY23" s="9">
        <v>10.738881952812489</v>
      </c>
      <c r="CZ23" s="9">
        <v>3394.268</v>
      </c>
      <c r="DA23" s="9">
        <v>3187.0070000000001</v>
      </c>
      <c r="DB23" s="9">
        <v>3723.1379999999999</v>
      </c>
      <c r="DC23" s="9">
        <v>3434.8043333333335</v>
      </c>
      <c r="DD23" s="9">
        <v>270.35441189359807</v>
      </c>
      <c r="DE23" s="9">
        <v>7.8710280312017211</v>
      </c>
      <c r="DF23" s="9">
        <v>1403.4770000000001</v>
      </c>
      <c r="DG23" s="9">
        <v>1498.0129999999999</v>
      </c>
      <c r="DH23" s="9">
        <v>1591.2660000000001</v>
      </c>
      <c r="DI23" s="9">
        <v>1497.5853333333332</v>
      </c>
      <c r="DJ23" s="9">
        <v>93.895230466373178</v>
      </c>
      <c r="DK23" s="9">
        <v>6.2697749755188035</v>
      </c>
      <c r="DL23" s="9">
        <v>470.93099999999998</v>
      </c>
      <c r="DM23" s="9">
        <v>537.44600000000003</v>
      </c>
      <c r="DN23" s="9">
        <v>606.31799999999998</v>
      </c>
      <c r="DO23" s="9">
        <v>538.23166666666668</v>
      </c>
      <c r="DP23" s="9">
        <v>67.696919400615272</v>
      </c>
      <c r="DQ23" s="9">
        <v>12.577654492139123</v>
      </c>
      <c r="DR23" s="9">
        <v>292.14999999999998</v>
      </c>
      <c r="DS23" s="9">
        <v>235.63399999999999</v>
      </c>
      <c r="DT23" s="9">
        <v>219.37799999999999</v>
      </c>
      <c r="DU23" s="9">
        <v>249.054</v>
      </c>
      <c r="DV23" s="9">
        <v>38.197032554898499</v>
      </c>
      <c r="DW23" s="9">
        <v>15.336847653480168</v>
      </c>
      <c r="DX23" s="9">
        <v>70283.233999999997</v>
      </c>
      <c r="DY23" s="9">
        <v>65638.417000000001</v>
      </c>
      <c r="DZ23" s="9">
        <v>63187.495999999999</v>
      </c>
      <c r="EA23" s="9">
        <v>66369.715666666671</v>
      </c>
      <c r="EB23" s="9">
        <v>3603.9523784398598</v>
      </c>
      <c r="EC23" s="9">
        <v>5.4301157421560244</v>
      </c>
      <c r="ED23" s="9">
        <v>160.06399999999999</v>
      </c>
      <c r="EE23" s="9">
        <v>160.386</v>
      </c>
      <c r="EF23" s="9">
        <v>135.50200000000001</v>
      </c>
      <c r="EG23" s="9">
        <v>151.98400000000001</v>
      </c>
      <c r="EH23" s="9">
        <v>14.274738666609618</v>
      </c>
      <c r="EI23" s="9">
        <v>9.392264097937689</v>
      </c>
      <c r="EJ23" s="9">
        <v>529.24699999999996</v>
      </c>
      <c r="EK23" s="9">
        <v>536.78300000000002</v>
      </c>
      <c r="EL23" s="9">
        <v>548.62900000000002</v>
      </c>
      <c r="EM23" s="9">
        <v>538.21966666666674</v>
      </c>
      <c r="EN23" s="9">
        <v>9.7705419160522453</v>
      </c>
      <c r="EO23" s="9">
        <v>1.8153446485082443</v>
      </c>
      <c r="EP23" s="9">
        <v>4946.8</v>
      </c>
      <c r="EQ23" s="9">
        <v>5983.06</v>
      </c>
      <c r="ER23" s="9">
        <v>6431.86</v>
      </c>
      <c r="ES23" s="9">
        <v>5787.2400000000007</v>
      </c>
      <c r="ET23" s="9">
        <v>761.64946346727618</v>
      </c>
      <c r="EU23" s="9">
        <v>13.160841151693658</v>
      </c>
      <c r="EV23" s="9">
        <v>11316.33</v>
      </c>
      <c r="EW23" s="9">
        <v>11631.36</v>
      </c>
      <c r="EX23" s="9">
        <v>11999.49</v>
      </c>
      <c r="EY23" s="9">
        <v>11649.06</v>
      </c>
      <c r="EZ23" s="9">
        <v>341.92376913575333</v>
      </c>
      <c r="FA23" s="9">
        <v>2.9352048073900674</v>
      </c>
      <c r="FB23" s="9">
        <v>521.495</v>
      </c>
      <c r="FC23" s="9">
        <v>601.84</v>
      </c>
      <c r="FD23" s="9">
        <v>504.959</v>
      </c>
      <c r="FE23" s="9">
        <v>542.7646666666667</v>
      </c>
      <c r="FF23" s="9">
        <v>51.824521998117213</v>
      </c>
      <c r="FG23" s="9">
        <v>9.5482490259346058</v>
      </c>
    </row>
    <row r="24" spans="1:163" x14ac:dyDescent="0.2">
      <c r="A24" s="2">
        <v>1160</v>
      </c>
      <c r="B24" s="9">
        <v>197435.34599999999</v>
      </c>
      <c r="C24" s="9">
        <v>198957.85800000001</v>
      </c>
      <c r="E24" s="9">
        <v>198196.60200000001</v>
      </c>
      <c r="F24" s="9">
        <v>1076.5785596379048</v>
      </c>
      <c r="G24" s="9">
        <v>0.54318719330914911</v>
      </c>
      <c r="H24" s="9">
        <v>221.035</v>
      </c>
      <c r="I24" s="9">
        <v>214.499</v>
      </c>
      <c r="J24" s="9">
        <v>170.10400000000001</v>
      </c>
      <c r="K24" s="9">
        <v>201.87933333333334</v>
      </c>
      <c r="L24" s="9">
        <v>27.711616342850306</v>
      </c>
      <c r="M24" s="9">
        <v>13.72682180255382</v>
      </c>
      <c r="N24" s="9">
        <v>8753.92</v>
      </c>
      <c r="O24" s="9">
        <v>10629.24</v>
      </c>
      <c r="P24" s="9">
        <v>7299.62</v>
      </c>
      <c r="Q24" s="9">
        <v>8894.26</v>
      </c>
      <c r="R24" s="9">
        <v>1669.240492799044</v>
      </c>
      <c r="S24" s="9">
        <v>18.767615212497095</v>
      </c>
      <c r="T24" s="9">
        <v>338.22899999999998</v>
      </c>
      <c r="U24" s="9">
        <v>364.02499999999998</v>
      </c>
      <c r="V24" s="9">
        <v>440.61900000000003</v>
      </c>
      <c r="W24" s="9">
        <v>380.95766666666668</v>
      </c>
      <c r="X24" s="9">
        <v>53.253773813067085</v>
      </c>
      <c r="Y24" s="9">
        <v>13.97892166839196</v>
      </c>
      <c r="Z24" s="9">
        <v>2662.6419999999998</v>
      </c>
      <c r="AA24" s="9">
        <v>3557.72</v>
      </c>
      <c r="AB24" s="9">
        <v>2853.384</v>
      </c>
      <c r="AC24" s="9">
        <v>3024.5819999999999</v>
      </c>
      <c r="AD24" s="9">
        <v>471.4580818312499</v>
      </c>
      <c r="AE24" s="9">
        <v>15.587545050233384</v>
      </c>
      <c r="AF24" s="9">
        <v>18160.240000000002</v>
      </c>
      <c r="AG24" s="9">
        <v>13406.47</v>
      </c>
      <c r="AH24" s="9">
        <v>15855.897000000001</v>
      </c>
      <c r="AI24" s="9">
        <v>15807.535666666668</v>
      </c>
      <c r="AJ24" s="9">
        <v>2377.2539656389945</v>
      </c>
      <c r="AK24" s="9">
        <v>15.038738584989609</v>
      </c>
      <c r="AL24" s="9">
        <v>3409.19</v>
      </c>
      <c r="AM24" s="9">
        <v>3114.32</v>
      </c>
      <c r="AN24" s="9">
        <v>3724.56</v>
      </c>
      <c r="AO24" s="9">
        <v>3416.0233333333331</v>
      </c>
      <c r="AP24" s="9">
        <v>305.17738322708857</v>
      </c>
      <c r="AQ24" s="9">
        <v>8.9337031234297353</v>
      </c>
      <c r="AR24" s="9">
        <v>204.84700000000001</v>
      </c>
      <c r="AS24" s="9">
        <v>209.09100000000001</v>
      </c>
      <c r="AT24" s="9">
        <v>246.19499999999999</v>
      </c>
      <c r="AU24" s="9">
        <v>220.04433333333336</v>
      </c>
      <c r="AV24" s="9">
        <v>22.746338371995897</v>
      </c>
      <c r="AW24" s="9">
        <v>10.337161619853527</v>
      </c>
      <c r="AX24" s="9">
        <v>14525.659</v>
      </c>
      <c r="AY24" s="9">
        <v>15371.754999999999</v>
      </c>
      <c r="AZ24" s="9">
        <v>12192.737999999999</v>
      </c>
      <c r="BA24" s="9">
        <v>14030.050666666664</v>
      </c>
      <c r="BB24" s="9">
        <v>1646.4379692610144</v>
      </c>
      <c r="BC24" s="9">
        <v>11.73508213461202</v>
      </c>
      <c r="BD24" s="9">
        <v>12.637</v>
      </c>
      <c r="BE24" s="9">
        <v>13.743</v>
      </c>
      <c r="BF24" s="9">
        <v>11.042</v>
      </c>
      <c r="BG24" s="9">
        <v>12.474000000000002</v>
      </c>
      <c r="BH24" s="9">
        <v>1.3578575035695022</v>
      </c>
      <c r="BI24" s="9">
        <v>10.885501872450714</v>
      </c>
      <c r="BJ24" s="9">
        <v>316.90300000000002</v>
      </c>
      <c r="BK24" s="9">
        <v>476.07600000000002</v>
      </c>
      <c r="BL24" s="9">
        <v>413.09199999999998</v>
      </c>
      <c r="BM24" s="9">
        <v>402.02366666666666</v>
      </c>
      <c r="BN24" s="9">
        <v>80.161661561705245</v>
      </c>
      <c r="BO24" s="9">
        <v>19.939537944707713</v>
      </c>
      <c r="BP24" s="9">
        <v>43718.044999999998</v>
      </c>
      <c r="BQ24" s="9">
        <v>42218.661</v>
      </c>
      <c r="BR24" s="9">
        <v>38762.839</v>
      </c>
      <c r="BS24" s="9">
        <v>41566.515000000007</v>
      </c>
      <c r="BT24" s="9">
        <v>2541.1586785551185</v>
      </c>
      <c r="BU24" s="9">
        <v>6.1134754225970545</v>
      </c>
      <c r="BV24" s="9">
        <v>570.23800000000006</v>
      </c>
      <c r="BW24" s="9">
        <v>543.62400000000002</v>
      </c>
      <c r="BX24" s="9">
        <v>559.04300000000001</v>
      </c>
      <c r="BY24" s="9">
        <v>557.6350000000001</v>
      </c>
      <c r="BZ24" s="9">
        <v>13.362750353127172</v>
      </c>
      <c r="CA24" s="9">
        <v>2.3963256167792859</v>
      </c>
      <c r="CB24" s="11">
        <v>24902.281999999999</v>
      </c>
      <c r="CC24" s="11">
        <v>22130.744999999999</v>
      </c>
      <c r="CD24" s="11">
        <v>24011.114000000001</v>
      </c>
      <c r="CE24" s="11">
        <v>23681.380333333334</v>
      </c>
      <c r="CF24" s="11">
        <v>1414.8842898952319</v>
      </c>
      <c r="CG24" s="11">
        <v>5.9746698460126293</v>
      </c>
      <c r="CH24" s="11">
        <v>10965.56</v>
      </c>
      <c r="CI24" s="11">
        <v>12142.862999999999</v>
      </c>
      <c r="CJ24" s="11">
        <v>11165.665999999999</v>
      </c>
      <c r="CK24" s="11">
        <v>11424.696333333333</v>
      </c>
      <c r="CL24" s="11">
        <v>629.94692128966972</v>
      </c>
      <c r="CM24" s="11">
        <v>5.5139051657040659</v>
      </c>
      <c r="CN24" s="9">
        <v>3216.643</v>
      </c>
      <c r="CO24" s="9">
        <v>3272.7</v>
      </c>
      <c r="CP24" s="9">
        <v>2767.08</v>
      </c>
      <c r="CQ24" s="9">
        <v>3085.4743333333331</v>
      </c>
      <c r="CR24" s="9">
        <v>277.15845727008463</v>
      </c>
      <c r="CS24" s="9">
        <v>8.9826855558594705</v>
      </c>
      <c r="CT24" s="9">
        <v>4719.51</v>
      </c>
      <c r="CU24" s="9">
        <v>4369.7790000000005</v>
      </c>
      <c r="CV24" s="9">
        <v>4575.34</v>
      </c>
      <c r="CW24" s="9">
        <v>4554.8763333333336</v>
      </c>
      <c r="CX24" s="9">
        <v>175.76124240097215</v>
      </c>
      <c r="CY24" s="9">
        <v>3.858748943735804</v>
      </c>
      <c r="CZ24" s="9">
        <v>2795.7959999999998</v>
      </c>
      <c r="DA24" s="9">
        <v>3879.002</v>
      </c>
      <c r="DB24" s="9">
        <v>3815.7829999999999</v>
      </c>
      <c r="DC24" s="9">
        <v>3496.8603333333335</v>
      </c>
      <c r="DD24" s="9">
        <v>607.96180808857594</v>
      </c>
      <c r="DE24" s="9">
        <v>17.385933384106444</v>
      </c>
      <c r="DF24" s="9">
        <v>769.98800000000006</v>
      </c>
      <c r="DG24" s="9">
        <v>820.05200000000002</v>
      </c>
      <c r="DH24" s="9">
        <v>725.005</v>
      </c>
      <c r="DI24" s="9">
        <v>771.68166666666673</v>
      </c>
      <c r="DJ24" s="9">
        <v>47.546129520007561</v>
      </c>
      <c r="DK24" s="9">
        <v>6.1613656995878125</v>
      </c>
      <c r="DL24" s="9">
        <v>181.24700000000001</v>
      </c>
      <c r="DM24" s="9">
        <v>188.28100000000001</v>
      </c>
      <c r="DN24" s="9">
        <v>196.923</v>
      </c>
      <c r="DO24" s="9">
        <v>188.81700000000001</v>
      </c>
      <c r="DP24" s="9">
        <v>7.851733311823569</v>
      </c>
      <c r="DQ24" s="9">
        <v>4.1583826201155452</v>
      </c>
      <c r="DR24" s="9">
        <v>30.623000000000001</v>
      </c>
      <c r="DS24" s="9">
        <v>39.418999999999997</v>
      </c>
      <c r="DT24" s="9">
        <v>38.000999999999998</v>
      </c>
      <c r="DU24" s="9">
        <v>36.014333333333333</v>
      </c>
      <c r="DV24" s="9">
        <v>4.7225562287105722</v>
      </c>
      <c r="DW24" s="9">
        <v>13.112990833401254</v>
      </c>
      <c r="DX24" s="9">
        <v>30444.985000000001</v>
      </c>
      <c r="DY24" s="9">
        <v>44528.389000000003</v>
      </c>
      <c r="DZ24" s="9">
        <v>41310.563000000002</v>
      </c>
      <c r="EA24" s="9">
        <v>38761.312333333335</v>
      </c>
      <c r="EB24" s="9">
        <v>7379.6731823251703</v>
      </c>
      <c r="EC24" s="9">
        <v>19.038759882180038</v>
      </c>
      <c r="ED24" s="9">
        <v>66.340999999999994</v>
      </c>
      <c r="EE24" s="9">
        <v>57.386000000000003</v>
      </c>
      <c r="EF24" s="9">
        <v>74.244</v>
      </c>
      <c r="EG24" s="9">
        <v>65.990333333333339</v>
      </c>
      <c r="EH24" s="9">
        <v>8.4344689419863812</v>
      </c>
      <c r="EI24" s="9">
        <v>12.781370415848354</v>
      </c>
      <c r="EJ24" s="9">
        <v>131.20500000000001</v>
      </c>
      <c r="EK24" s="9">
        <v>103.736</v>
      </c>
      <c r="EL24" s="9">
        <v>106.759</v>
      </c>
      <c r="EM24" s="9">
        <v>113.90000000000002</v>
      </c>
      <c r="EN24" s="9">
        <v>15.062599410460235</v>
      </c>
      <c r="EO24" s="9">
        <v>13.224406857296078</v>
      </c>
      <c r="EP24" s="9">
        <v>3049.48</v>
      </c>
      <c r="EQ24" s="9">
        <v>2843.7</v>
      </c>
      <c r="ER24" s="9">
        <v>4045.89</v>
      </c>
      <c r="ES24" s="9">
        <v>3313.0233333333331</v>
      </c>
      <c r="ET24" s="9">
        <v>642.96696294081528</v>
      </c>
      <c r="EU24" s="9">
        <v>19.407257306995987</v>
      </c>
      <c r="EV24" s="9">
        <v>2130.65</v>
      </c>
      <c r="EW24" s="9">
        <v>1648.16</v>
      </c>
      <c r="EX24" s="9">
        <v>1792.82</v>
      </c>
      <c r="EY24" s="9">
        <v>1857.21</v>
      </c>
      <c r="EZ24" s="9">
        <v>247.60594520325989</v>
      </c>
      <c r="FA24" s="9">
        <v>13.332145810288546</v>
      </c>
      <c r="FB24" s="9">
        <v>487.69200000000001</v>
      </c>
      <c r="FC24" s="9">
        <v>385.71899999999999</v>
      </c>
      <c r="FD24" s="9">
        <v>555.69500000000005</v>
      </c>
      <c r="FE24" s="9">
        <v>476.36866666666674</v>
      </c>
      <c r="FF24" s="9">
        <v>85.551876381136566</v>
      </c>
      <c r="FG24" s="9">
        <v>17.959173717233686</v>
      </c>
    </row>
    <row r="25" spans="1:163" x14ac:dyDescent="0.2">
      <c r="A25" s="2">
        <v>1011</v>
      </c>
      <c r="B25" s="9">
        <v>146993.022</v>
      </c>
      <c r="C25" s="9">
        <v>162710.85999999999</v>
      </c>
      <c r="D25" s="9">
        <v>130730.891</v>
      </c>
      <c r="E25" s="9">
        <v>146811.59099999999</v>
      </c>
      <c r="F25" s="9">
        <v>15990.756461658113</v>
      </c>
      <c r="G25" s="9">
        <v>10.892025863038372</v>
      </c>
      <c r="H25" s="9">
        <v>176.85900000000001</v>
      </c>
      <c r="I25" s="9">
        <v>160.13999999999999</v>
      </c>
      <c r="J25" s="9">
        <v>142.464</v>
      </c>
      <c r="K25" s="9">
        <v>159.821</v>
      </c>
      <c r="L25" s="9">
        <v>17.199718805840988</v>
      </c>
      <c r="M25" s="9">
        <v>10.761864089100298</v>
      </c>
      <c r="N25" s="9">
        <v>34788.966999999997</v>
      </c>
      <c r="O25" s="9">
        <v>28717.659</v>
      </c>
      <c r="P25" s="9">
        <v>33184.910000000003</v>
      </c>
      <c r="Q25" s="9">
        <v>32230.511999999999</v>
      </c>
      <c r="R25" s="9">
        <v>3146.1646276886077</v>
      </c>
      <c r="S25" s="9">
        <v>9.7614478717825133</v>
      </c>
      <c r="T25" s="9">
        <v>548.92499999999995</v>
      </c>
      <c r="U25" s="9">
        <v>634.24900000000002</v>
      </c>
      <c r="V25" s="9">
        <v>586.33799999999997</v>
      </c>
      <c r="W25" s="9">
        <v>589.83733333333328</v>
      </c>
      <c r="X25" s="9">
        <v>42.769501333699651</v>
      </c>
      <c r="Y25" s="9">
        <v>7.2510671869475294</v>
      </c>
      <c r="Z25" s="9">
        <v>4360.866</v>
      </c>
      <c r="AA25" s="9">
        <v>3653.8719999999998</v>
      </c>
      <c r="AB25" s="9">
        <v>4306.59</v>
      </c>
      <c r="AC25" s="9">
        <v>4107.1093333333329</v>
      </c>
      <c r="AD25" s="9">
        <v>393.45206987552297</v>
      </c>
      <c r="AE25" s="9">
        <v>9.5797807641073192</v>
      </c>
      <c r="AF25" s="9">
        <v>32745.66</v>
      </c>
      <c r="AG25" s="9">
        <v>26865.144</v>
      </c>
      <c r="AH25" s="9">
        <v>23002.244999999999</v>
      </c>
      <c r="AI25" s="9">
        <v>27537.683000000001</v>
      </c>
      <c r="AJ25" s="9">
        <v>4906.4004621969989</v>
      </c>
      <c r="AK25" s="9">
        <v>17.817041695908109</v>
      </c>
      <c r="AL25" s="9">
        <v>3492.89</v>
      </c>
      <c r="AM25" s="9">
        <v>4111.3900000000003</v>
      </c>
      <c r="AN25" s="9">
        <v>4843.2700000000004</v>
      </c>
      <c r="AO25" s="9">
        <v>4149.1833333333334</v>
      </c>
      <c r="AP25" s="9">
        <v>675.98283124154443</v>
      </c>
      <c r="AQ25" s="9">
        <v>16.291948967665391</v>
      </c>
      <c r="AR25" s="9">
        <v>470.54700000000003</v>
      </c>
      <c r="AS25" s="9">
        <v>382.49700000000001</v>
      </c>
      <c r="AT25" s="9">
        <v>482.81200000000001</v>
      </c>
      <c r="AU25" s="9">
        <v>445.28533333333343</v>
      </c>
      <c r="AV25" s="9">
        <v>54.721007468186599</v>
      </c>
      <c r="AW25" s="9">
        <v>12.288975937867537</v>
      </c>
      <c r="AX25" s="9">
        <v>13840.6</v>
      </c>
      <c r="AY25" s="9">
        <v>18972.532999999999</v>
      </c>
      <c r="AZ25" s="9">
        <v>18572.074000000001</v>
      </c>
      <c r="BA25" s="9">
        <v>17128.402333333335</v>
      </c>
      <c r="BB25" s="9">
        <v>2854.3519387024194</v>
      </c>
      <c r="BC25" s="9">
        <v>16.664437716690053</v>
      </c>
      <c r="BD25" s="9">
        <v>17.079000000000001</v>
      </c>
      <c r="BE25" s="9">
        <v>18.986000000000001</v>
      </c>
      <c r="BF25" s="9">
        <v>19.966000000000001</v>
      </c>
      <c r="BG25" s="9">
        <v>18.677</v>
      </c>
      <c r="BH25" s="9">
        <v>1.4680950241724822</v>
      </c>
      <c r="BI25" s="9">
        <v>7.86044345543975</v>
      </c>
      <c r="BJ25" s="9">
        <v>794.17399999999998</v>
      </c>
      <c r="BK25" s="9">
        <v>680.399</v>
      </c>
      <c r="BL25" s="9">
        <v>987.77599999999995</v>
      </c>
      <c r="BM25" s="9">
        <v>820.7829999999999</v>
      </c>
      <c r="BN25" s="9">
        <v>155.40651271101891</v>
      </c>
      <c r="BO25" s="9">
        <v>18.933934147152041</v>
      </c>
      <c r="BP25" s="9">
        <v>52189.864999999998</v>
      </c>
      <c r="BQ25" s="9">
        <v>59173.767</v>
      </c>
      <c r="BS25" s="9">
        <v>55681.815999999999</v>
      </c>
      <c r="BT25" s="9">
        <v>4938.3644633422928</v>
      </c>
      <c r="BU25" s="9">
        <v>8.8688997918859052</v>
      </c>
      <c r="BV25" s="9">
        <v>410.06700000000001</v>
      </c>
      <c r="BW25" s="9">
        <v>503.07900000000001</v>
      </c>
      <c r="BX25" s="9">
        <v>593.69500000000005</v>
      </c>
      <c r="BY25" s="9">
        <v>502.28033333333332</v>
      </c>
      <c r="BZ25" s="9">
        <v>91.816605237470185</v>
      </c>
      <c r="CA25" s="9">
        <v>18.279952278469366</v>
      </c>
      <c r="CB25" s="11">
        <v>18699.43</v>
      </c>
      <c r="CC25" s="11">
        <v>21047.08</v>
      </c>
      <c r="CD25" s="11">
        <v>26061.093000000001</v>
      </c>
      <c r="CE25" s="11">
        <v>21935.867666666669</v>
      </c>
      <c r="CF25" s="11">
        <v>3760.4491977297789</v>
      </c>
      <c r="CG25" s="11">
        <v>17.142924341415895</v>
      </c>
      <c r="CH25" s="11">
        <v>4832.2299999999996</v>
      </c>
      <c r="CI25" s="11">
        <v>4829.6899999999996</v>
      </c>
      <c r="CJ25" s="11">
        <v>3551.4160000000002</v>
      </c>
      <c r="CK25" s="11">
        <v>4404.4453333333331</v>
      </c>
      <c r="CL25" s="11">
        <v>738.74616448773349</v>
      </c>
      <c r="CM25" s="11">
        <v>16.772740006484362</v>
      </c>
      <c r="CN25" s="9">
        <v>7597.79</v>
      </c>
      <c r="CO25" s="9">
        <v>7998.98</v>
      </c>
      <c r="CP25" s="9">
        <v>10042.6</v>
      </c>
      <c r="CQ25" s="9">
        <v>8546.4566666666669</v>
      </c>
      <c r="CR25" s="9">
        <v>1311.1338640403253</v>
      </c>
      <c r="CS25" s="9">
        <v>15.34125679422301</v>
      </c>
      <c r="CT25" s="9">
        <v>7232.12</v>
      </c>
      <c r="CU25" s="9">
        <v>7618.1310000000003</v>
      </c>
      <c r="CV25" s="9">
        <v>7603.4979999999996</v>
      </c>
      <c r="CW25" s="9">
        <v>7484.5829999999996</v>
      </c>
      <c r="CX25" s="9">
        <v>218.76175613895595</v>
      </c>
      <c r="CY25" s="9">
        <v>2.9228315877979569</v>
      </c>
      <c r="CZ25" s="9">
        <v>3292.9850000000001</v>
      </c>
      <c r="DA25" s="9">
        <v>2399.5610000000001</v>
      </c>
      <c r="DB25" s="9">
        <v>2672.8609999999999</v>
      </c>
      <c r="DC25" s="9">
        <v>2788.4689999999996</v>
      </c>
      <c r="DD25" s="9">
        <v>457.79418759089157</v>
      </c>
      <c r="DE25" s="9">
        <v>16.41740279669208</v>
      </c>
      <c r="DF25" s="9">
        <v>822.43600000000004</v>
      </c>
      <c r="DG25" s="9">
        <v>993.04499999999996</v>
      </c>
      <c r="DH25" s="9">
        <v>807.38199999999995</v>
      </c>
      <c r="DI25" s="9">
        <v>874.28766666666661</v>
      </c>
      <c r="DJ25" s="9">
        <v>103.12193701794652</v>
      </c>
      <c r="DK25" s="9">
        <v>11.794966456648311</v>
      </c>
      <c r="DL25" s="9">
        <v>433.69600000000003</v>
      </c>
      <c r="DM25" s="9">
        <v>434.298</v>
      </c>
      <c r="DN25" s="9">
        <v>520.54300000000001</v>
      </c>
      <c r="DO25" s="9">
        <v>462.84566666666666</v>
      </c>
      <c r="DP25" s="9">
        <v>49.968262990955893</v>
      </c>
      <c r="DQ25" s="9">
        <v>10.795880050215995</v>
      </c>
      <c r="DR25" s="9">
        <v>345.947</v>
      </c>
      <c r="DS25" s="9">
        <v>238.11199999999999</v>
      </c>
      <c r="DT25" s="9">
        <v>265.43700000000001</v>
      </c>
      <c r="DU25" s="9">
        <v>283.16533333333331</v>
      </c>
      <c r="DV25" s="9">
        <v>56.060834442000115</v>
      </c>
      <c r="DW25" s="9">
        <v>19.79791586140492</v>
      </c>
      <c r="DX25" s="9">
        <v>35351.4</v>
      </c>
      <c r="DY25" s="9">
        <v>25459.672999999999</v>
      </c>
      <c r="DZ25" s="9">
        <v>27334.571</v>
      </c>
      <c r="EA25" s="9">
        <v>29381.881333333335</v>
      </c>
      <c r="EB25" s="9">
        <v>5254.0627576535817</v>
      </c>
      <c r="EC25" s="9">
        <v>17.881982089734059</v>
      </c>
      <c r="ED25" s="9">
        <v>80.572999999999993</v>
      </c>
      <c r="EE25" s="9">
        <v>99.012</v>
      </c>
      <c r="EF25" s="9">
        <v>102.538</v>
      </c>
      <c r="EG25" s="9">
        <v>94.040999999999997</v>
      </c>
      <c r="EH25" s="9">
        <v>11.796119573825955</v>
      </c>
      <c r="EI25" s="9">
        <v>12.543592235116549</v>
      </c>
      <c r="EJ25" s="9">
        <v>160.96299999999999</v>
      </c>
      <c r="EK25" s="9">
        <v>185.185</v>
      </c>
      <c r="EL25" s="9">
        <v>195.73699999999999</v>
      </c>
      <c r="EM25" s="9">
        <v>180.62833333333333</v>
      </c>
      <c r="EN25" s="9">
        <v>17.829194522841838</v>
      </c>
      <c r="EO25" s="9">
        <v>9.8706521805411693</v>
      </c>
      <c r="EP25" s="9">
        <v>4639.78</v>
      </c>
      <c r="EQ25" s="9">
        <v>3716.6</v>
      </c>
      <c r="ER25" s="9">
        <v>3745.739</v>
      </c>
      <c r="ES25" s="9">
        <v>4034.0396666666661</v>
      </c>
      <c r="ET25" s="9">
        <v>524.78879932819802</v>
      </c>
      <c r="EU25" s="9">
        <v>13.009014355127348</v>
      </c>
      <c r="EV25" s="9">
        <v>6298.83</v>
      </c>
      <c r="EW25" s="9">
        <v>9410.49</v>
      </c>
      <c r="EX25" s="9">
        <v>8168.19</v>
      </c>
      <c r="EY25" s="9">
        <v>7959.1699999999992</v>
      </c>
      <c r="EZ25" s="9">
        <v>1566.3250011412038</v>
      </c>
      <c r="FA25" s="9">
        <v>19.679501771430992</v>
      </c>
      <c r="FB25" s="9">
        <v>69.346999999999994</v>
      </c>
      <c r="FC25" s="9">
        <v>75.084999999999994</v>
      </c>
      <c r="FD25" s="9">
        <v>88.494</v>
      </c>
      <c r="FE25" s="9">
        <v>77.641999999999996</v>
      </c>
      <c r="FF25" s="9">
        <v>9.8262703504432238</v>
      </c>
      <c r="FG25" s="9">
        <v>12.655869697384436</v>
      </c>
    </row>
    <row r="26" spans="1:163" x14ac:dyDescent="0.2">
      <c r="A26" s="2">
        <v>1249</v>
      </c>
      <c r="B26" s="9">
        <v>263152.45699999999</v>
      </c>
      <c r="C26" s="9">
        <v>283466.10399999999</v>
      </c>
      <c r="E26" s="9">
        <v>273309.28049999999</v>
      </c>
      <c r="F26" s="9">
        <v>14363.917544329764</v>
      </c>
      <c r="G26" s="9">
        <v>5.2555542636722743</v>
      </c>
      <c r="H26" s="9">
        <v>207.88200000000001</v>
      </c>
      <c r="I26" s="9">
        <v>208.71899999999999</v>
      </c>
      <c r="J26" s="9">
        <v>242.92500000000001</v>
      </c>
      <c r="K26" s="9">
        <v>219.84200000000001</v>
      </c>
      <c r="L26" s="9">
        <v>19.994844560536105</v>
      </c>
      <c r="M26" s="9">
        <v>9.0950976430964534</v>
      </c>
      <c r="N26" s="9">
        <v>7632.62</v>
      </c>
      <c r="O26" s="9">
        <v>8542.99</v>
      </c>
      <c r="P26" s="9">
        <v>10988.07</v>
      </c>
      <c r="Q26" s="9">
        <v>9054.56</v>
      </c>
      <c r="R26" s="9">
        <v>1735.2345876854781</v>
      </c>
      <c r="S26" s="9">
        <v>19.164206628322948</v>
      </c>
      <c r="T26" s="9">
        <v>411.613</v>
      </c>
      <c r="U26" s="9">
        <v>369.30900000000003</v>
      </c>
      <c r="V26" s="9">
        <v>360.63099999999997</v>
      </c>
      <c r="W26" s="9">
        <v>380.51766666666663</v>
      </c>
      <c r="X26" s="9">
        <v>27.276670202452014</v>
      </c>
      <c r="Y26" s="9">
        <v>7.1683058611694817</v>
      </c>
      <c r="Z26" s="9">
        <v>654.30399999999997</v>
      </c>
      <c r="AA26" s="9">
        <v>739.726</v>
      </c>
      <c r="AB26" s="9">
        <v>652.87199999999996</v>
      </c>
      <c r="AC26" s="9">
        <v>682.30066666666664</v>
      </c>
      <c r="AD26" s="9">
        <v>49.736951427820095</v>
      </c>
      <c r="AE26" s="9">
        <v>7.2895944350760464</v>
      </c>
      <c r="AF26" s="9">
        <v>8010.62</v>
      </c>
      <c r="AG26" s="9">
        <v>6527.24</v>
      </c>
      <c r="AH26" s="9">
        <v>6815.0640000000003</v>
      </c>
      <c r="AI26" s="9">
        <v>7117.641333333333</v>
      </c>
      <c r="AJ26" s="9">
        <v>786.61861030955356</v>
      </c>
      <c r="AK26" s="9">
        <v>11.051675315889574</v>
      </c>
      <c r="AL26" s="9">
        <v>2699.21</v>
      </c>
      <c r="AM26" s="9">
        <v>2163.6</v>
      </c>
      <c r="AN26" s="9">
        <v>2373.16</v>
      </c>
      <c r="AO26" s="9">
        <v>2411.9899999999998</v>
      </c>
      <c r="AP26" s="9">
        <v>269.90803007691346</v>
      </c>
      <c r="AQ26" s="9">
        <v>11.19026322981909</v>
      </c>
      <c r="AR26" s="9">
        <v>227.54300000000001</v>
      </c>
      <c r="AS26" s="9">
        <v>288.92399999999998</v>
      </c>
      <c r="AT26" s="9">
        <v>331.74599999999998</v>
      </c>
      <c r="AU26" s="9">
        <v>282.73766666666666</v>
      </c>
      <c r="AV26" s="9">
        <v>52.376228790676841</v>
      </c>
      <c r="AW26" s="9">
        <v>18.524673209680888</v>
      </c>
      <c r="AX26" s="9">
        <v>30976.55</v>
      </c>
      <c r="AY26" s="9">
        <v>27643.78</v>
      </c>
      <c r="AZ26" s="9">
        <v>30983.397000000001</v>
      </c>
      <c r="BA26" s="9">
        <v>29867.909</v>
      </c>
      <c r="BB26" s="9">
        <v>1926.1552577175605</v>
      </c>
      <c r="BC26" s="9">
        <v>6.4489123015526815</v>
      </c>
      <c r="BD26" s="9">
        <v>35.963000000000001</v>
      </c>
      <c r="BE26" s="9">
        <v>32.433999999999997</v>
      </c>
      <c r="BF26" s="9">
        <v>30.800999999999998</v>
      </c>
      <c r="BG26" s="9">
        <v>33.065999999999995</v>
      </c>
      <c r="BH26" s="9">
        <v>2.6383951561508008</v>
      </c>
      <c r="BI26" s="9">
        <v>7.979178479860888</v>
      </c>
      <c r="BJ26" s="9">
        <v>642.80600000000004</v>
      </c>
      <c r="BK26" s="9">
        <v>695.827</v>
      </c>
      <c r="BL26" s="9">
        <v>702.77099999999996</v>
      </c>
      <c r="BM26" s="9">
        <v>680.46799999999996</v>
      </c>
      <c r="BN26" s="9">
        <v>32.800525407377208</v>
      </c>
      <c r="BO26" s="9">
        <v>4.8202891844109068</v>
      </c>
      <c r="BP26" s="9">
        <v>65524.71</v>
      </c>
      <c r="BQ26" s="9">
        <v>76988.721000000005</v>
      </c>
      <c r="BR26" s="9">
        <v>83854.381999999998</v>
      </c>
      <c r="BS26" s="9">
        <v>75455.937666666679</v>
      </c>
      <c r="BT26" s="9">
        <v>9260.4690738160953</v>
      </c>
      <c r="BU26" s="9">
        <v>12.272684377371391</v>
      </c>
      <c r="BV26" s="9">
        <v>776.029</v>
      </c>
      <c r="BW26" s="9">
        <v>858.88499999999999</v>
      </c>
      <c r="BX26" s="9">
        <v>794.17399999999998</v>
      </c>
      <c r="BY26" s="9">
        <v>809.69599999999991</v>
      </c>
      <c r="BZ26" s="9">
        <v>43.554317202775664</v>
      </c>
      <c r="CA26" s="9">
        <v>5.3790950187200712</v>
      </c>
      <c r="CB26" s="11">
        <v>29408.05</v>
      </c>
      <c r="CC26" s="11">
        <v>26826.59</v>
      </c>
      <c r="CD26" s="11">
        <v>26342.203000000001</v>
      </c>
      <c r="CE26" s="11">
        <v>27525.614333333331</v>
      </c>
      <c r="CF26" s="11">
        <v>1648.1294611760115</v>
      </c>
      <c r="CG26" s="11">
        <v>5.9876209890078202</v>
      </c>
      <c r="CH26" s="11">
        <v>18212.136999999999</v>
      </c>
      <c r="CI26" s="11">
        <v>18180.27</v>
      </c>
      <c r="CJ26" s="11">
        <v>17105.22</v>
      </c>
      <c r="CK26" s="11">
        <v>17832.542333333335</v>
      </c>
      <c r="CL26" s="11">
        <v>630.08111291033958</v>
      </c>
      <c r="CM26" s="11">
        <v>3.5333218401089423</v>
      </c>
      <c r="CN26" s="9">
        <v>8529.43</v>
      </c>
      <c r="CO26" s="9">
        <v>6025.47</v>
      </c>
      <c r="CP26" s="9">
        <v>8490.24</v>
      </c>
      <c r="CQ26" s="9">
        <v>7681.7133333333331</v>
      </c>
      <c r="CR26" s="9">
        <v>1434.4826413844555</v>
      </c>
      <c r="CS26" s="9">
        <v>18.673993406650453</v>
      </c>
      <c r="CT26" s="9">
        <v>4218.1899999999996</v>
      </c>
      <c r="CU26" s="9">
        <v>4313.62</v>
      </c>
      <c r="CV26" s="9">
        <v>3716.82</v>
      </c>
      <c r="CW26" s="9">
        <v>4082.8766666666666</v>
      </c>
      <c r="CX26" s="9">
        <v>320.58514256486245</v>
      </c>
      <c r="CY26" s="9">
        <v>7.8519428515236998</v>
      </c>
      <c r="CZ26" s="9">
        <v>481.952</v>
      </c>
      <c r="DA26" s="9">
        <v>462.91500000000002</v>
      </c>
      <c r="DB26" s="9">
        <v>452.89</v>
      </c>
      <c r="DC26" s="9">
        <v>465.91900000000004</v>
      </c>
      <c r="DD26" s="9">
        <v>14.762045014157085</v>
      </c>
      <c r="DE26" s="9">
        <v>3.1683715440145352</v>
      </c>
      <c r="DF26" s="9">
        <v>2102.9929999999999</v>
      </c>
      <c r="DG26" s="9">
        <v>1475.7570000000001</v>
      </c>
      <c r="DH26" s="9">
        <v>2038.644</v>
      </c>
      <c r="DI26" s="9">
        <v>1872.4646666666667</v>
      </c>
      <c r="DJ26" s="9">
        <v>345.06220894837662</v>
      </c>
      <c r="DK26" s="9">
        <v>18.428236061866585</v>
      </c>
      <c r="DL26" s="9">
        <v>329.04899999999998</v>
      </c>
      <c r="DM26" s="9">
        <v>422.62400000000002</v>
      </c>
      <c r="DN26" s="9">
        <v>388.322</v>
      </c>
      <c r="DO26" s="9">
        <v>379.99833333333328</v>
      </c>
      <c r="DP26" s="9">
        <v>47.33954717076822</v>
      </c>
      <c r="DQ26" s="9">
        <v>12.457830210860985</v>
      </c>
      <c r="DR26" s="9">
        <v>52.140999999999998</v>
      </c>
      <c r="DS26" s="9">
        <v>36.482999999999997</v>
      </c>
      <c r="DT26" s="9">
        <v>51.377000000000002</v>
      </c>
      <c r="DU26" s="9">
        <v>46.667000000000002</v>
      </c>
      <c r="DV26" s="9">
        <v>8.8278715441492288</v>
      </c>
      <c r="DW26" s="9">
        <v>18.916732475087812</v>
      </c>
      <c r="DX26" s="9">
        <v>60734.474000000002</v>
      </c>
      <c r="DY26" s="9">
        <v>54645.898000000001</v>
      </c>
      <c r="DZ26" s="9">
        <v>63635.527000000002</v>
      </c>
      <c r="EA26" s="9">
        <v>59671.966333333337</v>
      </c>
      <c r="EB26" s="9">
        <v>4588.0332709892527</v>
      </c>
      <c r="EC26" s="9">
        <v>7.6887583113317532</v>
      </c>
      <c r="ED26" s="9">
        <v>120.983</v>
      </c>
      <c r="EE26" s="9">
        <v>101.009</v>
      </c>
      <c r="EF26" s="9">
        <v>113.40900000000001</v>
      </c>
      <c r="EG26" s="9">
        <v>111.80033333333334</v>
      </c>
      <c r="EH26" s="9">
        <v>10.083700974014123</v>
      </c>
      <c r="EI26" s="9">
        <v>9.0193836398944445</v>
      </c>
      <c r="EJ26" s="9">
        <v>333.72800000000001</v>
      </c>
      <c r="EK26" s="9">
        <v>343.173</v>
      </c>
      <c r="EL26" s="9">
        <v>283.67700000000002</v>
      </c>
      <c r="EM26" s="9">
        <v>320.1926666666667</v>
      </c>
      <c r="EN26" s="9">
        <v>31.974168329032935</v>
      </c>
      <c r="EO26" s="9">
        <v>9.9859152496828774</v>
      </c>
      <c r="EP26" s="9">
        <v>4183.76</v>
      </c>
      <c r="EQ26" s="9">
        <v>3586.81</v>
      </c>
      <c r="ER26" s="9">
        <v>3859.62</v>
      </c>
      <c r="ES26" s="9">
        <v>3876.7299999999996</v>
      </c>
      <c r="ET26" s="9">
        <v>298.84258347832576</v>
      </c>
      <c r="EU26" s="9">
        <v>7.7086251422803702</v>
      </c>
      <c r="EV26" s="9">
        <v>1719.14</v>
      </c>
      <c r="EW26" s="9">
        <v>1468.69</v>
      </c>
      <c r="EX26" s="9">
        <v>1518.72</v>
      </c>
      <c r="EY26" s="9">
        <v>1568.8500000000001</v>
      </c>
      <c r="EZ26" s="9">
        <v>132.53702614741289</v>
      </c>
      <c r="FA26" s="9">
        <v>8.4480368516692401</v>
      </c>
      <c r="FB26" s="9">
        <v>487.04399999999998</v>
      </c>
      <c r="FC26" s="9">
        <v>637.81299999999999</v>
      </c>
      <c r="FD26" s="9">
        <v>617.69500000000005</v>
      </c>
      <c r="FE26" s="9">
        <v>580.85066666666671</v>
      </c>
      <c r="FF26" s="9">
        <v>81.859339811247636</v>
      </c>
      <c r="FG26" s="9">
        <v>14.09300953048993</v>
      </c>
    </row>
    <row r="27" spans="1:163" x14ac:dyDescent="0.2">
      <c r="A27" s="2">
        <v>988</v>
      </c>
      <c r="B27" s="9">
        <v>409810.51299999998</v>
      </c>
      <c r="C27" s="9">
        <v>335321.69500000001</v>
      </c>
      <c r="E27" s="9">
        <v>372566.10399999999</v>
      </c>
      <c r="F27" s="9">
        <v>52671.54833037054</v>
      </c>
      <c r="G27" s="9">
        <v>14.13750412742071</v>
      </c>
      <c r="H27" s="9">
        <v>353.48899999999998</v>
      </c>
      <c r="I27" s="9">
        <v>352.62400000000002</v>
      </c>
      <c r="J27" s="9">
        <v>314.82799999999997</v>
      </c>
      <c r="K27" s="9">
        <v>340.31366666666668</v>
      </c>
      <c r="L27" s="9">
        <v>22.075471916435536</v>
      </c>
      <c r="M27" s="9">
        <v>6.4868014654428219</v>
      </c>
      <c r="N27" s="9">
        <v>196959.42</v>
      </c>
      <c r="O27" s="9">
        <v>273068.78000000003</v>
      </c>
      <c r="P27" s="9">
        <v>265625.37</v>
      </c>
      <c r="Q27" s="9">
        <v>245217.85666666669</v>
      </c>
      <c r="R27" s="9">
        <v>41958.415368552953</v>
      </c>
      <c r="S27" s="9">
        <v>17.11066883093612</v>
      </c>
      <c r="T27" s="9">
        <v>1418.7439999999999</v>
      </c>
      <c r="U27" s="9">
        <v>1787.329</v>
      </c>
      <c r="V27" s="9">
        <v>2015.8920000000001</v>
      </c>
      <c r="W27" s="9">
        <v>1740.655</v>
      </c>
      <c r="X27" s="9">
        <v>301.29766043399445</v>
      </c>
      <c r="Y27" s="9">
        <v>17.309441585724596</v>
      </c>
      <c r="Z27" s="9">
        <v>8104.8339999999998</v>
      </c>
      <c r="AA27" s="9">
        <v>7938.7879999999996</v>
      </c>
      <c r="AB27" s="9">
        <v>7621.0940000000001</v>
      </c>
      <c r="AC27" s="9">
        <v>7888.2386666666671</v>
      </c>
      <c r="AD27" s="9">
        <v>245.79976245987964</v>
      </c>
      <c r="AE27" s="9">
        <v>3.1160284677814807</v>
      </c>
      <c r="AF27" s="9">
        <v>81210.11</v>
      </c>
      <c r="AG27" s="9">
        <v>75143.41</v>
      </c>
      <c r="AH27" s="9">
        <v>69092.865000000005</v>
      </c>
      <c r="AI27" s="9">
        <v>75148.794999999998</v>
      </c>
      <c r="AJ27" s="9">
        <v>6058.6242948523368</v>
      </c>
      <c r="AK27" s="9">
        <v>8.0621709168488156</v>
      </c>
      <c r="AL27" s="9">
        <v>34993.03</v>
      </c>
      <c r="AM27" s="9">
        <v>44612.19</v>
      </c>
      <c r="AN27" s="9">
        <v>50918.3</v>
      </c>
      <c r="AO27" s="9">
        <v>43507.840000000004</v>
      </c>
      <c r="AP27" s="9">
        <v>8019.8658240085397</v>
      </c>
      <c r="AQ27" s="9">
        <v>18.433150953962642</v>
      </c>
      <c r="AR27" s="9">
        <v>6002.73</v>
      </c>
      <c r="AS27" s="9">
        <v>5238.1000000000004</v>
      </c>
      <c r="AT27" s="9">
        <v>5315.57</v>
      </c>
      <c r="AU27" s="9">
        <v>5518.8</v>
      </c>
      <c r="AV27" s="9">
        <v>420.88191206085321</v>
      </c>
      <c r="AW27" s="9">
        <v>7.6263302178164309</v>
      </c>
      <c r="AX27" s="9">
        <v>50635.47</v>
      </c>
      <c r="AY27" s="9">
        <v>54147.57</v>
      </c>
      <c r="AZ27" s="9">
        <v>47480.601000000002</v>
      </c>
      <c r="BA27" s="9">
        <v>50754.546999999999</v>
      </c>
      <c r="BB27" s="9">
        <v>3335.0792210511272</v>
      </c>
      <c r="BC27" s="9">
        <v>6.5709959366815491</v>
      </c>
      <c r="BD27" s="9">
        <v>105.956</v>
      </c>
      <c r="BE27" s="9">
        <v>94.826999999999998</v>
      </c>
      <c r="BF27" s="9">
        <v>87.602999999999994</v>
      </c>
      <c r="BG27" s="9">
        <v>96.128666666666675</v>
      </c>
      <c r="BH27" s="9">
        <v>9.2454802110725112</v>
      </c>
      <c r="BI27" s="9">
        <v>9.6178180054571065</v>
      </c>
      <c r="BJ27" s="9">
        <v>1894.1949999999999</v>
      </c>
      <c r="BK27" s="9">
        <v>1683.829</v>
      </c>
      <c r="BL27" s="9">
        <v>1396.9880000000001</v>
      </c>
      <c r="BM27" s="9">
        <v>1658.3373333333332</v>
      </c>
      <c r="BN27" s="9">
        <v>249.58178822649231</v>
      </c>
      <c r="BO27" s="9">
        <v>15.050121782208304</v>
      </c>
      <c r="BP27" s="9">
        <v>30734.167000000001</v>
      </c>
      <c r="BQ27" s="9">
        <v>22670.885999999999</v>
      </c>
      <c r="BS27" s="9">
        <v>26702.5265</v>
      </c>
      <c r="BT27" s="9">
        <v>5701.6006737126472</v>
      </c>
      <c r="BU27" s="9">
        <v>21.352289169014202</v>
      </c>
      <c r="BV27" s="9">
        <v>1194.731</v>
      </c>
      <c r="BW27" s="9">
        <v>956.875</v>
      </c>
      <c r="BX27" s="9">
        <v>1092.181</v>
      </c>
      <c r="BY27" s="9">
        <v>1081.2623333333333</v>
      </c>
      <c r="BZ27" s="9">
        <v>119.30331992586515</v>
      </c>
      <c r="CA27" s="9">
        <v>11.033707200182857</v>
      </c>
      <c r="CB27" s="11">
        <v>24332.538</v>
      </c>
      <c r="CC27" s="11">
        <v>23621.245999999999</v>
      </c>
      <c r="CD27" s="11">
        <v>21429.921999999999</v>
      </c>
      <c r="CE27" s="11">
        <v>23127.902000000002</v>
      </c>
      <c r="CF27" s="11">
        <v>1512.889995213136</v>
      </c>
      <c r="CG27" s="11">
        <v>6.5414061128983336</v>
      </c>
      <c r="CH27" s="11">
        <v>17422.71</v>
      </c>
      <c r="CI27" s="11">
        <v>18288.055</v>
      </c>
      <c r="CJ27" s="11">
        <v>20332.393</v>
      </c>
      <c r="CK27" s="11">
        <v>18681.052666666666</v>
      </c>
      <c r="CL27" s="11">
        <v>1494.1215360961551</v>
      </c>
      <c r="CM27" s="11">
        <v>7.9980585824383148</v>
      </c>
      <c r="CN27" s="9">
        <v>12376.012000000001</v>
      </c>
      <c r="CO27" s="9">
        <v>12833.662</v>
      </c>
      <c r="CP27" s="9">
        <v>16705.34</v>
      </c>
      <c r="CQ27" s="9">
        <v>13971.671333333332</v>
      </c>
      <c r="CR27" s="9">
        <v>2378.4594099881961</v>
      </c>
      <c r="CS27" s="9">
        <v>17.023442315836014</v>
      </c>
      <c r="CT27" s="9">
        <v>16830.36</v>
      </c>
      <c r="CU27" s="9">
        <v>19184.429</v>
      </c>
      <c r="CV27" s="9">
        <v>18489.18</v>
      </c>
      <c r="CW27" s="9">
        <v>18167.989666666668</v>
      </c>
      <c r="CX27" s="9">
        <v>1209.455512559405</v>
      </c>
      <c r="CY27" s="9">
        <v>6.657068474551302</v>
      </c>
      <c r="CZ27" s="9">
        <v>3303.0230000000001</v>
      </c>
      <c r="DA27" s="9">
        <v>2386.6</v>
      </c>
      <c r="DB27" s="9">
        <v>3556.681</v>
      </c>
      <c r="DC27" s="9">
        <v>3082.1013333333335</v>
      </c>
      <c r="DD27" s="9">
        <v>615.52999418576951</v>
      </c>
      <c r="DE27" s="9">
        <v>19.971114756310289</v>
      </c>
      <c r="DF27" s="9">
        <v>4540.8919999999998</v>
      </c>
      <c r="DG27" s="9">
        <v>4128.3220000000001</v>
      </c>
      <c r="DH27" s="9">
        <v>3929.4209999999998</v>
      </c>
      <c r="DI27" s="9">
        <v>4199.5450000000001</v>
      </c>
      <c r="DJ27" s="9">
        <v>311.89538752120075</v>
      </c>
      <c r="DK27" s="9">
        <v>7.4268852345004213</v>
      </c>
      <c r="DL27" s="9">
        <v>678.40700000000004</v>
      </c>
      <c r="DM27" s="9">
        <v>801.68700000000001</v>
      </c>
      <c r="DN27" s="9">
        <v>830.64</v>
      </c>
      <c r="DO27" s="9">
        <v>770.2446666666666</v>
      </c>
      <c r="DP27" s="9">
        <v>80.840502326082373</v>
      </c>
      <c r="DQ27" s="9">
        <v>10.49543162381508</v>
      </c>
      <c r="DR27" s="9">
        <v>1009.03</v>
      </c>
      <c r="DS27" s="9">
        <v>1126.4090000000001</v>
      </c>
      <c r="DT27" s="9">
        <v>1384.9349999999999</v>
      </c>
      <c r="DU27" s="9">
        <v>1173.4580000000001</v>
      </c>
      <c r="DV27" s="9">
        <v>192.31835210660427</v>
      </c>
      <c r="DW27" s="9">
        <v>16.389027311297401</v>
      </c>
      <c r="DX27" s="9">
        <v>79122.679000000004</v>
      </c>
      <c r="DY27" s="9">
        <v>90088.820999999996</v>
      </c>
      <c r="DZ27" s="9">
        <v>97090.376999999993</v>
      </c>
      <c r="EA27" s="9">
        <v>88767.292333333331</v>
      </c>
      <c r="EB27" s="9">
        <v>9056.4546798080573</v>
      </c>
      <c r="EC27" s="9">
        <v>10.202468095793471</v>
      </c>
      <c r="ED27" s="9">
        <v>147.036</v>
      </c>
      <c r="EE27" s="9">
        <v>126.61199999999999</v>
      </c>
      <c r="EF27" s="9">
        <v>132.816</v>
      </c>
      <c r="EG27" s="9">
        <v>135.48800000000003</v>
      </c>
      <c r="EH27" s="9">
        <v>10.470894517661806</v>
      </c>
      <c r="EI27" s="9">
        <v>7.7282818534938915</v>
      </c>
      <c r="EJ27" s="9">
        <v>716.56200000000001</v>
      </c>
      <c r="EK27" s="9">
        <v>692.83600000000001</v>
      </c>
      <c r="EL27" s="9">
        <v>722.34100000000001</v>
      </c>
      <c r="EM27" s="9">
        <v>710.57966666666664</v>
      </c>
      <c r="EN27" s="9">
        <v>15.635775974774429</v>
      </c>
      <c r="EO27" s="9">
        <v>2.2004254706755044</v>
      </c>
      <c r="EP27" s="9">
        <v>17667.5</v>
      </c>
      <c r="EQ27" s="9">
        <v>18274.7</v>
      </c>
      <c r="ER27" s="9">
        <v>14470.474</v>
      </c>
      <c r="ES27" s="9">
        <v>16804.224666666665</v>
      </c>
      <c r="ET27" s="9">
        <v>2043.7629732004966</v>
      </c>
      <c r="EU27" s="9">
        <v>12.162197386318944</v>
      </c>
      <c r="EV27" s="9">
        <v>3205.92</v>
      </c>
      <c r="EW27" s="9">
        <v>3274.38</v>
      </c>
      <c r="EX27" s="9">
        <v>3840.57</v>
      </c>
      <c r="EY27" s="9">
        <v>3440.2900000000004</v>
      </c>
      <c r="EZ27" s="9">
        <v>348.33855901981337</v>
      </c>
      <c r="FA27" s="9">
        <v>10.125267318156705</v>
      </c>
      <c r="FB27" s="9">
        <v>1060.654</v>
      </c>
      <c r="FC27" s="9">
        <v>1075.5840000000001</v>
      </c>
      <c r="FD27" s="9">
        <v>1311.35</v>
      </c>
      <c r="FE27" s="9">
        <v>1149.1960000000001</v>
      </c>
      <c r="FF27" s="9">
        <v>140.6277569045314</v>
      </c>
      <c r="FG27" s="9">
        <v>12.237055898604883</v>
      </c>
    </row>
    <row r="28" spans="1:163" x14ac:dyDescent="0.2">
      <c r="A28" s="2">
        <v>1156</v>
      </c>
      <c r="B28" s="9">
        <v>193079.77900000001</v>
      </c>
      <c r="C28" s="9">
        <v>208506.326</v>
      </c>
      <c r="E28" s="9">
        <v>200793.05249999999</v>
      </c>
      <c r="F28" s="9">
        <v>10908.215993992984</v>
      </c>
      <c r="G28" s="9">
        <v>5.4325664449934017</v>
      </c>
      <c r="H28" s="9">
        <v>257.53300000000002</v>
      </c>
      <c r="I28" s="9">
        <v>261.46800000000002</v>
      </c>
      <c r="J28" s="9">
        <v>217.79599999999999</v>
      </c>
      <c r="K28" s="9">
        <v>245.59900000000002</v>
      </c>
      <c r="L28" s="9">
        <v>24.158355966414618</v>
      </c>
      <c r="M28" s="9">
        <v>9.8365042066191712</v>
      </c>
      <c r="N28" s="9">
        <v>31298.67</v>
      </c>
      <c r="O28" s="9">
        <v>32915.18</v>
      </c>
      <c r="P28" s="9">
        <v>22848.97</v>
      </c>
      <c r="Q28" s="9">
        <v>29020.940000000002</v>
      </c>
      <c r="R28" s="9">
        <v>5405.8474271569794</v>
      </c>
      <c r="S28" s="9">
        <v>18.627402927530877</v>
      </c>
      <c r="T28" s="9">
        <v>380.93200000000002</v>
      </c>
      <c r="U28" s="9">
        <v>403.68200000000002</v>
      </c>
      <c r="V28" s="9">
        <v>333.50900000000001</v>
      </c>
      <c r="W28" s="9">
        <v>372.70766666666668</v>
      </c>
      <c r="X28" s="9">
        <v>35.802126002981069</v>
      </c>
      <c r="Y28" s="9">
        <v>9.6059537286097516</v>
      </c>
      <c r="Z28" s="9">
        <v>1370.78</v>
      </c>
      <c r="AA28" s="9">
        <v>1564.2570000000001</v>
      </c>
      <c r="AB28" s="9">
        <v>1128.27</v>
      </c>
      <c r="AC28" s="9">
        <v>1354.4356666666667</v>
      </c>
      <c r="AD28" s="9">
        <v>218.45255541268577</v>
      </c>
      <c r="AE28" s="9">
        <v>16.128677115415037</v>
      </c>
      <c r="AF28" s="9">
        <v>20896.3</v>
      </c>
      <c r="AG28" s="9">
        <v>23145.148000000001</v>
      </c>
      <c r="AH28" s="9">
        <v>18424.991999999998</v>
      </c>
      <c r="AI28" s="9">
        <v>20822.146666666667</v>
      </c>
      <c r="AJ28" s="9">
        <v>2360.9515462451445</v>
      </c>
      <c r="AK28" s="9">
        <v>11.338655826609349</v>
      </c>
      <c r="AL28" s="9">
        <v>5001.3</v>
      </c>
      <c r="AM28" s="9">
        <v>4884.8500000000004</v>
      </c>
      <c r="AN28" s="9">
        <v>6524.86</v>
      </c>
      <c r="AO28" s="9">
        <v>5470.336666666667</v>
      </c>
      <c r="AP28" s="9">
        <v>915.09821660482612</v>
      </c>
      <c r="AQ28" s="9">
        <v>16.728371074141556</v>
      </c>
      <c r="AR28" s="9">
        <v>338.923</v>
      </c>
      <c r="AS28" s="9">
        <v>358.97199999999998</v>
      </c>
      <c r="AT28" s="9">
        <v>394.68099999999998</v>
      </c>
      <c r="AU28" s="9">
        <v>364.19200000000001</v>
      </c>
      <c r="AV28" s="9">
        <v>28.243139715690244</v>
      </c>
      <c r="AW28" s="9">
        <v>7.7550137607883318</v>
      </c>
      <c r="AX28" s="9">
        <v>29984.59</v>
      </c>
      <c r="AY28" s="9">
        <v>29092.413</v>
      </c>
      <c r="AZ28" s="9">
        <v>26521.746999999999</v>
      </c>
      <c r="BA28" s="9">
        <v>28532.916666666668</v>
      </c>
      <c r="BB28" s="9">
        <v>1797.9425799847822</v>
      </c>
      <c r="BC28" s="9">
        <v>6.3012926473276147</v>
      </c>
      <c r="BD28" s="9">
        <v>19.507000000000001</v>
      </c>
      <c r="BE28" s="9">
        <v>24.378</v>
      </c>
      <c r="BF28" s="9">
        <v>24.542000000000002</v>
      </c>
      <c r="BG28" s="9">
        <v>22.809000000000001</v>
      </c>
      <c r="BH28" s="9">
        <v>2.8607913240919682</v>
      </c>
      <c r="BI28" s="9">
        <v>12.542379429575904</v>
      </c>
      <c r="BJ28" s="9">
        <v>1037.165</v>
      </c>
      <c r="BK28" s="9">
        <v>905.40899999999999</v>
      </c>
      <c r="BL28" s="9">
        <v>846.68299999999999</v>
      </c>
      <c r="BM28" s="9">
        <v>929.75233333333335</v>
      </c>
      <c r="BN28" s="9">
        <v>97.546381221105946</v>
      </c>
      <c r="BO28" s="9">
        <v>10.4916522092915</v>
      </c>
      <c r="BP28" s="9">
        <v>43066.408000000003</v>
      </c>
      <c r="BQ28" s="9">
        <v>49194.697</v>
      </c>
      <c r="BR28" s="9">
        <v>38235.82</v>
      </c>
      <c r="BS28" s="9">
        <v>43498.975000000006</v>
      </c>
      <c r="BT28" s="9">
        <v>5492.2292315961104</v>
      </c>
      <c r="BU28" s="9">
        <v>12.62611183733895</v>
      </c>
      <c r="BV28" s="9">
        <v>1461.52</v>
      </c>
      <c r="BW28" s="9">
        <v>1235.7529999999999</v>
      </c>
      <c r="BX28" s="9">
        <v>1582.7860000000001</v>
      </c>
      <c r="BY28" s="9">
        <v>1426.6863333333333</v>
      </c>
      <c r="BZ28" s="9">
        <v>176.11931757286769</v>
      </c>
      <c r="CA28" s="9">
        <v>12.344641807942439</v>
      </c>
      <c r="CB28" s="11">
        <v>29032.74</v>
      </c>
      <c r="CC28" s="11">
        <v>24179.206999999999</v>
      </c>
      <c r="CD28" s="11">
        <v>28180.856</v>
      </c>
      <c r="CE28" s="11">
        <v>27130.934333333335</v>
      </c>
      <c r="CF28" s="11">
        <v>2591.5144751909725</v>
      </c>
      <c r="CG28" s="11">
        <v>9.5518806811124524</v>
      </c>
      <c r="CH28" s="11">
        <v>6930.61</v>
      </c>
      <c r="CI28" s="11">
        <v>6907.58</v>
      </c>
      <c r="CJ28" s="11">
        <v>6471.57</v>
      </c>
      <c r="CK28" s="11">
        <v>6769.9199999999992</v>
      </c>
      <c r="CL28" s="11">
        <v>258.63514281705807</v>
      </c>
      <c r="CM28" s="11">
        <v>3.820357446130207</v>
      </c>
      <c r="CN28" s="9">
        <v>9354.0300000000007</v>
      </c>
      <c r="CO28" s="9">
        <v>11618.67</v>
      </c>
      <c r="CP28" s="9">
        <v>12168.42</v>
      </c>
      <c r="CQ28" s="9">
        <v>11047.04</v>
      </c>
      <c r="CR28" s="9">
        <v>1491.7333577754316</v>
      </c>
      <c r="CS28" s="9">
        <v>13.503466609837853</v>
      </c>
      <c r="CT28" s="9">
        <v>7206.88</v>
      </c>
      <c r="CU28" s="9">
        <v>6195.11</v>
      </c>
      <c r="CV28" s="9">
        <v>6126.19</v>
      </c>
      <c r="CW28" s="9">
        <v>6509.3933333333334</v>
      </c>
      <c r="CX28" s="9">
        <v>605.02332949509776</v>
      </c>
      <c r="CY28" s="9">
        <v>9.2946193064857727</v>
      </c>
      <c r="CZ28" s="9">
        <v>1738.72</v>
      </c>
      <c r="DA28" s="9">
        <v>1888.8620000000001</v>
      </c>
      <c r="DB28" s="9">
        <v>1887.5450000000001</v>
      </c>
      <c r="DC28" s="9">
        <v>1838.3756666666668</v>
      </c>
      <c r="DD28" s="9">
        <v>86.30685109731057</v>
      </c>
      <c r="DE28" s="9">
        <v>4.6947341972710994</v>
      </c>
      <c r="DF28" s="9">
        <v>2366.1419999999998</v>
      </c>
      <c r="DG28" s="9">
        <v>2495.7689999999998</v>
      </c>
      <c r="DH28" s="9">
        <v>2733.6979999999999</v>
      </c>
      <c r="DI28" s="9">
        <v>2531.8696666666669</v>
      </c>
      <c r="DJ28" s="9">
        <v>186.41833837992803</v>
      </c>
      <c r="DK28" s="9">
        <v>7.3628726167945722</v>
      </c>
      <c r="DL28" s="9">
        <v>860.48599999999999</v>
      </c>
      <c r="DM28" s="9">
        <v>953.91899999999998</v>
      </c>
      <c r="DN28" s="9">
        <v>1079.2940000000001</v>
      </c>
      <c r="DO28" s="9">
        <v>964.56633333333332</v>
      </c>
      <c r="DP28" s="9">
        <v>109.79189176042713</v>
      </c>
      <c r="DQ28" s="9">
        <v>11.382513360279747</v>
      </c>
      <c r="DR28" s="9">
        <v>638.85199999999998</v>
      </c>
      <c r="DS28" s="9">
        <v>798.02</v>
      </c>
      <c r="DT28" s="9">
        <v>789.88300000000004</v>
      </c>
      <c r="DU28" s="9">
        <v>742.25166666666667</v>
      </c>
      <c r="DV28" s="9">
        <v>89.639115303160693</v>
      </c>
      <c r="DW28" s="9">
        <v>12.07664722475001</v>
      </c>
      <c r="DX28" s="9">
        <v>160512.02299999999</v>
      </c>
      <c r="DY28" s="9">
        <v>152351.61199999999</v>
      </c>
      <c r="DZ28" s="9">
        <v>177805.28400000001</v>
      </c>
      <c r="EA28" s="9">
        <v>163556.30633333334</v>
      </c>
      <c r="EB28" s="9">
        <v>12997.041983894052</v>
      </c>
      <c r="EC28" s="9">
        <v>7.9465245182326614</v>
      </c>
      <c r="ED28" s="9">
        <v>240.38300000000001</v>
      </c>
      <c r="EE28" s="9">
        <v>215.249</v>
      </c>
      <c r="EF28" s="9">
        <v>222.42500000000001</v>
      </c>
      <c r="EG28" s="9">
        <v>226.01900000000001</v>
      </c>
      <c r="EH28" s="9">
        <v>12.946702900738865</v>
      </c>
      <c r="EI28" s="9">
        <v>5.7281480321295399</v>
      </c>
      <c r="EJ28" s="9">
        <v>874.07399999999996</v>
      </c>
      <c r="EK28" s="9">
        <v>864.50199999999995</v>
      </c>
      <c r="EL28" s="9">
        <v>621.38199999999995</v>
      </c>
      <c r="EM28" s="9">
        <v>786.65266666666673</v>
      </c>
      <c r="EN28" s="9">
        <v>143.20859171618577</v>
      </c>
      <c r="EO28" s="9">
        <v>18.20480598165549</v>
      </c>
      <c r="EP28" s="9">
        <v>4508.05</v>
      </c>
      <c r="EQ28" s="9">
        <v>3119.232</v>
      </c>
      <c r="ER28" s="9">
        <v>3773.65</v>
      </c>
      <c r="ES28" s="9">
        <v>3800.3106666666667</v>
      </c>
      <c r="ET28" s="9">
        <v>694.79274078053709</v>
      </c>
      <c r="EU28" s="9">
        <v>18.282524817634304</v>
      </c>
      <c r="EV28" s="9">
        <v>24948.240000000002</v>
      </c>
      <c r="EW28" s="9">
        <v>18288.759999999998</v>
      </c>
      <c r="EX28" s="9">
        <v>20143.439999999999</v>
      </c>
      <c r="EY28" s="9">
        <v>21126.813333333335</v>
      </c>
      <c r="EZ28" s="9">
        <v>3436.9224317888411</v>
      </c>
      <c r="FA28" s="9">
        <v>16.26805887647123</v>
      </c>
      <c r="FB28" s="9">
        <v>3324.81</v>
      </c>
      <c r="FC28" s="9">
        <v>3758.08</v>
      </c>
      <c r="FD28" s="9">
        <v>3988.01</v>
      </c>
      <c r="FE28" s="9">
        <v>3690.2999999999997</v>
      </c>
      <c r="FF28" s="9">
        <v>336.75533596366375</v>
      </c>
      <c r="FG28" s="9">
        <v>9.1254189622432804</v>
      </c>
    </row>
    <row r="29" spans="1:163" x14ac:dyDescent="0.2">
      <c r="A29" s="2">
        <v>1165</v>
      </c>
      <c r="B29" s="9">
        <v>238831.40100000001</v>
      </c>
      <c r="C29" s="9">
        <v>247179.65900000001</v>
      </c>
      <c r="D29" s="9">
        <v>270227.40700000001</v>
      </c>
      <c r="E29" s="9">
        <v>252079.48900000003</v>
      </c>
      <c r="F29" s="9">
        <v>16261.412875567852</v>
      </c>
      <c r="G29" s="9">
        <v>6.4509067913763705</v>
      </c>
      <c r="H29" s="9">
        <v>410.88900000000001</v>
      </c>
      <c r="I29" s="9">
        <v>336.45600000000002</v>
      </c>
      <c r="J29" s="9">
        <v>286.77300000000002</v>
      </c>
      <c r="K29" s="9">
        <v>344.70599999999996</v>
      </c>
      <c r="L29" s="9">
        <v>62.467929683958744</v>
      </c>
      <c r="M29" s="9">
        <v>18.122089457090606</v>
      </c>
      <c r="N29" s="9">
        <v>1687.05</v>
      </c>
      <c r="O29" s="9">
        <v>1750.65</v>
      </c>
      <c r="P29" s="9">
        <v>1994.84</v>
      </c>
      <c r="Q29" s="9">
        <v>1810.8466666666666</v>
      </c>
      <c r="R29" s="9">
        <v>162.48507634036216</v>
      </c>
      <c r="S29" s="9">
        <v>8.9728787826888805</v>
      </c>
      <c r="T29" s="9">
        <v>179.52600000000001</v>
      </c>
      <c r="U29" s="9">
        <v>206.536</v>
      </c>
      <c r="V29" s="9">
        <v>190.72800000000001</v>
      </c>
      <c r="W29" s="9">
        <v>192.26333333333332</v>
      </c>
      <c r="X29" s="9">
        <v>13.570297024506621</v>
      </c>
      <c r="Y29" s="9">
        <v>7.0581825401827114</v>
      </c>
      <c r="Z29" s="9">
        <v>1023.995</v>
      </c>
      <c r="AA29" s="9">
        <v>831.32500000000005</v>
      </c>
      <c r="AB29" s="9">
        <v>849.42600000000004</v>
      </c>
      <c r="AC29" s="9">
        <v>901.58199999999999</v>
      </c>
      <c r="AD29" s="9">
        <v>106.39839508658011</v>
      </c>
      <c r="AE29" s="9">
        <v>11.801299835908448</v>
      </c>
      <c r="AF29" s="9">
        <v>2713.24</v>
      </c>
      <c r="AG29" s="9">
        <v>2620.7829999999999</v>
      </c>
      <c r="AH29" s="9">
        <v>3455.373</v>
      </c>
      <c r="AI29" s="9">
        <v>2929.7986666666661</v>
      </c>
      <c r="AJ29" s="9">
        <v>457.50230502844005</v>
      </c>
      <c r="AK29" s="9">
        <v>15.615486150417166</v>
      </c>
      <c r="AL29" s="9">
        <v>310.55200000000002</v>
      </c>
      <c r="AM29" s="9">
        <v>419.33499999999998</v>
      </c>
      <c r="AN29" s="9">
        <v>316.31700000000001</v>
      </c>
      <c r="AO29" s="9">
        <v>348.73466666666667</v>
      </c>
      <c r="AP29" s="9">
        <v>61.209591620377182</v>
      </c>
      <c r="AQ29" s="9">
        <v>17.551909079025844</v>
      </c>
      <c r="AR29" s="9">
        <v>172.54900000000001</v>
      </c>
      <c r="AS29" s="9">
        <v>171.21199999999999</v>
      </c>
      <c r="AT29" s="9">
        <v>182.96100000000001</v>
      </c>
      <c r="AU29" s="9">
        <v>175.57399999999998</v>
      </c>
      <c r="AV29" s="9">
        <v>6.4321628555253572</v>
      </c>
      <c r="AW29" s="9">
        <v>3.6635053342324935</v>
      </c>
      <c r="AX29" s="9">
        <v>36359.324999999997</v>
      </c>
      <c r="AY29" s="9">
        <v>42823.61</v>
      </c>
      <c r="AZ29" s="9">
        <v>41742.39</v>
      </c>
      <c r="BA29" s="9">
        <v>40308.441666666666</v>
      </c>
      <c r="BB29" s="9">
        <v>3462.4992429325303</v>
      </c>
      <c r="BC29" s="9">
        <v>8.5900101809092444</v>
      </c>
      <c r="BD29" s="9">
        <v>19.643999999999998</v>
      </c>
      <c r="BE29" s="9">
        <v>24.186</v>
      </c>
      <c r="BF29" s="9">
        <v>21.905000000000001</v>
      </c>
      <c r="BG29" s="9">
        <v>21.911666666666665</v>
      </c>
      <c r="BH29" s="9">
        <v>2.2710073388990484</v>
      </c>
      <c r="BI29" s="9">
        <v>10.36437516801878</v>
      </c>
      <c r="BJ29" s="9">
        <v>532.66800000000001</v>
      </c>
      <c r="BK29" s="9">
        <v>448.30399999999997</v>
      </c>
      <c r="BL29" s="9">
        <v>563.79</v>
      </c>
      <c r="BM29" s="9">
        <v>514.92066666666665</v>
      </c>
      <c r="BN29" s="9">
        <v>59.753493030393912</v>
      </c>
      <c r="BO29" s="9">
        <v>11.604407610439779</v>
      </c>
      <c r="BP29" s="9">
        <v>13646.704</v>
      </c>
      <c r="BQ29" s="9">
        <v>19202.762999999999</v>
      </c>
      <c r="BR29" s="9">
        <v>16621.698</v>
      </c>
      <c r="BS29" s="9">
        <v>16490.388333333332</v>
      </c>
      <c r="BT29" s="9">
        <v>2780.356015745177</v>
      </c>
      <c r="BU29" s="9">
        <v>16.860464165813625</v>
      </c>
      <c r="BV29" s="9">
        <v>888.91600000000005</v>
      </c>
      <c r="BW29" s="9">
        <v>894.77200000000005</v>
      </c>
      <c r="BX29" s="9">
        <v>676.86599999999999</v>
      </c>
      <c r="BY29" s="9">
        <v>820.18466666666666</v>
      </c>
      <c r="BZ29" s="9">
        <v>124.15213790077635</v>
      </c>
      <c r="CA29" s="9">
        <v>15.137095698868183</v>
      </c>
      <c r="CB29" s="11">
        <v>26595.18</v>
      </c>
      <c r="CC29" s="11">
        <v>18748.47</v>
      </c>
      <c r="CD29" s="11">
        <v>24958.791000000001</v>
      </c>
      <c r="CE29" s="11">
        <v>23434.147000000001</v>
      </c>
      <c r="CF29" s="11">
        <v>4139.5795621145953</v>
      </c>
      <c r="CG29" s="11">
        <v>17.664733271983806</v>
      </c>
      <c r="CH29" s="11">
        <v>7350.72</v>
      </c>
      <c r="CI29" s="11">
        <v>9898.0589999999993</v>
      </c>
      <c r="CJ29" s="11">
        <v>8213.6820000000007</v>
      </c>
      <c r="CK29" s="11">
        <v>8487.4869999999992</v>
      </c>
      <c r="CL29" s="11">
        <v>1295.5542747214463</v>
      </c>
      <c r="CM29" s="11">
        <v>15.264285821250112</v>
      </c>
      <c r="CN29" s="9">
        <v>8358.93</v>
      </c>
      <c r="CO29" s="9">
        <v>6945.8320000000003</v>
      </c>
      <c r="CP29" s="9">
        <v>8004.6469999999999</v>
      </c>
      <c r="CQ29" s="9">
        <v>7769.8029999999999</v>
      </c>
      <c r="CR29" s="9">
        <v>735.23823870429908</v>
      </c>
      <c r="CS29" s="9">
        <v>9.4627655129003792</v>
      </c>
      <c r="CT29" s="9">
        <v>7130.45</v>
      </c>
      <c r="CU29" s="9">
        <v>5574.42</v>
      </c>
      <c r="CV29" s="9">
        <v>6225.96</v>
      </c>
      <c r="CW29" s="9">
        <v>6310.2766666666657</v>
      </c>
      <c r="CX29" s="9">
        <v>781.43414017647433</v>
      </c>
      <c r="CY29" s="9">
        <v>12.383516309266014</v>
      </c>
      <c r="CZ29" s="9">
        <v>1581.7429999999999</v>
      </c>
      <c r="DA29" s="9">
        <v>1342.308</v>
      </c>
      <c r="DB29" s="9">
        <v>1835.9349999999999</v>
      </c>
      <c r="DC29" s="9">
        <v>1586.662</v>
      </c>
      <c r="DD29" s="9">
        <v>246.85026069056499</v>
      </c>
      <c r="DE29" s="9">
        <v>15.557835297660432</v>
      </c>
      <c r="DF29" s="9">
        <v>1910.9770000000001</v>
      </c>
      <c r="DG29" s="9">
        <v>2009.6089999999999</v>
      </c>
      <c r="DH29" s="9">
        <v>2439.2020000000002</v>
      </c>
      <c r="DI29" s="9">
        <v>2119.9293333333335</v>
      </c>
      <c r="DJ29" s="9">
        <v>280.86178917099602</v>
      </c>
      <c r="DK29" s="9">
        <v>13.24863922371293</v>
      </c>
      <c r="DL29" s="9">
        <v>443.70600000000002</v>
      </c>
      <c r="DM29" s="9">
        <v>394.66300000000001</v>
      </c>
      <c r="DN29" s="9">
        <v>463.38600000000002</v>
      </c>
      <c r="DO29" s="9">
        <v>433.91833333333335</v>
      </c>
      <c r="DP29" s="9">
        <v>35.391545548807748</v>
      </c>
      <c r="DQ29" s="9">
        <v>8.1562687791806621</v>
      </c>
      <c r="DR29" s="9">
        <v>449.52199999999999</v>
      </c>
      <c r="DS29" s="9">
        <v>463.13200000000001</v>
      </c>
      <c r="DT29" s="9">
        <v>412.41500000000002</v>
      </c>
      <c r="DU29" s="9">
        <v>441.68966666666665</v>
      </c>
      <c r="DV29" s="9">
        <v>26.250002025396736</v>
      </c>
      <c r="DW29" s="9">
        <v>5.9430871959264167</v>
      </c>
      <c r="DX29" s="9">
        <v>87679.839000000007</v>
      </c>
      <c r="DY29" s="9">
        <v>87686.964999999997</v>
      </c>
      <c r="DZ29" s="9">
        <v>110944.692</v>
      </c>
      <c r="EA29" s="9">
        <v>95437.165333333323</v>
      </c>
      <c r="EB29" s="9">
        <v>13429.912515835849</v>
      </c>
      <c r="EC29" s="9">
        <v>14.071994352440376</v>
      </c>
      <c r="ED29" s="9">
        <v>77.471999999999994</v>
      </c>
      <c r="EE29" s="9">
        <v>72.052999999999997</v>
      </c>
      <c r="EF29" s="9">
        <v>65.894000000000005</v>
      </c>
      <c r="EG29" s="9">
        <v>71.806333333333328</v>
      </c>
      <c r="EH29" s="9">
        <v>5.7929400422698381</v>
      </c>
      <c r="EI29" s="9">
        <v>8.0674500052500075</v>
      </c>
      <c r="EJ29" s="9">
        <v>88.93</v>
      </c>
      <c r="EK29" s="9">
        <v>79.617000000000004</v>
      </c>
      <c r="EL29" s="9">
        <v>75.527000000000001</v>
      </c>
      <c r="EM29" s="9">
        <v>81.358000000000004</v>
      </c>
      <c r="EN29" s="9">
        <v>6.8690183432569194</v>
      </c>
      <c r="EO29" s="9">
        <v>8.4429537885111721</v>
      </c>
      <c r="EP29" s="9">
        <v>1447.45</v>
      </c>
      <c r="EQ29" s="9">
        <v>1269.68</v>
      </c>
      <c r="ER29" s="9">
        <v>1582.75</v>
      </c>
      <c r="ES29" s="9">
        <v>1433.2933333333333</v>
      </c>
      <c r="ET29" s="9">
        <v>157.01437715487498</v>
      </c>
      <c r="EU29" s="9">
        <v>10.954797144679036</v>
      </c>
      <c r="EV29" s="9">
        <v>2316.75</v>
      </c>
      <c r="EW29" s="9">
        <v>2689.2</v>
      </c>
      <c r="EX29" s="9">
        <v>2000.56</v>
      </c>
      <c r="EY29" s="9">
        <v>2335.5033333333336</v>
      </c>
      <c r="EZ29" s="9">
        <v>344.7028111770079</v>
      </c>
      <c r="FA29" s="9">
        <v>14.759251517960061</v>
      </c>
      <c r="FB29" s="9">
        <v>1815.94</v>
      </c>
      <c r="FC29" s="9">
        <v>1909.61</v>
      </c>
      <c r="FD29" s="9">
        <v>2081.12</v>
      </c>
      <c r="FE29" s="9">
        <v>1935.5566666666666</v>
      </c>
      <c r="FF29" s="9">
        <v>134.4805942630137</v>
      </c>
      <c r="FG29" s="9">
        <v>6.9479027185812363</v>
      </c>
    </row>
    <row r="30" spans="1:163" x14ac:dyDescent="0.2">
      <c r="A30" s="2">
        <v>1248</v>
      </c>
      <c r="B30" s="9">
        <v>414392.25300000003</v>
      </c>
      <c r="C30" s="9">
        <v>437651.66499999998</v>
      </c>
      <c r="E30" s="9">
        <v>426021.95900000003</v>
      </c>
      <c r="F30" s="9">
        <v>16446.887951611723</v>
      </c>
      <c r="G30" s="9">
        <v>3.8605728188794424</v>
      </c>
      <c r="H30" s="9">
        <v>293.60899999999998</v>
      </c>
      <c r="I30" s="9">
        <v>244.88900000000001</v>
      </c>
      <c r="J30" s="9">
        <v>197.73400000000001</v>
      </c>
      <c r="K30" s="9">
        <v>245.41066666666669</v>
      </c>
      <c r="L30" s="9">
        <v>47.939628788021487</v>
      </c>
      <c r="M30" s="9">
        <v>19.534451961347028</v>
      </c>
      <c r="N30" s="9">
        <v>350.49099999999999</v>
      </c>
      <c r="O30" s="9">
        <v>329.89499999999998</v>
      </c>
      <c r="P30" s="9">
        <v>241.572</v>
      </c>
      <c r="Q30" s="9">
        <v>307.3193333333333</v>
      </c>
      <c r="R30" s="9">
        <v>57.862619058709399</v>
      </c>
      <c r="S30" s="9">
        <v>18.828174079093433</v>
      </c>
      <c r="T30" s="9">
        <v>245.61799999999999</v>
      </c>
      <c r="U30" s="9">
        <v>315.96300000000002</v>
      </c>
      <c r="V30" s="9">
        <v>261.98099999999999</v>
      </c>
      <c r="W30" s="9">
        <v>274.52066666666667</v>
      </c>
      <c r="X30" s="9">
        <v>36.810829742527233</v>
      </c>
      <c r="Y30" s="9">
        <v>13.409128787824317</v>
      </c>
      <c r="Z30" s="9">
        <v>1218.6590000000001</v>
      </c>
      <c r="AA30" s="9">
        <v>1022.278</v>
      </c>
      <c r="AB30" s="9">
        <v>1107.011</v>
      </c>
      <c r="AC30" s="9">
        <v>1115.9826666666665</v>
      </c>
      <c r="AD30" s="9">
        <v>98.497423277633729</v>
      </c>
      <c r="AE30" s="9">
        <v>8.8260710689921478</v>
      </c>
      <c r="AF30" s="9">
        <v>1301.55</v>
      </c>
      <c r="AG30" s="9">
        <v>1183.3699999999999</v>
      </c>
      <c r="AH30" s="9">
        <v>1246.3019999999999</v>
      </c>
      <c r="AI30" s="9">
        <v>1243.7406666666666</v>
      </c>
      <c r="AJ30" s="9">
        <v>59.13161947159351</v>
      </c>
      <c r="AK30" s="9">
        <v>4.7543367404775303</v>
      </c>
      <c r="AL30" s="9">
        <v>153.93299999999999</v>
      </c>
      <c r="AM30" s="9">
        <v>143.25800000000001</v>
      </c>
      <c r="AN30" s="9">
        <v>113.39</v>
      </c>
      <c r="AO30" s="9">
        <v>136.86033333333333</v>
      </c>
      <c r="AP30" s="9">
        <v>21.015025965563993</v>
      </c>
      <c r="AQ30" s="9">
        <v>15.355088982854049</v>
      </c>
      <c r="AR30" s="9">
        <v>47.112000000000002</v>
      </c>
      <c r="AS30" s="9">
        <v>48.023000000000003</v>
      </c>
      <c r="AT30" s="9">
        <v>45.561</v>
      </c>
      <c r="AU30" s="9">
        <v>46.898666666666664</v>
      </c>
      <c r="AV30" s="9">
        <v>1.2447868626127678</v>
      </c>
      <c r="AW30" s="9">
        <v>2.6542052281787001</v>
      </c>
      <c r="AX30" s="9">
        <v>77300.737999999998</v>
      </c>
      <c r="AY30" s="9">
        <v>77277.570000000007</v>
      </c>
      <c r="AZ30" s="9">
        <v>58737.61</v>
      </c>
      <c r="BA30" s="9">
        <v>71105.305999999997</v>
      </c>
      <c r="BB30" s="9">
        <v>10710.745186511016</v>
      </c>
      <c r="BC30" s="9">
        <v>15.063215094680862</v>
      </c>
      <c r="BD30" s="9">
        <v>52.503</v>
      </c>
      <c r="BE30" s="9">
        <v>44.485999999999997</v>
      </c>
      <c r="BF30" s="9">
        <v>45.923999999999999</v>
      </c>
      <c r="BG30" s="9">
        <v>47.637666666666668</v>
      </c>
      <c r="BH30" s="9">
        <v>4.2744078342307654</v>
      </c>
      <c r="BI30" s="9">
        <v>8.972748107374624</v>
      </c>
      <c r="BJ30" s="9">
        <v>702.322</v>
      </c>
      <c r="BK30" s="9">
        <v>833.32</v>
      </c>
      <c r="BL30" s="9">
        <v>974.63699999999994</v>
      </c>
      <c r="BM30" s="9">
        <v>836.7596666666667</v>
      </c>
      <c r="BN30" s="9">
        <v>136.19008145358234</v>
      </c>
      <c r="BO30" s="9">
        <v>16.275889825822031</v>
      </c>
      <c r="BP30" s="9">
        <v>2187.7020000000002</v>
      </c>
      <c r="BQ30" s="9">
        <v>2864.6579999999999</v>
      </c>
      <c r="BR30" s="9">
        <v>2716.4760000000001</v>
      </c>
      <c r="BS30" s="9">
        <v>2589.6120000000005</v>
      </c>
      <c r="BT30" s="9">
        <v>355.86263130033132</v>
      </c>
      <c r="BU30" s="9">
        <v>13.741928570779377</v>
      </c>
      <c r="BV30" s="9">
        <v>115.404</v>
      </c>
      <c r="BW30" s="9">
        <v>113.614</v>
      </c>
      <c r="BX30" s="9">
        <v>91.31</v>
      </c>
      <c r="BY30" s="9">
        <v>106.776</v>
      </c>
      <c r="BZ30" s="9">
        <v>13.423818085775894</v>
      </c>
      <c r="CA30" s="9">
        <v>12.571943213620941</v>
      </c>
      <c r="CB30" s="11">
        <v>27338.82</v>
      </c>
      <c r="CC30" s="11">
        <v>20204.370999999999</v>
      </c>
      <c r="CD30" s="11">
        <v>26960.361000000001</v>
      </c>
      <c r="CE30" s="11">
        <v>24834.517333333333</v>
      </c>
      <c r="CF30" s="11">
        <v>4014.2868737461313</v>
      </c>
      <c r="CG30" s="11">
        <v>16.164142913935692</v>
      </c>
      <c r="CH30" s="11">
        <v>3907.31</v>
      </c>
      <c r="CI30" s="11">
        <v>3296.0720000000001</v>
      </c>
      <c r="CJ30" s="11">
        <v>3879.1779999999999</v>
      </c>
      <c r="CK30" s="11">
        <v>3694.1866666666665</v>
      </c>
      <c r="CL30" s="11">
        <v>345.06422332275082</v>
      </c>
      <c r="CM30" s="11">
        <v>9.3407359849010749</v>
      </c>
      <c r="CN30" s="9">
        <v>9519.51</v>
      </c>
      <c r="CO30" s="9">
        <v>7634.8909999999996</v>
      </c>
      <c r="CP30" s="9">
        <v>7011.3450000000003</v>
      </c>
      <c r="CQ30" s="9">
        <v>8055.2486666666664</v>
      </c>
      <c r="CR30" s="9">
        <v>1305.851577611455</v>
      </c>
      <c r="CS30" s="9">
        <v>16.211188898676522</v>
      </c>
      <c r="CT30" s="9">
        <v>3907.65</v>
      </c>
      <c r="CU30" s="9">
        <v>3690.25</v>
      </c>
      <c r="CV30" s="9">
        <v>4417.3900000000003</v>
      </c>
      <c r="CW30" s="9">
        <v>4005.0966666666668</v>
      </c>
      <c r="CX30" s="9">
        <v>373.23589663017873</v>
      </c>
      <c r="CY30" s="9">
        <v>9.3190234267382319</v>
      </c>
      <c r="CZ30" s="9">
        <v>2445.616</v>
      </c>
      <c r="DA30" s="9">
        <v>2366.9839999999999</v>
      </c>
      <c r="DB30" s="9">
        <v>1950.34</v>
      </c>
      <c r="DC30" s="9">
        <v>2254.3133333333335</v>
      </c>
      <c r="DD30" s="9">
        <v>266.16834595671469</v>
      </c>
      <c r="DE30" s="9">
        <v>11.807069674877258</v>
      </c>
      <c r="DF30" s="9">
        <v>1266.9110000000001</v>
      </c>
      <c r="DG30" s="9">
        <v>1675.8810000000001</v>
      </c>
      <c r="DH30" s="9">
        <v>1343.6379999999999</v>
      </c>
      <c r="DI30" s="9">
        <v>1428.8100000000002</v>
      </c>
      <c r="DJ30" s="9">
        <v>217.38173201306373</v>
      </c>
      <c r="DK30" s="9">
        <v>15.214180472775505</v>
      </c>
      <c r="DL30" s="9">
        <v>397.67599999999999</v>
      </c>
      <c r="DM30" s="9">
        <v>415.94600000000003</v>
      </c>
      <c r="DN30" s="9">
        <v>287.99</v>
      </c>
      <c r="DO30" s="9">
        <v>367.20400000000001</v>
      </c>
      <c r="DP30" s="9">
        <v>69.206875178698652</v>
      </c>
      <c r="DQ30" s="9">
        <v>18.846982924668211</v>
      </c>
      <c r="DR30" s="9">
        <v>1048.049</v>
      </c>
      <c r="DS30" s="9">
        <v>1366.635</v>
      </c>
      <c r="DT30" s="9">
        <v>1366.518</v>
      </c>
      <c r="DU30" s="9">
        <v>1260.4006666666667</v>
      </c>
      <c r="DV30" s="9">
        <v>183.90194717384946</v>
      </c>
      <c r="DW30" s="9">
        <v>14.590752927813652</v>
      </c>
      <c r="DX30" s="9">
        <v>209819.408</v>
      </c>
      <c r="DY30" s="9">
        <v>245134.04800000001</v>
      </c>
      <c r="DZ30" s="9">
        <v>240395.239</v>
      </c>
      <c r="EA30" s="9">
        <v>231782.89833333335</v>
      </c>
      <c r="EB30" s="9">
        <v>19167.948727014078</v>
      </c>
      <c r="EC30" s="9">
        <v>8.2697855902414883</v>
      </c>
      <c r="ED30" s="9">
        <v>81.988</v>
      </c>
      <c r="EE30" s="9">
        <v>88.171000000000006</v>
      </c>
      <c r="EF30" s="9">
        <v>88.882999999999996</v>
      </c>
      <c r="EG30" s="9">
        <v>86.347333333333324</v>
      </c>
      <c r="EH30" s="9">
        <v>3.792041182969053</v>
      </c>
      <c r="EI30" s="9">
        <v>4.3916135410115587</v>
      </c>
      <c r="EJ30" s="9">
        <v>729.44799999999998</v>
      </c>
      <c r="EK30" s="9">
        <v>621.65499999999997</v>
      </c>
      <c r="EL30" s="9">
        <v>626.59199999999998</v>
      </c>
      <c r="EM30" s="9">
        <v>659.23166666666668</v>
      </c>
      <c r="EN30" s="9">
        <v>60.859211236536197</v>
      </c>
      <c r="EO30" s="9">
        <v>9.231839778611393</v>
      </c>
      <c r="EP30" s="9">
        <v>3278.5770000000002</v>
      </c>
      <c r="EQ30" s="9">
        <v>3457.7310000000002</v>
      </c>
      <c r="ER30" s="9">
        <v>3914.53</v>
      </c>
      <c r="ES30" s="9">
        <v>3550.2793333333339</v>
      </c>
      <c r="ET30" s="9">
        <v>327.92217072703903</v>
      </c>
      <c r="EU30" s="9">
        <v>9.2365174663356733</v>
      </c>
      <c r="EV30" s="9">
        <v>4770.57</v>
      </c>
      <c r="EW30" s="9">
        <v>4988.62</v>
      </c>
      <c r="EX30" s="9">
        <v>5184.74</v>
      </c>
      <c r="EY30" s="9">
        <v>4981.3099999999995</v>
      </c>
      <c r="EZ30" s="9">
        <v>207.18174219752092</v>
      </c>
      <c r="FA30" s="9">
        <v>4.1591818657646469</v>
      </c>
      <c r="FB30" s="9">
        <v>3048.44</v>
      </c>
      <c r="FC30" s="9">
        <v>2711.13</v>
      </c>
      <c r="FD30" s="9">
        <v>3224.02</v>
      </c>
      <c r="FE30" s="9">
        <v>2994.53</v>
      </c>
      <c r="FF30" s="9">
        <v>260.66022730750461</v>
      </c>
      <c r="FG30" s="9">
        <v>8.7045455316027756</v>
      </c>
    </row>
    <row r="31" spans="1:163" x14ac:dyDescent="0.2">
      <c r="A31" s="2">
        <v>1181</v>
      </c>
      <c r="B31" s="9">
        <v>319792.90500000003</v>
      </c>
      <c r="C31" s="9">
        <v>316372.85100000002</v>
      </c>
      <c r="D31" s="9">
        <v>335197.39299999998</v>
      </c>
      <c r="E31" s="9">
        <v>323787.71633333334</v>
      </c>
      <c r="F31" s="9">
        <v>10027.947624969769</v>
      </c>
      <c r="G31" s="9">
        <v>3.0970747558088911</v>
      </c>
      <c r="H31" s="9">
        <v>292.03100000000001</v>
      </c>
      <c r="I31" s="9">
        <v>262.42399999999998</v>
      </c>
      <c r="J31" s="9">
        <v>242.80500000000001</v>
      </c>
      <c r="K31" s="9">
        <v>265.75333333333333</v>
      </c>
      <c r="L31" s="9">
        <v>24.781305743106707</v>
      </c>
      <c r="M31" s="9">
        <v>9.3249275304568293</v>
      </c>
      <c r="N31" s="9">
        <v>1865.99</v>
      </c>
      <c r="O31" s="9">
        <v>1831.1859999999999</v>
      </c>
      <c r="P31" s="9">
        <v>2343.9560000000001</v>
      </c>
      <c r="Q31" s="9">
        <v>2013.7106666666666</v>
      </c>
      <c r="R31" s="9">
        <v>286.52977985775578</v>
      </c>
      <c r="S31" s="9">
        <v>14.228944833075447</v>
      </c>
      <c r="T31" s="9">
        <v>360.11200000000002</v>
      </c>
      <c r="U31" s="9">
        <v>389.25599999999997</v>
      </c>
      <c r="V31" s="9">
        <v>290.52100000000002</v>
      </c>
      <c r="W31" s="9">
        <v>346.62966666666665</v>
      </c>
      <c r="X31" s="9">
        <v>50.729479007114996</v>
      </c>
      <c r="Y31" s="9">
        <v>14.635065571550907</v>
      </c>
      <c r="Z31" s="9">
        <v>2419.7179999999998</v>
      </c>
      <c r="AA31" s="9">
        <v>2587.14</v>
      </c>
      <c r="AB31" s="9">
        <v>2063.5700000000002</v>
      </c>
      <c r="AC31" s="9">
        <v>2356.8093333333331</v>
      </c>
      <c r="AD31" s="9">
        <v>267.39392566274432</v>
      </c>
      <c r="AE31" s="9">
        <v>11.345590068779895</v>
      </c>
      <c r="AF31" s="9">
        <v>3054.0459999999998</v>
      </c>
      <c r="AG31" s="9">
        <v>3803.61</v>
      </c>
      <c r="AH31" s="9">
        <v>2973.91</v>
      </c>
      <c r="AI31" s="9">
        <v>3277.1886666666664</v>
      </c>
      <c r="AJ31" s="9">
        <v>457.65162489096036</v>
      </c>
      <c r="AK31" s="9">
        <v>13.964762833030681</v>
      </c>
      <c r="AL31" s="9">
        <v>1067.02</v>
      </c>
      <c r="AM31" s="9">
        <v>1397.7539999999999</v>
      </c>
      <c r="AN31" s="9">
        <v>1211.568</v>
      </c>
      <c r="AO31" s="9">
        <v>1225.4473333333333</v>
      </c>
      <c r="AP31" s="9">
        <v>165.80326175722095</v>
      </c>
      <c r="AQ31" s="9">
        <v>13.530019385347252</v>
      </c>
      <c r="AR31" s="9">
        <v>412.84199999999998</v>
      </c>
      <c r="AS31" s="9">
        <v>457.04399999999998</v>
      </c>
      <c r="AT31" s="9">
        <v>400.49200000000002</v>
      </c>
      <c r="AU31" s="9">
        <v>423.45933333333329</v>
      </c>
      <c r="AV31" s="9">
        <v>29.733449200073181</v>
      </c>
      <c r="AW31" s="9">
        <v>7.0215595358404785</v>
      </c>
      <c r="AX31" s="9">
        <v>48713.788999999997</v>
      </c>
      <c r="AY31" s="9">
        <v>40167.93</v>
      </c>
      <c r="AZ31" s="9">
        <v>58769.13</v>
      </c>
      <c r="BA31" s="9">
        <v>49216.94966666666</v>
      </c>
      <c r="BB31" s="9">
        <v>9310.8022399984802</v>
      </c>
      <c r="BC31" s="9">
        <v>18.917877485415236</v>
      </c>
      <c r="BD31" s="9">
        <v>27.774000000000001</v>
      </c>
      <c r="BE31" s="9">
        <v>31.702999999999999</v>
      </c>
      <c r="BF31" s="9">
        <v>24.344999999999999</v>
      </c>
      <c r="BG31" s="9">
        <v>27.940666666666669</v>
      </c>
      <c r="BH31" s="9">
        <v>3.6818302966504786</v>
      </c>
      <c r="BI31" s="9">
        <v>13.177317279415233</v>
      </c>
      <c r="BJ31" s="9">
        <v>707.702</v>
      </c>
      <c r="BK31" s="9">
        <v>730.39099999999996</v>
      </c>
      <c r="BL31" s="9">
        <v>791.82799999999997</v>
      </c>
      <c r="BM31" s="9">
        <v>743.3069999999999</v>
      </c>
      <c r="BN31" s="9">
        <v>43.524857966454057</v>
      </c>
      <c r="BO31" s="9">
        <v>5.8555694977249049</v>
      </c>
      <c r="BP31" s="9">
        <v>7102.4769999999999</v>
      </c>
      <c r="BQ31" s="9">
        <v>7283.0379999999996</v>
      </c>
      <c r="BR31" s="9">
        <v>8170.527</v>
      </c>
      <c r="BS31" s="9">
        <v>7518.6806666666671</v>
      </c>
      <c r="BT31" s="9">
        <v>571.68898921558173</v>
      </c>
      <c r="BU31" s="9">
        <v>7.6035811941064182</v>
      </c>
      <c r="BV31" s="9">
        <v>463.97300000000001</v>
      </c>
      <c r="BW31" s="9">
        <v>449.79500000000002</v>
      </c>
      <c r="BX31" s="9">
        <v>518.71500000000003</v>
      </c>
      <c r="BY31" s="9">
        <v>477.49433333333337</v>
      </c>
      <c r="BZ31" s="9">
        <v>36.395211791296589</v>
      </c>
      <c r="CA31" s="9">
        <v>7.6221243375237098</v>
      </c>
      <c r="CB31" s="11">
        <v>28283.599999999999</v>
      </c>
      <c r="CC31" s="11">
        <v>26919.99</v>
      </c>
      <c r="CD31" s="11">
        <v>32344.044000000002</v>
      </c>
      <c r="CE31" s="11">
        <v>29182.544666666665</v>
      </c>
      <c r="CF31" s="11">
        <v>2821.5539307313152</v>
      </c>
      <c r="CG31" s="11">
        <v>9.6686356963044222</v>
      </c>
      <c r="CH31" s="11">
        <v>7000.1450000000004</v>
      </c>
      <c r="CI31" s="11">
        <v>6442.45</v>
      </c>
      <c r="CJ31" s="11">
        <v>7968.5290000000005</v>
      </c>
      <c r="CK31" s="11">
        <v>7137.0413333333345</v>
      </c>
      <c r="CL31" s="11">
        <v>772.19475077232539</v>
      </c>
      <c r="CM31" s="11">
        <v>10.819535921220091</v>
      </c>
      <c r="CN31" s="9">
        <v>12390.27</v>
      </c>
      <c r="CO31" s="9">
        <v>10071.102999999999</v>
      </c>
      <c r="CP31" s="9">
        <v>12150.115</v>
      </c>
      <c r="CQ31" s="9">
        <v>11537.162666666665</v>
      </c>
      <c r="CR31" s="9">
        <v>1275.3104781488839</v>
      </c>
      <c r="CS31" s="9">
        <v>11.053935139820203</v>
      </c>
      <c r="CT31" s="9">
        <v>8271.1</v>
      </c>
      <c r="CU31" s="9">
        <v>8263.16</v>
      </c>
      <c r="CV31" s="9">
        <v>8148.42</v>
      </c>
      <c r="CW31" s="9">
        <v>8227.56</v>
      </c>
      <c r="CX31" s="9">
        <v>68.652134708252191</v>
      </c>
      <c r="CY31" s="9">
        <v>0.83441670079892705</v>
      </c>
      <c r="CZ31" s="9">
        <v>2075.9850000000001</v>
      </c>
      <c r="DA31" s="9">
        <v>2210.4969999999998</v>
      </c>
      <c r="DB31" s="9">
        <v>2392.4670000000001</v>
      </c>
      <c r="DC31" s="9">
        <v>2226.3163333333337</v>
      </c>
      <c r="DD31" s="9">
        <v>158.83293915725835</v>
      </c>
      <c r="DE31" s="9">
        <v>7.134338313884041</v>
      </c>
      <c r="DF31" s="9">
        <v>1839.6790000000001</v>
      </c>
      <c r="DG31" s="9">
        <v>2428.9409999999998</v>
      </c>
      <c r="DH31" s="9">
        <v>2561.7890000000002</v>
      </c>
      <c r="DI31" s="9">
        <v>2276.8029999999999</v>
      </c>
      <c r="DJ31" s="9">
        <v>384.34384515431111</v>
      </c>
      <c r="DK31" s="9">
        <v>16.880856409373632</v>
      </c>
      <c r="DL31" s="9">
        <v>314.06099999999998</v>
      </c>
      <c r="DM31" s="9">
        <v>418.37299999999999</v>
      </c>
      <c r="DN31" s="9">
        <v>381.72500000000002</v>
      </c>
      <c r="DO31" s="9">
        <v>371.38633333333337</v>
      </c>
      <c r="DP31" s="9">
        <v>52.918941385228962</v>
      </c>
      <c r="DQ31" s="9">
        <v>14.249027666220609</v>
      </c>
      <c r="DR31" s="9">
        <v>193.465</v>
      </c>
      <c r="DS31" s="9">
        <v>222.98599999999999</v>
      </c>
      <c r="DT31" s="9">
        <v>236.03700000000001</v>
      </c>
      <c r="DU31" s="9">
        <v>217.49600000000001</v>
      </c>
      <c r="DV31" s="9">
        <v>21.810522024930993</v>
      </c>
      <c r="DW31" s="9">
        <v>10.02801064154329</v>
      </c>
      <c r="DX31" s="9">
        <v>124459.697</v>
      </c>
      <c r="DY31" s="9">
        <v>121758.311</v>
      </c>
      <c r="DZ31" s="9">
        <v>125031.36500000001</v>
      </c>
      <c r="EA31" s="9">
        <v>123749.79100000001</v>
      </c>
      <c r="EB31" s="9">
        <v>1748.1977915430518</v>
      </c>
      <c r="EC31" s="9">
        <v>1.4126874699473646</v>
      </c>
      <c r="ED31" s="9">
        <v>30.471</v>
      </c>
      <c r="EE31" s="9">
        <v>35.537999999999997</v>
      </c>
      <c r="EF31" s="9">
        <v>43.073999999999998</v>
      </c>
      <c r="EG31" s="9">
        <v>36.360999999999997</v>
      </c>
      <c r="EH31" s="9">
        <v>6.3416795094044121</v>
      </c>
      <c r="EI31" s="9">
        <v>17.440883114887964</v>
      </c>
      <c r="EJ31" s="9">
        <v>31.154</v>
      </c>
      <c r="EK31" s="9">
        <v>38.978000000000002</v>
      </c>
      <c r="EL31" s="9">
        <v>37.694000000000003</v>
      </c>
      <c r="EM31" s="9">
        <v>35.942</v>
      </c>
      <c r="EN31" s="9">
        <v>4.195935175857703</v>
      </c>
      <c r="EO31" s="9">
        <v>11.674183895881427</v>
      </c>
      <c r="EP31" s="9">
        <v>4017.44</v>
      </c>
      <c r="EQ31" s="9">
        <v>3812.96</v>
      </c>
      <c r="ER31" s="9">
        <v>3630.45</v>
      </c>
      <c r="ES31" s="9">
        <v>3820.2833333333328</v>
      </c>
      <c r="ET31" s="9">
        <v>193.59891124005159</v>
      </c>
      <c r="EU31" s="9">
        <v>5.0676584522103933</v>
      </c>
      <c r="EV31" s="9">
        <v>1253.3900000000001</v>
      </c>
      <c r="EW31" s="9">
        <v>1320.54</v>
      </c>
      <c r="EX31" s="9">
        <v>1077.3900000000001</v>
      </c>
      <c r="EY31" s="9">
        <v>1217.1066666666668</v>
      </c>
      <c r="EZ31" s="9">
        <v>125.57006344401248</v>
      </c>
      <c r="FA31" s="9">
        <v>10.317096018208138</v>
      </c>
      <c r="FB31" s="9">
        <v>2006.64</v>
      </c>
      <c r="FC31" s="9">
        <v>2266.58</v>
      </c>
      <c r="FD31" s="9">
        <v>2337.04</v>
      </c>
      <c r="FE31" s="9">
        <v>2203.42</v>
      </c>
      <c r="FF31" s="9">
        <v>174.01991035510844</v>
      </c>
      <c r="FG31" s="9">
        <v>7.8977185627392155</v>
      </c>
    </row>
    <row r="32" spans="1:163" x14ac:dyDescent="0.2">
      <c r="A32" s="2">
        <v>1175</v>
      </c>
      <c r="B32" s="9">
        <v>162844.97700000001</v>
      </c>
      <c r="C32" s="9">
        <v>190160.677</v>
      </c>
      <c r="E32" s="9">
        <v>176502.82699999999</v>
      </c>
      <c r="F32" s="9">
        <v>19315.116702857365</v>
      </c>
      <c r="G32" s="9">
        <v>10.943233619061164</v>
      </c>
      <c r="H32" s="9">
        <v>293.63499999999999</v>
      </c>
      <c r="I32" s="9">
        <v>305.649</v>
      </c>
      <c r="J32" s="9">
        <v>394.21100000000001</v>
      </c>
      <c r="K32" s="9">
        <v>331.16500000000002</v>
      </c>
      <c r="L32" s="9">
        <v>54.928887081389263</v>
      </c>
      <c r="M32" s="9">
        <v>16.586561708329462</v>
      </c>
      <c r="N32" s="9">
        <v>57659.35</v>
      </c>
      <c r="O32" s="9">
        <v>66950.8</v>
      </c>
      <c r="P32" s="9">
        <v>65367.87</v>
      </c>
      <c r="Q32" s="9">
        <v>63326.006666666661</v>
      </c>
      <c r="R32" s="9">
        <v>4970.8817306020628</v>
      </c>
      <c r="S32" s="9">
        <v>7.8496687099940248</v>
      </c>
      <c r="T32" s="9">
        <v>918.24800000000005</v>
      </c>
      <c r="U32" s="9">
        <v>717.93899999999996</v>
      </c>
      <c r="V32" s="9">
        <v>649.98</v>
      </c>
      <c r="W32" s="9">
        <v>762.05566666666664</v>
      </c>
      <c r="X32" s="9">
        <v>139.46913695987908</v>
      </c>
      <c r="Y32" s="9">
        <v>18.301699345657479</v>
      </c>
      <c r="Z32" s="9">
        <v>4578.3729999999996</v>
      </c>
      <c r="AA32" s="9">
        <v>4070.1109999999999</v>
      </c>
      <c r="AB32" s="9">
        <v>3088.018</v>
      </c>
      <c r="AC32" s="9">
        <v>3912.1673333333333</v>
      </c>
      <c r="AD32" s="9">
        <v>757.62732123804119</v>
      </c>
      <c r="AE32" s="9">
        <v>19.36592320023567</v>
      </c>
      <c r="AF32" s="9">
        <v>60550.85</v>
      </c>
      <c r="AG32" s="9">
        <v>87277.585000000006</v>
      </c>
      <c r="AH32" s="9">
        <v>72005.357999999993</v>
      </c>
      <c r="AI32" s="9">
        <v>73277.930999999997</v>
      </c>
      <c r="AJ32" s="9">
        <v>13408.734931763758</v>
      </c>
      <c r="AK32" s="9">
        <v>18.298462782421844</v>
      </c>
      <c r="AL32" s="9">
        <v>4531.8440000000001</v>
      </c>
      <c r="AM32" s="9">
        <v>3763.06</v>
      </c>
      <c r="AN32" s="9">
        <v>4921.1369999999997</v>
      </c>
      <c r="AO32" s="9">
        <v>4405.3470000000007</v>
      </c>
      <c r="AP32" s="9">
        <v>589.31036198169204</v>
      </c>
      <c r="AQ32" s="9">
        <v>13.377161026854228</v>
      </c>
      <c r="AR32" s="9">
        <v>1121</v>
      </c>
      <c r="AS32" s="9">
        <v>1399.35</v>
      </c>
      <c r="AT32" s="9">
        <v>1393.78</v>
      </c>
      <c r="AU32" s="9">
        <v>1304.71</v>
      </c>
      <c r="AV32" s="9">
        <v>159.12190075536427</v>
      </c>
      <c r="AW32" s="9">
        <v>12.195959313208625</v>
      </c>
      <c r="BD32" s="9">
        <v>61.351999999999997</v>
      </c>
      <c r="BE32" s="9">
        <v>69.241</v>
      </c>
      <c r="BF32" s="9">
        <v>71.415999999999997</v>
      </c>
      <c r="BG32" s="9">
        <v>67.336333333333329</v>
      </c>
      <c r="BH32" s="9">
        <v>5.295454686175054</v>
      </c>
      <c r="BI32" s="9">
        <v>7.8641862780990763</v>
      </c>
      <c r="BP32" s="9">
        <v>110645.83</v>
      </c>
      <c r="BQ32" s="9">
        <v>113706.76</v>
      </c>
      <c r="BR32" s="9">
        <v>86280.93</v>
      </c>
      <c r="BS32" s="9">
        <v>103544.50666666667</v>
      </c>
      <c r="BT32" s="9">
        <v>15028.826721026227</v>
      </c>
      <c r="BU32" s="9">
        <v>14.514364117265476</v>
      </c>
      <c r="BV32" s="9">
        <v>1280.33</v>
      </c>
      <c r="BW32" s="9">
        <v>1851.895</v>
      </c>
      <c r="BX32" s="9">
        <v>1723.8320000000001</v>
      </c>
      <c r="BY32" s="9">
        <v>1618.6856666666665</v>
      </c>
      <c r="BZ32" s="9">
        <v>299.93907859152534</v>
      </c>
      <c r="CA32" s="9">
        <v>18.529791470210835</v>
      </c>
      <c r="CH32" s="11">
        <v>15687.41</v>
      </c>
      <c r="CI32" s="11">
        <v>16238.15</v>
      </c>
      <c r="CJ32" s="11">
        <v>16872.38</v>
      </c>
      <c r="CK32" s="11">
        <v>16265.980000000001</v>
      </c>
      <c r="CL32" s="11">
        <v>592.97500529111744</v>
      </c>
      <c r="CM32" s="11">
        <v>3.6454920348550619</v>
      </c>
    </row>
    <row r="33" spans="1:163" x14ac:dyDescent="0.2">
      <c r="A33" s="2" t="s">
        <v>18</v>
      </c>
      <c r="B33" s="9">
        <v>324744.84100000001</v>
      </c>
      <c r="C33" s="9">
        <v>375862.81400000001</v>
      </c>
      <c r="E33" s="9">
        <v>350303.82750000001</v>
      </c>
      <c r="F33" s="9">
        <v>36145.865348810847</v>
      </c>
      <c r="G33" s="9">
        <v>10.318432889178423</v>
      </c>
      <c r="H33" s="9">
        <v>542.07000000000005</v>
      </c>
      <c r="I33" s="9">
        <v>546.95000000000005</v>
      </c>
      <c r="J33" s="9">
        <v>517.52</v>
      </c>
      <c r="K33" s="9">
        <v>535.51333333333332</v>
      </c>
      <c r="L33" s="9">
        <v>15.772559504827823</v>
      </c>
      <c r="M33" s="9">
        <v>2.9453159282982977</v>
      </c>
      <c r="AX33" s="9">
        <v>14853.397000000001</v>
      </c>
      <c r="AY33" s="9">
        <v>16241.24</v>
      </c>
      <c r="AZ33" s="9">
        <v>17274.810000000001</v>
      </c>
      <c r="BA33" s="9">
        <v>16123.148999999999</v>
      </c>
      <c r="BB33" s="9">
        <v>1215.0182477448643</v>
      </c>
      <c r="BC33" s="9">
        <v>7.5358619320882312</v>
      </c>
      <c r="BJ33" s="9">
        <v>96.120999999999995</v>
      </c>
      <c r="BK33" s="9">
        <v>92.828999999999994</v>
      </c>
      <c r="BL33" s="9">
        <v>85.397999999999996</v>
      </c>
      <c r="BM33" s="9">
        <v>91.449333333333314</v>
      </c>
      <c r="BN33" s="9">
        <v>5.4930221493576123</v>
      </c>
      <c r="BO33" s="9">
        <v>6.0066289705311648</v>
      </c>
      <c r="CB33" s="11">
        <v>16074.849</v>
      </c>
      <c r="CC33" s="11">
        <v>18260.716</v>
      </c>
      <c r="CD33" s="11">
        <v>14350.8</v>
      </c>
      <c r="CE33" s="11">
        <v>16228.788333333336</v>
      </c>
      <c r="CF33" s="11">
        <v>1959.4983466500641</v>
      </c>
      <c r="CG33" s="11">
        <v>12.074212235705401</v>
      </c>
      <c r="CN33" s="9">
        <v>9521.19</v>
      </c>
      <c r="CO33" s="9">
        <v>7785.11</v>
      </c>
      <c r="CP33" s="9">
        <v>9529.6299999999992</v>
      </c>
      <c r="CQ33" s="9">
        <v>8945.31</v>
      </c>
      <c r="CR33" s="9">
        <v>1004.7715354248448</v>
      </c>
      <c r="CS33" s="9">
        <v>11.232383622533428</v>
      </c>
      <c r="CT33" s="9">
        <v>5272.58</v>
      </c>
      <c r="CU33" s="9">
        <v>6733.75</v>
      </c>
      <c r="CV33" s="9">
        <v>7919.54</v>
      </c>
      <c r="CW33" s="9">
        <v>6641.956666666666</v>
      </c>
      <c r="CX33" s="9">
        <v>1325.8653108190629</v>
      </c>
      <c r="CY33" s="9">
        <v>19.961968699269789</v>
      </c>
      <c r="CZ33" s="9">
        <v>589.81600000000003</v>
      </c>
      <c r="DA33" s="9">
        <v>791.93299999999999</v>
      </c>
      <c r="DB33" s="9">
        <v>653.42399999999998</v>
      </c>
      <c r="DC33" s="9">
        <v>678.39099999999996</v>
      </c>
      <c r="DD33" s="9">
        <v>103.34570014761205</v>
      </c>
      <c r="DE33" s="9">
        <v>15.233943278671452</v>
      </c>
      <c r="DF33" s="9">
        <v>915.84500000000003</v>
      </c>
      <c r="DG33" s="9">
        <v>1097.278</v>
      </c>
      <c r="DH33" s="9">
        <v>1190.8209999999999</v>
      </c>
      <c r="DI33" s="9">
        <v>1067.9813333333334</v>
      </c>
      <c r="DJ33" s="9">
        <v>139.80941009936799</v>
      </c>
      <c r="DK33" s="9">
        <v>13.090997542344809</v>
      </c>
      <c r="DL33" s="9">
        <v>86.007999999999996</v>
      </c>
      <c r="DM33" s="9">
        <v>120.98099999999999</v>
      </c>
      <c r="DN33" s="9">
        <v>118.91</v>
      </c>
      <c r="DO33" s="9">
        <v>108.633</v>
      </c>
      <c r="DP33" s="9">
        <v>19.621167880633383</v>
      </c>
      <c r="DQ33" s="9">
        <v>18.061885320881668</v>
      </c>
      <c r="DR33" s="9">
        <v>33.161999999999999</v>
      </c>
      <c r="DS33" s="9">
        <v>25.683</v>
      </c>
      <c r="DT33" s="9">
        <v>26.898</v>
      </c>
      <c r="DU33" s="9">
        <v>28.581</v>
      </c>
      <c r="DV33" s="9">
        <v>4.0135055749307451</v>
      </c>
      <c r="DW33" s="9">
        <v>14.042565252897887</v>
      </c>
      <c r="DX33" s="9">
        <v>62781.27</v>
      </c>
      <c r="DY33" s="9">
        <v>64409.3</v>
      </c>
      <c r="DZ33" s="9">
        <v>77401.968999999997</v>
      </c>
      <c r="EA33" s="9">
        <v>68197.512999999992</v>
      </c>
      <c r="EB33" s="9">
        <v>8012.747850280638</v>
      </c>
      <c r="EC33" s="9">
        <v>11.749325595319933</v>
      </c>
      <c r="ED33" s="9">
        <v>35.412999999999997</v>
      </c>
      <c r="EE33" s="9">
        <v>36.450000000000003</v>
      </c>
      <c r="EF33" s="9">
        <v>38.691000000000003</v>
      </c>
      <c r="EG33" s="9">
        <v>36.851333333333336</v>
      </c>
      <c r="EH33" s="9">
        <v>1.6754469055548558</v>
      </c>
      <c r="EI33" s="9">
        <v>4.5465028100878904</v>
      </c>
      <c r="EJ33" s="9">
        <v>38.703000000000003</v>
      </c>
      <c r="EK33" s="9">
        <v>40.252000000000002</v>
      </c>
      <c r="EL33" s="9">
        <v>32.878999999999998</v>
      </c>
      <c r="EM33" s="9">
        <v>37.277999999999999</v>
      </c>
      <c r="EN33" s="9">
        <v>3.8875764944242603</v>
      </c>
      <c r="EO33" s="9">
        <v>10.428608011224478</v>
      </c>
      <c r="EP33" s="9">
        <v>5401.77</v>
      </c>
      <c r="EQ33" s="9">
        <v>5506.51</v>
      </c>
      <c r="ER33" s="9">
        <v>4049.81</v>
      </c>
      <c r="ES33" s="9">
        <v>4986.03</v>
      </c>
      <c r="ET33" s="9">
        <v>812.47986633516234</v>
      </c>
      <c r="EU33" s="9">
        <v>16.295125908491574</v>
      </c>
      <c r="EV33" s="9">
        <v>1023.3</v>
      </c>
      <c r="EW33" s="9">
        <v>731.10799999999995</v>
      </c>
      <c r="EX33" s="9">
        <v>904.35299999999995</v>
      </c>
      <c r="EY33" s="9">
        <v>886.25366666666662</v>
      </c>
      <c r="EZ33" s="9">
        <v>146.93444326070451</v>
      </c>
      <c r="FA33" s="9">
        <v>16.57927620354419</v>
      </c>
      <c r="FB33" s="9">
        <v>1662.43</v>
      </c>
      <c r="FC33" s="9">
        <v>1515.12</v>
      </c>
      <c r="FD33" s="9">
        <v>1591.84</v>
      </c>
      <c r="FE33" s="9">
        <v>1589.7966666666669</v>
      </c>
      <c r="FF33" s="9">
        <v>73.676254202648948</v>
      </c>
      <c r="FG33" s="9">
        <v>4.634319328214862</v>
      </c>
    </row>
    <row r="34" spans="1:163" x14ac:dyDescent="0.2">
      <c r="A34" s="2">
        <v>1269</v>
      </c>
      <c r="B34" s="9">
        <v>404027.20899999997</v>
      </c>
      <c r="C34" s="9">
        <v>426792.74400000001</v>
      </c>
      <c r="E34" s="9">
        <v>415409.97649999999</v>
      </c>
      <c r="F34" s="9">
        <v>16097.664175839713</v>
      </c>
      <c r="G34" s="9">
        <v>3.8751270038021617</v>
      </c>
      <c r="H34" s="9">
        <v>352.334</v>
      </c>
      <c r="I34" s="9">
        <v>288.23200000000003</v>
      </c>
      <c r="J34" s="9">
        <v>378.88600000000002</v>
      </c>
      <c r="K34" s="9">
        <v>339.81733333333335</v>
      </c>
      <c r="L34" s="9">
        <v>46.605119218100512</v>
      </c>
      <c r="M34" s="9">
        <v>13.714756325388691</v>
      </c>
      <c r="N34" s="9">
        <v>56139.69</v>
      </c>
      <c r="O34" s="9">
        <v>62232.55</v>
      </c>
      <c r="P34" s="9">
        <v>66381.990000000005</v>
      </c>
      <c r="Q34" s="9">
        <v>61584.743333333339</v>
      </c>
      <c r="R34" s="9">
        <v>5151.787789741863</v>
      </c>
      <c r="S34" s="9">
        <v>8.3653637425381753</v>
      </c>
      <c r="T34" s="9">
        <v>1094.5650000000001</v>
      </c>
      <c r="U34" s="9">
        <v>844.30899999999997</v>
      </c>
      <c r="V34" s="9">
        <v>945.101</v>
      </c>
      <c r="W34" s="9">
        <v>961.32499999999993</v>
      </c>
      <c r="X34" s="9">
        <v>125.91437573208347</v>
      </c>
      <c r="Y34" s="9">
        <v>13.098002832765557</v>
      </c>
      <c r="Z34" s="9">
        <v>3721.1970000000001</v>
      </c>
      <c r="AA34" s="9">
        <v>3783.0129999999999</v>
      </c>
      <c r="AB34" s="9">
        <v>3383.1759999999999</v>
      </c>
      <c r="AC34" s="9">
        <v>3629.128666666667</v>
      </c>
      <c r="AD34" s="9">
        <v>215.23206114409012</v>
      </c>
      <c r="AE34" s="9">
        <v>5.9306814641482379</v>
      </c>
      <c r="AF34" s="9">
        <v>59260.41</v>
      </c>
      <c r="AG34" s="9">
        <v>70953.17</v>
      </c>
      <c r="AH34" s="9">
        <v>60628.351999999999</v>
      </c>
      <c r="AI34" s="9">
        <v>63613.977333333336</v>
      </c>
      <c r="AJ34" s="9">
        <v>6392.6229419293377</v>
      </c>
      <c r="AK34" s="9">
        <v>10.049085452450782</v>
      </c>
      <c r="AL34" s="9">
        <v>11078.18</v>
      </c>
      <c r="AM34" s="9">
        <v>13020.41</v>
      </c>
      <c r="AN34" s="9">
        <v>14241.87</v>
      </c>
      <c r="AO34" s="9">
        <v>12780.153333333334</v>
      </c>
      <c r="AP34" s="9">
        <v>1595.4704802763756</v>
      </c>
      <c r="AQ34" s="9">
        <v>12.483969782389483</v>
      </c>
      <c r="AR34" s="9">
        <v>1346.46</v>
      </c>
      <c r="AS34" s="9">
        <v>1270.55</v>
      </c>
      <c r="AT34" s="9">
        <v>1344.74</v>
      </c>
      <c r="AU34" s="9">
        <v>1320.5833333333333</v>
      </c>
      <c r="AV34" s="9">
        <v>43.33867133788641</v>
      </c>
      <c r="AW34" s="9">
        <v>3.2817823944887796</v>
      </c>
      <c r="AX34" s="9">
        <v>37241.519999999997</v>
      </c>
      <c r="AY34" s="9">
        <v>29811.300999999999</v>
      </c>
      <c r="AZ34" s="9">
        <v>31221.25</v>
      </c>
      <c r="BA34" s="9">
        <v>32758.023666666664</v>
      </c>
      <c r="BB34" s="9">
        <v>3946.3012523007314</v>
      </c>
      <c r="BC34" s="9">
        <v>12.046823375112032</v>
      </c>
      <c r="BD34" s="9">
        <v>123.89400000000001</v>
      </c>
      <c r="BE34" s="9">
        <v>102.137</v>
      </c>
      <c r="BF34" s="9">
        <v>102.889</v>
      </c>
      <c r="BG34" s="9">
        <v>109.64</v>
      </c>
      <c r="BH34" s="9">
        <v>12.350051133497388</v>
      </c>
      <c r="BI34" s="9">
        <v>11.264183813842928</v>
      </c>
      <c r="BJ34" s="9">
        <v>532.60199999999998</v>
      </c>
      <c r="BK34" s="9">
        <v>474.86</v>
      </c>
      <c r="BL34" s="9">
        <v>392.67</v>
      </c>
      <c r="BM34" s="9">
        <v>466.71066666666667</v>
      </c>
      <c r="BN34" s="9">
        <v>70.321048636473364</v>
      </c>
      <c r="BO34" s="9">
        <v>15.067375498125898</v>
      </c>
      <c r="BP34" s="9">
        <v>69786.981</v>
      </c>
      <c r="BQ34" s="9">
        <v>56467.72</v>
      </c>
      <c r="BR34" s="9">
        <v>83460.72</v>
      </c>
      <c r="BS34" s="9">
        <v>69905.140333333329</v>
      </c>
      <c r="BT34" s="9">
        <v>13496.887917999458</v>
      </c>
      <c r="BU34" s="9">
        <v>19.307432691846909</v>
      </c>
      <c r="BV34" s="9">
        <v>1165.0899999999999</v>
      </c>
      <c r="BW34" s="9">
        <v>1109.6600000000001</v>
      </c>
      <c r="BX34" s="9">
        <v>1324.0119999999999</v>
      </c>
      <c r="BY34" s="9">
        <v>1199.5873333333332</v>
      </c>
      <c r="BZ34" s="9">
        <v>111.26205319574738</v>
      </c>
      <c r="CA34" s="9">
        <v>9.2750273451604244</v>
      </c>
      <c r="CB34" s="11">
        <v>24974.83</v>
      </c>
      <c r="CC34" s="11">
        <v>23212.26</v>
      </c>
      <c r="CD34" s="11">
        <v>23498.421999999999</v>
      </c>
      <c r="CE34" s="11">
        <v>23895.170666666661</v>
      </c>
      <c r="CF34" s="11">
        <v>945.89660090378629</v>
      </c>
      <c r="CG34" s="11">
        <v>3.9585262398786512</v>
      </c>
      <c r="CH34" s="11">
        <v>21895.06</v>
      </c>
      <c r="CI34" s="11">
        <v>17686.365000000002</v>
      </c>
      <c r="CJ34" s="11">
        <v>23470.699000000001</v>
      </c>
      <c r="CK34" s="11">
        <v>21017.374666666667</v>
      </c>
      <c r="CL34" s="11">
        <v>2990.3810148792554</v>
      </c>
      <c r="CM34" s="11">
        <v>14.228137730360624</v>
      </c>
      <c r="CN34" s="9">
        <v>7887.13</v>
      </c>
      <c r="CO34" s="9">
        <v>7295.1260000000002</v>
      </c>
      <c r="CP34" s="9">
        <v>6688.07</v>
      </c>
      <c r="CQ34" s="9">
        <v>7290.108666666667</v>
      </c>
      <c r="CR34" s="9">
        <v>599.5457456485982</v>
      </c>
      <c r="CS34" s="9">
        <v>8.2240988860696191</v>
      </c>
      <c r="CT34" s="9">
        <v>7239.71</v>
      </c>
      <c r="CU34" s="9">
        <v>6796.42</v>
      </c>
      <c r="CV34" s="9">
        <v>7427.48</v>
      </c>
      <c r="CW34" s="9">
        <v>7154.5366666666669</v>
      </c>
      <c r="CX34" s="9">
        <v>324.03711736980563</v>
      </c>
      <c r="CY34" s="9">
        <v>4.5291139380067786</v>
      </c>
      <c r="CZ34" s="9">
        <v>1446.952</v>
      </c>
      <c r="DA34" s="9">
        <v>1569.0160000000001</v>
      </c>
      <c r="DB34" s="9">
        <v>1169.518</v>
      </c>
      <c r="DC34" s="9">
        <v>1395.162</v>
      </c>
      <c r="DD34" s="9">
        <v>204.7225343629768</v>
      </c>
      <c r="DE34" s="9">
        <v>14.673746443995523</v>
      </c>
      <c r="DF34" s="9">
        <v>2035.796</v>
      </c>
      <c r="DG34" s="9">
        <v>2385.3530000000001</v>
      </c>
      <c r="DH34" s="9">
        <v>2537.6610000000001</v>
      </c>
      <c r="DI34" s="9">
        <v>2319.6033333333335</v>
      </c>
      <c r="DJ34" s="9">
        <v>257.31184107291551</v>
      </c>
      <c r="DK34" s="9">
        <v>11.092924267493242</v>
      </c>
      <c r="DL34" s="9">
        <v>870.55399999999997</v>
      </c>
      <c r="DM34" s="9">
        <v>928.56899999999996</v>
      </c>
      <c r="DN34" s="9">
        <v>827.34</v>
      </c>
      <c r="DO34" s="9">
        <v>875.48766666666677</v>
      </c>
      <c r="DP34" s="9">
        <v>50.794521459831962</v>
      </c>
      <c r="DQ34" s="9">
        <v>5.8018545998742743</v>
      </c>
      <c r="DR34" s="9">
        <v>193.50299999999999</v>
      </c>
      <c r="DS34" s="9">
        <v>230.636</v>
      </c>
      <c r="DT34" s="9">
        <v>185.267</v>
      </c>
      <c r="DU34" s="9">
        <v>203.13533333333331</v>
      </c>
      <c r="DV34" s="9">
        <v>24.169669512290263</v>
      </c>
      <c r="DW34" s="9">
        <v>11.898308933103841</v>
      </c>
      <c r="DX34" s="9">
        <v>135922.20699999999</v>
      </c>
      <c r="DY34" s="9">
        <v>128134.174</v>
      </c>
      <c r="DZ34" s="9">
        <v>142483.98800000001</v>
      </c>
      <c r="EA34" s="9">
        <v>135513.45633333334</v>
      </c>
      <c r="EB34" s="9">
        <v>7183.634058697201</v>
      </c>
      <c r="EC34" s="9">
        <v>5.3010485106564174</v>
      </c>
      <c r="ED34" s="9">
        <v>132.78399999999999</v>
      </c>
      <c r="EE34" s="9">
        <v>153.00200000000001</v>
      </c>
      <c r="EF34" s="9">
        <v>131.49600000000001</v>
      </c>
      <c r="EG34" s="9">
        <v>139.09400000000002</v>
      </c>
      <c r="EH34" s="9">
        <v>12.061885590569997</v>
      </c>
      <c r="EI34" s="9">
        <v>8.6717511830632485</v>
      </c>
      <c r="EJ34" s="9">
        <v>824.39599999999996</v>
      </c>
      <c r="EK34" s="9">
        <v>605.43899999999996</v>
      </c>
      <c r="EL34" s="9">
        <v>838.02499999999998</v>
      </c>
      <c r="EM34" s="9">
        <v>755.95333333333338</v>
      </c>
      <c r="EN34" s="9">
        <v>130.5272416560359</v>
      </c>
      <c r="EO34" s="9">
        <v>17.266573993461133</v>
      </c>
      <c r="EP34" s="9">
        <v>505.75299999999999</v>
      </c>
      <c r="EQ34" s="9">
        <v>580.33399999999995</v>
      </c>
      <c r="ER34" s="9">
        <v>596.80600000000004</v>
      </c>
      <c r="ES34" s="9">
        <v>560.96433333333334</v>
      </c>
      <c r="ET34" s="9">
        <v>48.518555134436298</v>
      </c>
      <c r="EU34" s="9">
        <v>8.6491336884346701</v>
      </c>
      <c r="EV34" s="9">
        <v>283.03800000000001</v>
      </c>
      <c r="EW34" s="9">
        <v>202.75299999999999</v>
      </c>
      <c r="EX34" s="9">
        <v>208.27600000000001</v>
      </c>
      <c r="EY34" s="9">
        <v>231.35566666666668</v>
      </c>
      <c r="EZ34" s="9">
        <v>44.843322427462248</v>
      </c>
      <c r="FA34" s="9">
        <v>19.382850255434526</v>
      </c>
      <c r="FB34" s="9">
        <v>32.048000000000002</v>
      </c>
      <c r="FC34" s="9">
        <v>24.904</v>
      </c>
      <c r="FD34" s="9">
        <v>24.03</v>
      </c>
      <c r="FE34" s="9">
        <v>26.994</v>
      </c>
      <c r="FF34" s="9">
        <v>4.3986538849971186</v>
      </c>
      <c r="FG34" s="9">
        <v>16.294931781125875</v>
      </c>
    </row>
    <row r="35" spans="1:163" x14ac:dyDescent="0.2">
      <c r="A35" s="2">
        <v>980</v>
      </c>
      <c r="B35" s="9">
        <v>186650.94200000001</v>
      </c>
      <c r="C35" s="9">
        <v>204825.44200000001</v>
      </c>
      <c r="D35" s="9">
        <v>214056.065</v>
      </c>
      <c r="E35" s="9">
        <v>201844.14966666666</v>
      </c>
      <c r="F35" s="9">
        <v>13943.682069090512</v>
      </c>
      <c r="G35" s="9">
        <v>6.9081427884422979</v>
      </c>
      <c r="H35" s="9">
        <v>327.46899999999999</v>
      </c>
      <c r="I35" s="9">
        <v>285.26400000000001</v>
      </c>
      <c r="J35" s="9">
        <v>261.98099999999999</v>
      </c>
      <c r="K35" s="9">
        <v>291.57133333333331</v>
      </c>
      <c r="L35" s="9">
        <v>33.196481384829525</v>
      </c>
      <c r="M35" s="9">
        <v>11.385372150724532</v>
      </c>
      <c r="N35" s="9">
        <v>31860.976999999999</v>
      </c>
      <c r="O35" s="9">
        <v>36957.453000000001</v>
      </c>
      <c r="P35" s="9">
        <v>35093.57</v>
      </c>
      <c r="Q35" s="9">
        <v>34637.333333333336</v>
      </c>
      <c r="R35" s="9">
        <v>2578.6878110101538</v>
      </c>
      <c r="S35" s="9">
        <v>7.4448219965263505</v>
      </c>
      <c r="T35" s="9">
        <v>597.85799999999995</v>
      </c>
      <c r="U35" s="9">
        <v>573.79899999999998</v>
      </c>
      <c r="V35" s="9">
        <v>555.09100000000001</v>
      </c>
      <c r="W35" s="9">
        <v>575.58266666666668</v>
      </c>
      <c r="X35" s="9">
        <v>21.43922042270502</v>
      </c>
      <c r="Y35" s="9">
        <v>3.7247856240815143</v>
      </c>
      <c r="Z35" s="9">
        <v>1363.64</v>
      </c>
      <c r="AA35" s="9">
        <v>1560.0329999999999</v>
      </c>
      <c r="AB35" s="9">
        <v>1561.0509999999999</v>
      </c>
      <c r="AC35" s="9">
        <v>1494.9080000000001</v>
      </c>
      <c r="AD35" s="9">
        <v>113.68256220282852</v>
      </c>
      <c r="AE35" s="9">
        <v>7.6046527413612415</v>
      </c>
      <c r="AF35" s="9">
        <v>20259.13</v>
      </c>
      <c r="AG35" s="9">
        <v>19702.3</v>
      </c>
      <c r="AH35" s="9">
        <v>26854.9</v>
      </c>
      <c r="AI35" s="9">
        <v>22272.11</v>
      </c>
      <c r="AJ35" s="9">
        <v>3978.5660796698958</v>
      </c>
      <c r="AK35" s="9">
        <v>17.863444818070203</v>
      </c>
      <c r="AL35" s="9">
        <v>3082.9</v>
      </c>
      <c r="AM35" s="9">
        <v>3364.5590000000002</v>
      </c>
      <c r="AN35" s="9">
        <v>3078.61</v>
      </c>
      <c r="AO35" s="9">
        <v>3175.3563333333336</v>
      </c>
      <c r="AP35" s="9">
        <v>163.86835518285204</v>
      </c>
      <c r="AQ35" s="9">
        <v>5.1606288548671655</v>
      </c>
      <c r="AR35" s="9">
        <v>440.548</v>
      </c>
      <c r="AS35" s="9">
        <v>422.029</v>
      </c>
      <c r="AT35" s="9">
        <v>452.22399999999999</v>
      </c>
      <c r="AU35" s="9">
        <v>438.267</v>
      </c>
      <c r="AV35" s="9">
        <v>15.226185569603436</v>
      </c>
      <c r="AW35" s="9">
        <v>3.4741802530428791</v>
      </c>
      <c r="AX35" s="9">
        <v>18069.77</v>
      </c>
      <c r="AY35" s="9">
        <v>19310.196</v>
      </c>
      <c r="AZ35" s="9">
        <v>20098.256000000001</v>
      </c>
      <c r="BA35" s="9">
        <v>19159.407333333333</v>
      </c>
      <c r="BB35" s="9">
        <v>1022.6151668860256</v>
      </c>
      <c r="BC35" s="9">
        <v>5.3374050099498156</v>
      </c>
      <c r="BD35" s="9">
        <v>25.739000000000001</v>
      </c>
      <c r="BE35" s="9">
        <v>20.994</v>
      </c>
      <c r="BF35" s="9">
        <v>27.584</v>
      </c>
      <c r="BG35" s="9">
        <v>24.772333333333336</v>
      </c>
      <c r="BH35" s="9">
        <v>3.3996850344308371</v>
      </c>
      <c r="BI35" s="9">
        <v>13.723717458041243</v>
      </c>
      <c r="BJ35" s="9">
        <v>2675.29</v>
      </c>
      <c r="BK35" s="9">
        <v>3675.2049999999999</v>
      </c>
      <c r="BL35" s="9">
        <v>3419.39</v>
      </c>
      <c r="BM35" s="9">
        <v>3256.6283333333336</v>
      </c>
      <c r="BN35" s="9">
        <v>519.4478047969111</v>
      </c>
      <c r="BO35" s="9">
        <v>15.950478581792243</v>
      </c>
      <c r="BP35" s="9">
        <v>36492.205000000002</v>
      </c>
      <c r="BQ35" s="9">
        <v>32470.587</v>
      </c>
      <c r="BR35" s="9">
        <v>27809.07</v>
      </c>
      <c r="BS35" s="9">
        <v>32257.28733333333</v>
      </c>
      <c r="BT35" s="9">
        <v>4345.4954743856915</v>
      </c>
      <c r="BU35" s="9">
        <v>13.471360531594478</v>
      </c>
      <c r="BV35" s="9">
        <v>289.73599999999999</v>
      </c>
      <c r="BW35" s="9">
        <v>250.655</v>
      </c>
      <c r="BX35" s="9">
        <v>225.304</v>
      </c>
      <c r="BY35" s="9">
        <v>255.23166666666665</v>
      </c>
      <c r="BZ35" s="9">
        <v>32.458898076388074</v>
      </c>
      <c r="CA35" s="9">
        <v>12.717425897931189</v>
      </c>
      <c r="CB35" s="11">
        <v>21089.52</v>
      </c>
      <c r="CC35" s="11">
        <v>20322</v>
      </c>
      <c r="CD35" s="11">
        <v>22255.386999999999</v>
      </c>
      <c r="CE35" s="11">
        <v>21222.302333333337</v>
      </c>
      <c r="CF35" s="11">
        <v>973.50895423531256</v>
      </c>
      <c r="CG35" s="11">
        <v>4.5871976515302322</v>
      </c>
      <c r="CH35" s="11">
        <v>8854.6409999999996</v>
      </c>
      <c r="CI35" s="11">
        <v>7808.6</v>
      </c>
      <c r="CJ35" s="11">
        <v>7543.76</v>
      </c>
      <c r="CK35" s="11">
        <v>8069.0003333333343</v>
      </c>
      <c r="CL35" s="11">
        <v>693.15113737216996</v>
      </c>
      <c r="CM35" s="11">
        <v>8.5902975429154136</v>
      </c>
      <c r="CN35" s="9">
        <v>5929.13</v>
      </c>
      <c r="CO35" s="9">
        <v>4662.7290000000003</v>
      </c>
      <c r="CP35" s="9">
        <v>4149.7579999999998</v>
      </c>
      <c r="CQ35" s="9">
        <v>4913.8723333333337</v>
      </c>
      <c r="CR35" s="9">
        <v>915.88531432943648</v>
      </c>
      <c r="CS35" s="9">
        <v>18.63876902369875</v>
      </c>
      <c r="CT35" s="9">
        <v>3569.4</v>
      </c>
      <c r="CU35" s="9">
        <v>3836.93</v>
      </c>
      <c r="CV35" s="9">
        <v>3720.692</v>
      </c>
      <c r="CW35" s="9">
        <v>3709.0073333333335</v>
      </c>
      <c r="CX35" s="9">
        <v>134.14720944295971</v>
      </c>
      <c r="CY35" s="9">
        <v>3.6167954761739405</v>
      </c>
      <c r="CZ35" s="9">
        <v>5650.6480000000001</v>
      </c>
      <c r="DA35" s="9">
        <v>6059.5119999999997</v>
      </c>
      <c r="DB35" s="9">
        <v>5635.625</v>
      </c>
      <c r="DC35" s="9">
        <v>5781.9283333333333</v>
      </c>
      <c r="DD35" s="9">
        <v>240.51183262437056</v>
      </c>
      <c r="DE35" s="9">
        <v>4.1597165990072611</v>
      </c>
      <c r="DF35" s="9">
        <v>1480.875</v>
      </c>
      <c r="DG35" s="9">
        <v>1269.83</v>
      </c>
      <c r="DH35" s="9">
        <v>1252.903</v>
      </c>
      <c r="DI35" s="9">
        <v>1334.5360000000001</v>
      </c>
      <c r="DJ35" s="9">
        <v>127.01558181183914</v>
      </c>
      <c r="DK35" s="9">
        <v>9.5175837753225938</v>
      </c>
      <c r="DL35" s="9">
        <v>938.61699999999996</v>
      </c>
      <c r="DM35" s="9">
        <v>1203.3030000000001</v>
      </c>
      <c r="DN35" s="9">
        <v>1090.018</v>
      </c>
      <c r="DO35" s="9">
        <v>1077.3126666666667</v>
      </c>
      <c r="DP35" s="9">
        <v>132.79961886365996</v>
      </c>
      <c r="DQ35" s="9">
        <v>12.326933765158238</v>
      </c>
      <c r="DR35" s="9">
        <v>858.73</v>
      </c>
      <c r="DS35" s="9">
        <v>969.34900000000005</v>
      </c>
      <c r="DT35" s="9">
        <v>963.65300000000002</v>
      </c>
      <c r="DU35" s="9">
        <v>930.57733333333329</v>
      </c>
      <c r="DV35" s="9">
        <v>62.286760907381712</v>
      </c>
      <c r="DW35" s="9">
        <v>6.6933460203968416</v>
      </c>
      <c r="DX35" s="9">
        <v>52394.044000000002</v>
      </c>
      <c r="DY35" s="9">
        <v>53518.688999999998</v>
      </c>
      <c r="DZ35" s="9">
        <v>59877.462</v>
      </c>
      <c r="EA35" s="9">
        <v>55263.398333333338</v>
      </c>
      <c r="EB35" s="9">
        <v>4035.2687932833333</v>
      </c>
      <c r="EC35" s="9">
        <v>7.3018831902875796</v>
      </c>
      <c r="ED35" s="9">
        <v>208.739</v>
      </c>
      <c r="EE35" s="9">
        <v>156.49299999999999</v>
      </c>
      <c r="EF35" s="9">
        <v>172.19</v>
      </c>
      <c r="EG35" s="9">
        <v>179.14066666666668</v>
      </c>
      <c r="EH35" s="9">
        <v>26.807554053537395</v>
      </c>
      <c r="EI35" s="9">
        <v>14.964527347338253</v>
      </c>
      <c r="EJ35" s="9">
        <v>726.81700000000001</v>
      </c>
      <c r="EK35" s="9">
        <v>671.71500000000003</v>
      </c>
      <c r="EL35" s="9">
        <v>620.50199999999995</v>
      </c>
      <c r="EM35" s="9">
        <v>673.01133333333337</v>
      </c>
      <c r="EN35" s="9">
        <v>53.169353638476146</v>
      </c>
      <c r="EO35" s="9">
        <v>7.9002166835936611</v>
      </c>
      <c r="EP35" s="9">
        <v>3607.556</v>
      </c>
      <c r="EQ35" s="9">
        <v>4921.22</v>
      </c>
      <c r="ER35" s="9">
        <v>4405.6400000000003</v>
      </c>
      <c r="ES35" s="9">
        <v>4311.4720000000007</v>
      </c>
      <c r="ET35" s="9">
        <v>661.87535487582318</v>
      </c>
      <c r="EU35" s="9">
        <v>15.351493756095902</v>
      </c>
      <c r="EV35" s="9">
        <v>9030.77</v>
      </c>
      <c r="EW35" s="9">
        <v>7355.71</v>
      </c>
      <c r="EX35" s="9">
        <v>10967.02</v>
      </c>
      <c r="EY35" s="9">
        <v>9117.8333333333339</v>
      </c>
      <c r="EZ35" s="9">
        <v>1807.2285403438445</v>
      </c>
      <c r="FA35" s="9">
        <v>19.820811307626201</v>
      </c>
      <c r="FB35" s="9">
        <v>984.74199999999996</v>
      </c>
      <c r="FC35" s="9">
        <v>1019.193</v>
      </c>
      <c r="FD35" s="9">
        <v>1197.0999999999999</v>
      </c>
      <c r="FE35" s="9">
        <v>1067.0116666666665</v>
      </c>
      <c r="FF35" s="9">
        <v>113.96906905969411</v>
      </c>
      <c r="FG35" s="9">
        <v>10.681145541335297</v>
      </c>
    </row>
    <row r="36" spans="1:163" x14ac:dyDescent="0.2">
      <c r="A36" s="2">
        <v>1007</v>
      </c>
      <c r="B36" s="9">
        <v>109951.001</v>
      </c>
      <c r="C36" s="9">
        <v>103784.751</v>
      </c>
      <c r="D36" s="9">
        <v>113261.129</v>
      </c>
      <c r="E36" s="9">
        <v>108998.96033333334</v>
      </c>
      <c r="F36" s="9">
        <v>4809.3888460969047</v>
      </c>
      <c r="G36" s="9">
        <v>4.4123254308014985</v>
      </c>
      <c r="H36" s="9">
        <v>202.47</v>
      </c>
      <c r="I36" s="9">
        <v>155.595</v>
      </c>
      <c r="J36" s="9">
        <v>184.24299999999999</v>
      </c>
      <c r="K36" s="9">
        <v>180.76933333333332</v>
      </c>
      <c r="L36" s="9">
        <v>23.629773091024848</v>
      </c>
      <c r="M36" s="9">
        <v>13.071781952889234</v>
      </c>
      <c r="N36" s="9">
        <v>26664.14</v>
      </c>
      <c r="O36" s="9">
        <v>34976.6</v>
      </c>
      <c r="P36" s="9">
        <v>37026.065999999999</v>
      </c>
      <c r="Q36" s="9">
        <v>32888.935333333335</v>
      </c>
      <c r="R36" s="9">
        <v>5487.3614267428466</v>
      </c>
      <c r="S36" s="9">
        <v>16.684521317360307</v>
      </c>
      <c r="T36" s="9">
        <v>357.39699999999999</v>
      </c>
      <c r="U36" s="9">
        <v>329.80500000000001</v>
      </c>
      <c r="V36" s="9">
        <v>284.10300000000001</v>
      </c>
      <c r="W36" s="9">
        <v>323.76833333333337</v>
      </c>
      <c r="X36" s="9">
        <v>37.018017468974925</v>
      </c>
      <c r="Y36" s="9">
        <v>11.433489213678994</v>
      </c>
      <c r="Z36" s="9">
        <v>517.40800000000002</v>
      </c>
      <c r="AA36" s="9">
        <v>567.28499999999997</v>
      </c>
      <c r="AB36" s="9">
        <v>696.84100000000001</v>
      </c>
      <c r="AC36" s="9">
        <v>593.84466666666674</v>
      </c>
      <c r="AD36" s="9">
        <v>92.618099161736595</v>
      </c>
      <c r="AE36" s="9">
        <v>15.596351093226946</v>
      </c>
      <c r="AF36" s="9">
        <v>30034.080000000002</v>
      </c>
      <c r="AG36" s="9">
        <v>39229.631999999998</v>
      </c>
      <c r="AH36" s="9">
        <v>35884.370999999999</v>
      </c>
      <c r="AI36" s="9">
        <v>35049.360999999997</v>
      </c>
      <c r="AJ36" s="9">
        <v>4654.2964475042909</v>
      </c>
      <c r="AK36" s="9">
        <v>13.279261917226654</v>
      </c>
      <c r="AL36" s="9">
        <v>4183.54</v>
      </c>
      <c r="AM36" s="9">
        <v>3138.56</v>
      </c>
      <c r="AN36" s="9">
        <v>3710.52</v>
      </c>
      <c r="AO36" s="9">
        <v>3677.5400000000004</v>
      </c>
      <c r="AP36" s="9">
        <v>523.27006449824546</v>
      </c>
      <c r="AQ36" s="9">
        <v>14.228806879007308</v>
      </c>
      <c r="AR36" s="9">
        <v>195.827</v>
      </c>
      <c r="AS36" s="9">
        <v>204.88300000000001</v>
      </c>
      <c r="AT36" s="9">
        <v>204.017</v>
      </c>
      <c r="AU36" s="9">
        <v>201.57566666666671</v>
      </c>
      <c r="AV36" s="9">
        <v>4.9972857966433502</v>
      </c>
      <c r="AW36" s="9">
        <v>2.4791116305258485</v>
      </c>
      <c r="AX36" s="9">
        <v>18488.451000000001</v>
      </c>
      <c r="AY36" s="9">
        <v>18788.13</v>
      </c>
      <c r="AZ36" s="9">
        <v>20333.45</v>
      </c>
      <c r="BA36" s="9">
        <v>19203.343666666668</v>
      </c>
      <c r="BB36" s="9">
        <v>990.10460015108151</v>
      </c>
      <c r="BC36" s="9">
        <v>5.1558968965894927</v>
      </c>
      <c r="BD36" s="9">
        <v>13.43</v>
      </c>
      <c r="BE36" s="9">
        <v>13.728</v>
      </c>
      <c r="BF36" s="9">
        <v>15.435</v>
      </c>
      <c r="BG36" s="9">
        <v>14.197666666666668</v>
      </c>
      <c r="BH36" s="9">
        <v>1.0818716806226765</v>
      </c>
      <c r="BI36" s="9">
        <v>7.6200667759209946</v>
      </c>
      <c r="BJ36" s="9">
        <v>1153.07</v>
      </c>
      <c r="BK36" s="9">
        <v>1332.7460000000001</v>
      </c>
      <c r="BL36" s="9">
        <v>1206.461</v>
      </c>
      <c r="BM36" s="9">
        <v>1230.759</v>
      </c>
      <c r="BN36" s="9">
        <v>92.269501174548537</v>
      </c>
      <c r="BO36" s="9">
        <v>7.496959288906158</v>
      </c>
      <c r="BP36" s="9">
        <v>73393.588000000003</v>
      </c>
      <c r="BQ36" s="9">
        <v>72047.745999999999</v>
      </c>
      <c r="BR36" s="9">
        <v>85127.014999999999</v>
      </c>
      <c r="BS36" s="9">
        <v>76856.116333333324</v>
      </c>
      <c r="BT36" s="9">
        <v>7194.3482149491711</v>
      </c>
      <c r="BU36" s="9">
        <v>9.3608011413776122</v>
      </c>
      <c r="BV36" s="9">
        <v>401.81</v>
      </c>
      <c r="BW36" s="9">
        <v>311.12099999999998</v>
      </c>
      <c r="BX36" s="9">
        <v>460.17599999999999</v>
      </c>
      <c r="BY36" s="9">
        <v>391.03566666666666</v>
      </c>
      <c r="BZ36" s="9">
        <v>75.109339967365742</v>
      </c>
      <c r="CA36" s="9">
        <v>19.207797745823459</v>
      </c>
      <c r="CB36" s="11">
        <v>34201.087</v>
      </c>
      <c r="CC36" s="11">
        <v>32549.322</v>
      </c>
      <c r="CD36" s="11">
        <v>35645.83</v>
      </c>
      <c r="CE36" s="11">
        <v>34132.079666666665</v>
      </c>
      <c r="CF36" s="11">
        <v>1549.4069696359106</v>
      </c>
      <c r="CG36" s="11">
        <v>4.5394449584302912</v>
      </c>
      <c r="CH36" s="11">
        <v>20454.734</v>
      </c>
      <c r="CI36" s="11">
        <v>19426.38</v>
      </c>
      <c r="CJ36" s="11">
        <v>19753.194</v>
      </c>
      <c r="CK36" s="11">
        <v>19878.102666666669</v>
      </c>
      <c r="CL36" s="11">
        <v>525.4327916920804</v>
      </c>
      <c r="CM36" s="11">
        <v>2.6432743632679379</v>
      </c>
      <c r="CN36" s="9">
        <v>3422.37</v>
      </c>
      <c r="CO36" s="9">
        <v>4056.3710000000001</v>
      </c>
      <c r="CP36" s="9">
        <v>2886.95</v>
      </c>
      <c r="CQ36" s="9">
        <v>3455.230333333333</v>
      </c>
      <c r="CR36" s="9">
        <v>585.40261354074789</v>
      </c>
      <c r="CS36" s="9">
        <v>16.942506202647213</v>
      </c>
      <c r="CT36" s="9">
        <v>2089.7199999999998</v>
      </c>
      <c r="CU36" s="9">
        <v>2416.61</v>
      </c>
      <c r="CV36" s="9">
        <v>2691.56</v>
      </c>
      <c r="CW36" s="9">
        <v>2399.2966666666666</v>
      </c>
      <c r="CX36" s="9">
        <v>301.29331229440533</v>
      </c>
      <c r="CY36" s="9">
        <v>12.557568077356226</v>
      </c>
      <c r="CZ36" s="9">
        <v>1397.2190000000001</v>
      </c>
      <c r="DA36" s="9">
        <v>1407.538</v>
      </c>
      <c r="DB36" s="9">
        <v>1248.1110000000001</v>
      </c>
      <c r="DC36" s="9">
        <v>1350.9560000000001</v>
      </c>
      <c r="DD36" s="9">
        <v>89.215699061319881</v>
      </c>
      <c r="DE36" s="9">
        <v>6.6038937656977632</v>
      </c>
      <c r="DF36" s="9">
        <v>309.69099999999997</v>
      </c>
      <c r="DG36" s="9">
        <v>344.57499999999999</v>
      </c>
      <c r="DH36" s="9">
        <v>403.87900000000002</v>
      </c>
      <c r="DI36" s="9">
        <v>352.71499999999997</v>
      </c>
      <c r="DJ36" s="9">
        <v>47.618688936173221</v>
      </c>
      <c r="DK36" s="9">
        <v>13.500613508405717</v>
      </c>
      <c r="DL36" s="9">
        <v>409.26400000000001</v>
      </c>
      <c r="DM36" s="9">
        <v>382.11799999999999</v>
      </c>
      <c r="DN36" s="9">
        <v>441.63299999999998</v>
      </c>
      <c r="DO36" s="9">
        <v>411.00500000000005</v>
      </c>
      <c r="DP36" s="9">
        <v>29.795672789853221</v>
      </c>
      <c r="DQ36" s="9">
        <v>7.2494672302899517</v>
      </c>
      <c r="DR36" s="9">
        <v>164.99299999999999</v>
      </c>
      <c r="DS36" s="9">
        <v>200.92099999999999</v>
      </c>
      <c r="DT36" s="9">
        <v>167.517</v>
      </c>
      <c r="DU36" s="9">
        <v>177.81033333333335</v>
      </c>
      <c r="DV36" s="9">
        <v>20.054172367199133</v>
      </c>
      <c r="DW36" s="9">
        <v>11.27840659834119</v>
      </c>
      <c r="DX36" s="9">
        <v>69653.489000000001</v>
      </c>
      <c r="DY36" s="9">
        <v>67498.813999999998</v>
      </c>
      <c r="DZ36" s="9">
        <v>53569.417000000001</v>
      </c>
      <c r="EA36" s="9">
        <v>63573.906666666677</v>
      </c>
      <c r="EB36" s="9">
        <v>8730.8657192018309</v>
      </c>
      <c r="EC36" s="9">
        <v>13.733410729310478</v>
      </c>
      <c r="ED36" s="9">
        <v>78.896000000000001</v>
      </c>
      <c r="EE36" s="9">
        <v>90.82</v>
      </c>
      <c r="EF36" s="9">
        <v>67.33</v>
      </c>
      <c r="EG36" s="9">
        <v>79.015333333333331</v>
      </c>
      <c r="EH36" s="9">
        <v>11.745454666948136</v>
      </c>
      <c r="EI36" s="9">
        <v>14.864778988400737</v>
      </c>
      <c r="EJ36" s="9">
        <v>128.744</v>
      </c>
      <c r="EK36" s="9">
        <v>150.96199999999999</v>
      </c>
      <c r="EL36" s="9">
        <v>184.80500000000001</v>
      </c>
      <c r="EM36" s="9">
        <v>154.83700000000002</v>
      </c>
      <c r="EN36" s="9">
        <v>28.230668589319453</v>
      </c>
      <c r="EO36" s="9">
        <v>18.232508114545908</v>
      </c>
      <c r="EP36" s="9">
        <v>3845.95</v>
      </c>
      <c r="EQ36" s="9">
        <v>3413.49</v>
      </c>
      <c r="ER36" s="9">
        <v>2562.83</v>
      </c>
      <c r="ES36" s="9">
        <v>3274.09</v>
      </c>
      <c r="ET36" s="9">
        <v>652.81965626043745</v>
      </c>
      <c r="EU36" s="9">
        <v>19.938964911179514</v>
      </c>
      <c r="EV36" s="9">
        <v>581.971</v>
      </c>
      <c r="EW36" s="9">
        <v>738.54899999999998</v>
      </c>
      <c r="EX36" s="9">
        <v>553.399</v>
      </c>
      <c r="EY36" s="9">
        <v>624.63966666666659</v>
      </c>
      <c r="EZ36" s="9">
        <v>99.677439580545482</v>
      </c>
      <c r="FA36" s="9">
        <v>15.957590415681599</v>
      </c>
      <c r="FB36" s="9">
        <v>53.77</v>
      </c>
      <c r="FC36" s="9">
        <v>55.308999999999997</v>
      </c>
      <c r="FD36" s="9">
        <v>56.609000000000002</v>
      </c>
      <c r="FE36" s="9">
        <v>55.229333333333336</v>
      </c>
      <c r="FF36" s="9">
        <v>1.4211756870047176</v>
      </c>
      <c r="FG36" s="9">
        <v>2.5732262209780745</v>
      </c>
    </row>
    <row r="37" spans="1:163" x14ac:dyDescent="0.2">
      <c r="A37" s="2">
        <v>1223</v>
      </c>
      <c r="B37" s="9">
        <v>284633.18</v>
      </c>
      <c r="C37" s="9">
        <v>268186.804</v>
      </c>
      <c r="E37" s="9">
        <v>276409.99199999997</v>
      </c>
      <c r="F37" s="9">
        <v>11629.343995543679</v>
      </c>
      <c r="G37" s="9">
        <v>4.2072806092855286</v>
      </c>
      <c r="H37" s="9">
        <v>447.26600000000002</v>
      </c>
      <c r="I37" s="9">
        <v>509.29500000000002</v>
      </c>
      <c r="J37" s="9">
        <v>456.53300000000002</v>
      </c>
      <c r="K37" s="9">
        <v>471.03133333333335</v>
      </c>
      <c r="L37" s="9">
        <v>33.459684133795008</v>
      </c>
      <c r="M37" s="9">
        <v>7.1034943465463032</v>
      </c>
      <c r="N37" s="9">
        <v>32313.29</v>
      </c>
      <c r="O37" s="9">
        <v>28260.59</v>
      </c>
      <c r="P37" s="9">
        <v>30403.200000000001</v>
      </c>
      <c r="Q37" s="9">
        <v>30325.693333333333</v>
      </c>
      <c r="R37" s="9">
        <v>2027.4614139443775</v>
      </c>
      <c r="S37" s="9">
        <v>6.685622622569479</v>
      </c>
      <c r="T37" s="9">
        <v>581.08100000000002</v>
      </c>
      <c r="U37" s="9">
        <v>580.34799999999996</v>
      </c>
      <c r="V37" s="9">
        <v>706.39200000000005</v>
      </c>
      <c r="W37" s="9">
        <v>622.60700000000008</v>
      </c>
      <c r="X37" s="9">
        <v>72.560864045296526</v>
      </c>
      <c r="Y37" s="9">
        <v>11.654360462586594</v>
      </c>
      <c r="Z37" s="9">
        <v>1015.675</v>
      </c>
      <c r="AA37" s="9">
        <v>1298.431</v>
      </c>
      <c r="AB37" s="9">
        <v>1128.3800000000001</v>
      </c>
      <c r="AC37" s="9">
        <v>1147.4953333333333</v>
      </c>
      <c r="AD37" s="9">
        <v>142.3438999758458</v>
      </c>
      <c r="AE37" s="9">
        <v>12.404747613426386</v>
      </c>
      <c r="AF37" s="9">
        <v>37562.699999999997</v>
      </c>
      <c r="AG37" s="9">
        <v>34909.042999999998</v>
      </c>
      <c r="AH37" s="9">
        <v>25469.153999999999</v>
      </c>
      <c r="AI37" s="9">
        <v>32646.96566666666</v>
      </c>
      <c r="AJ37" s="9">
        <v>6356.194546268599</v>
      </c>
      <c r="AK37" s="9">
        <v>19.469480291574008</v>
      </c>
      <c r="AL37" s="9">
        <v>4335.7370000000001</v>
      </c>
      <c r="AM37" s="9">
        <v>4563.0360000000001</v>
      </c>
      <c r="AN37" s="9">
        <v>4519.2470000000003</v>
      </c>
      <c r="AO37" s="9">
        <v>4472.6733333333332</v>
      </c>
      <c r="AP37" s="9">
        <v>120.59452172604418</v>
      </c>
      <c r="AQ37" s="9">
        <v>2.696251497449941</v>
      </c>
      <c r="AR37" s="9">
        <v>432.44799999999998</v>
      </c>
      <c r="AS37" s="9">
        <v>623.54300000000001</v>
      </c>
      <c r="AT37" s="9">
        <v>609.66800000000001</v>
      </c>
      <c r="AU37" s="9">
        <v>555.21966666666674</v>
      </c>
      <c r="AV37" s="9">
        <v>106.54947446296185</v>
      </c>
      <c r="AW37" s="9">
        <v>19.190507984460538</v>
      </c>
      <c r="AX37" s="9">
        <v>16129.245000000001</v>
      </c>
      <c r="AY37" s="9">
        <v>22163.86</v>
      </c>
      <c r="AZ37" s="9">
        <v>19834.25</v>
      </c>
      <c r="BA37" s="9">
        <v>19375.785</v>
      </c>
      <c r="BB37" s="9">
        <v>3043.3184464865058</v>
      </c>
      <c r="BC37" s="9">
        <v>15.706813667092746</v>
      </c>
      <c r="BD37" s="9">
        <v>52.439</v>
      </c>
      <c r="BE37" s="9">
        <v>59.140999999999998</v>
      </c>
      <c r="BF37" s="9">
        <v>53.683</v>
      </c>
      <c r="BG37" s="9">
        <v>55.087666666666671</v>
      </c>
      <c r="BH37" s="9">
        <v>3.56497087412132</v>
      </c>
      <c r="BI37" s="9">
        <v>6.4714501263827717</v>
      </c>
      <c r="BJ37" s="9">
        <v>140.328</v>
      </c>
      <c r="BK37" s="9">
        <v>131.989</v>
      </c>
      <c r="BL37" s="9">
        <v>145.714</v>
      </c>
      <c r="BM37" s="9">
        <v>139.34366666666668</v>
      </c>
      <c r="BN37" s="9">
        <v>6.9152433314622632</v>
      </c>
      <c r="BO37" s="9">
        <v>4.9627252510906574</v>
      </c>
      <c r="BP37" s="9">
        <v>98398.936000000002</v>
      </c>
      <c r="BQ37" s="9">
        <v>89625.222999999998</v>
      </c>
      <c r="BR37" s="9">
        <v>78227.58</v>
      </c>
      <c r="BS37" s="9">
        <v>88750.579666666672</v>
      </c>
      <c r="BT37" s="9">
        <v>10114.081838708462</v>
      </c>
      <c r="BU37" s="9">
        <v>11.396074117707597</v>
      </c>
      <c r="BV37" s="9">
        <v>495.08199999999999</v>
      </c>
      <c r="BW37" s="9">
        <v>477.99599999999998</v>
      </c>
      <c r="BX37" s="9">
        <v>432.13099999999997</v>
      </c>
      <c r="BY37" s="9">
        <v>468.40299999999996</v>
      </c>
      <c r="BZ37" s="9">
        <v>32.553438174791928</v>
      </c>
      <c r="CA37" s="9">
        <v>6.949878240487771</v>
      </c>
      <c r="CB37" s="11">
        <v>22833.07</v>
      </c>
      <c r="CC37" s="11">
        <v>18847.89</v>
      </c>
      <c r="CD37" s="11">
        <v>22326.121999999999</v>
      </c>
      <c r="CE37" s="11">
        <v>21335.694</v>
      </c>
      <c r="CF37" s="11">
        <v>2169.3606490134371</v>
      </c>
      <c r="CG37" s="11">
        <v>10.167752916841783</v>
      </c>
      <c r="CH37" s="11">
        <v>19697.052</v>
      </c>
      <c r="CI37" s="11">
        <v>20067.919999999998</v>
      </c>
      <c r="CJ37" s="11">
        <v>19247.72</v>
      </c>
      <c r="CK37" s="11">
        <v>19670.897333333331</v>
      </c>
      <c r="CL37" s="11">
        <v>410.72504177531243</v>
      </c>
      <c r="CM37" s="11">
        <v>2.0879832516807357</v>
      </c>
      <c r="CN37" s="9">
        <v>9152.44</v>
      </c>
      <c r="CO37" s="9">
        <v>7560.8729999999996</v>
      </c>
      <c r="CP37" s="9">
        <v>7900.41</v>
      </c>
      <c r="CQ37" s="9">
        <v>8204.5743333333339</v>
      </c>
      <c r="CR37" s="9">
        <v>838.24718020780381</v>
      </c>
      <c r="CS37" s="9">
        <v>10.21682717654461</v>
      </c>
      <c r="CT37" s="9">
        <v>9209.73</v>
      </c>
      <c r="CU37" s="9">
        <v>6804.74</v>
      </c>
      <c r="CV37" s="9">
        <v>7628.79</v>
      </c>
      <c r="CW37" s="9">
        <v>7881.0866666666661</v>
      </c>
      <c r="CX37" s="9">
        <v>1222.1842868542137</v>
      </c>
      <c r="CY37" s="9">
        <v>15.50781432240157</v>
      </c>
      <c r="CZ37" s="9">
        <v>4141.3280000000004</v>
      </c>
      <c r="DA37" s="9">
        <v>3796.915</v>
      </c>
      <c r="DB37" s="9">
        <v>5439.4269999999997</v>
      </c>
      <c r="DC37" s="9">
        <v>4459.2233333333334</v>
      </c>
      <c r="DD37" s="9">
        <v>866.17232682205633</v>
      </c>
      <c r="DE37" s="9">
        <v>19.424286744000778</v>
      </c>
      <c r="DF37" s="9">
        <v>1930.807</v>
      </c>
      <c r="DG37" s="9">
        <v>2355.4290000000001</v>
      </c>
      <c r="DH37" s="9">
        <v>2749.4409999999998</v>
      </c>
      <c r="DI37" s="9">
        <v>2345.2256666666667</v>
      </c>
      <c r="DJ37" s="9">
        <v>409.41236852021751</v>
      </c>
      <c r="DK37" s="9">
        <v>17.457269649539803</v>
      </c>
      <c r="DL37" s="9">
        <v>266.64699999999999</v>
      </c>
      <c r="DM37" s="9">
        <v>253.32</v>
      </c>
      <c r="DN37" s="9">
        <v>185.79599999999999</v>
      </c>
      <c r="DO37" s="9">
        <v>235.25433333333331</v>
      </c>
      <c r="DP37" s="9">
        <v>43.347402278952686</v>
      </c>
      <c r="DQ37" s="9">
        <v>18.425761457721372</v>
      </c>
      <c r="DR37" s="9">
        <v>504.59699999999998</v>
      </c>
      <c r="DS37" s="9">
        <v>611.67499999999995</v>
      </c>
      <c r="DT37" s="9">
        <v>617.81799999999998</v>
      </c>
      <c r="DU37" s="9">
        <v>578.03</v>
      </c>
      <c r="DV37" s="9">
        <v>63.668973833414334</v>
      </c>
      <c r="DW37" s="9">
        <v>11.014821693236396</v>
      </c>
      <c r="DX37" s="9">
        <v>35898.423999999999</v>
      </c>
      <c r="DY37" s="9">
        <v>41979.256000000001</v>
      </c>
      <c r="DZ37" s="9">
        <v>53009.851000000002</v>
      </c>
      <c r="EA37" s="9">
        <v>43629.176999999996</v>
      </c>
      <c r="EB37" s="9">
        <v>8674.2096454814528</v>
      </c>
      <c r="EC37" s="9">
        <v>19.881671491262495</v>
      </c>
      <c r="ED37" s="9">
        <v>83.332999999999998</v>
      </c>
      <c r="EE37" s="9">
        <v>109.392</v>
      </c>
      <c r="EF37" s="9">
        <v>99.707999999999998</v>
      </c>
      <c r="EG37" s="9">
        <v>97.477666666666664</v>
      </c>
      <c r="EH37" s="9">
        <v>13.171889019170058</v>
      </c>
      <c r="EI37" s="9">
        <v>13.512724985726704</v>
      </c>
      <c r="EJ37" s="9">
        <v>126.60599999999999</v>
      </c>
      <c r="EK37" s="9">
        <v>152.37200000000001</v>
      </c>
      <c r="EL37" s="9">
        <v>162.26300000000001</v>
      </c>
      <c r="EM37" s="9">
        <v>147.08033333333333</v>
      </c>
      <c r="EN37" s="9">
        <v>18.408061123685222</v>
      </c>
      <c r="EO37" s="9">
        <v>12.515650941561566</v>
      </c>
      <c r="EP37" s="9">
        <v>5107.2579999999998</v>
      </c>
      <c r="EQ37" s="9">
        <v>4390.7700000000004</v>
      </c>
      <c r="ER37" s="9">
        <v>4890.82</v>
      </c>
      <c r="ES37" s="9">
        <v>4796.282666666667</v>
      </c>
      <c r="ET37" s="9">
        <v>367.48026352626482</v>
      </c>
      <c r="EU37" s="9">
        <v>7.6617724405650431</v>
      </c>
      <c r="EV37" s="9">
        <v>8879.0499999999993</v>
      </c>
      <c r="EW37" s="9">
        <v>7212.44</v>
      </c>
      <c r="EX37" s="9">
        <v>7727.2</v>
      </c>
      <c r="EY37" s="9">
        <v>7939.5633333333326</v>
      </c>
      <c r="EZ37" s="9">
        <v>853.35857764091929</v>
      </c>
      <c r="FA37" s="9">
        <v>10.748180243845308</v>
      </c>
      <c r="FB37" s="9">
        <v>685.59799999999996</v>
      </c>
      <c r="FC37" s="9">
        <v>660.35299999999995</v>
      </c>
      <c r="FD37" s="9">
        <v>915.774</v>
      </c>
      <c r="FE37" s="9">
        <v>753.9083333333333</v>
      </c>
      <c r="FF37" s="9">
        <v>140.74692906182085</v>
      </c>
      <c r="FG37" s="9">
        <v>18.668971125378309</v>
      </c>
    </row>
    <row r="38" spans="1:163" x14ac:dyDescent="0.2">
      <c r="A38" s="2">
        <v>982</v>
      </c>
      <c r="B38" s="9">
        <v>276141.22399999999</v>
      </c>
      <c r="C38" s="9">
        <v>224536.89</v>
      </c>
      <c r="E38" s="9">
        <v>250339.057</v>
      </c>
      <c r="F38" s="9">
        <v>36489.774510015523</v>
      </c>
      <c r="G38" s="9">
        <v>14.57614123313388</v>
      </c>
      <c r="H38" s="9">
        <v>359.79399999999998</v>
      </c>
      <c r="I38" s="9">
        <v>382.48700000000002</v>
      </c>
      <c r="J38" s="9">
        <v>473.38499999999999</v>
      </c>
      <c r="K38" s="9">
        <v>405.22199999999998</v>
      </c>
      <c r="L38" s="9">
        <v>60.111471359467053</v>
      </c>
      <c r="M38" s="9">
        <v>14.83420726403479</v>
      </c>
      <c r="N38" s="9">
        <v>73709.39</v>
      </c>
      <c r="O38" s="9">
        <v>85096.49</v>
      </c>
      <c r="P38" s="9">
        <v>87546.01</v>
      </c>
      <c r="Q38" s="9">
        <v>82117.296666666676</v>
      </c>
      <c r="R38" s="9">
        <v>7383.7461998726176</v>
      </c>
      <c r="S38" s="9">
        <v>8.9917063756311553</v>
      </c>
      <c r="T38" s="9">
        <v>526.64599999999996</v>
      </c>
      <c r="U38" s="9">
        <v>564.16399999999999</v>
      </c>
      <c r="V38" s="9">
        <v>406.16300000000001</v>
      </c>
      <c r="W38" s="9">
        <v>498.99099999999999</v>
      </c>
      <c r="X38" s="9">
        <v>82.551064614576745</v>
      </c>
      <c r="Y38" s="9">
        <v>16.543597903484581</v>
      </c>
      <c r="Z38" s="9">
        <v>2972.33</v>
      </c>
      <c r="AA38" s="9">
        <v>2706.32</v>
      </c>
      <c r="AB38" s="9">
        <v>3194.924</v>
      </c>
      <c r="AC38" s="9">
        <v>2957.8580000000002</v>
      </c>
      <c r="AD38" s="9">
        <v>244.62327422385621</v>
      </c>
      <c r="AE38" s="9">
        <v>8.2702845851239708</v>
      </c>
      <c r="AF38" s="9">
        <v>26356.99</v>
      </c>
      <c r="AG38" s="9">
        <v>22974.9</v>
      </c>
      <c r="AH38" s="9">
        <v>17977.78</v>
      </c>
      <c r="AI38" s="9">
        <v>22436.556666666667</v>
      </c>
      <c r="AJ38" s="9">
        <v>4215.4655987723863</v>
      </c>
      <c r="AK38" s="9">
        <v>18.788380326804692</v>
      </c>
      <c r="AL38" s="9">
        <v>11700.75</v>
      </c>
      <c r="AM38" s="9">
        <v>12708.39</v>
      </c>
      <c r="AN38" s="9">
        <v>12814.95</v>
      </c>
      <c r="AO38" s="9">
        <v>12408.029999999999</v>
      </c>
      <c r="AP38" s="9">
        <v>614.83534966688444</v>
      </c>
      <c r="AQ38" s="9">
        <v>4.9551407408499539</v>
      </c>
      <c r="AR38" s="9">
        <v>319.45</v>
      </c>
      <c r="AS38" s="9">
        <v>373.11500000000001</v>
      </c>
      <c r="AT38" s="9">
        <v>442.59699999999998</v>
      </c>
      <c r="AU38" s="9">
        <v>378.38733333333334</v>
      </c>
      <c r="AV38" s="9">
        <v>61.742562518357794</v>
      </c>
      <c r="AW38" s="9">
        <v>16.317291061106111</v>
      </c>
      <c r="AX38" s="9">
        <v>27154.823</v>
      </c>
      <c r="AY38" s="9">
        <v>28863.94</v>
      </c>
      <c r="AZ38" s="9">
        <v>28019.69</v>
      </c>
      <c r="BA38" s="9">
        <v>28012.817666666666</v>
      </c>
      <c r="BB38" s="9">
        <v>854.57922490915485</v>
      </c>
      <c r="BC38" s="9">
        <v>3.0506721425815209</v>
      </c>
      <c r="BD38" s="9">
        <v>40.173999999999999</v>
      </c>
      <c r="BE38" s="9">
        <v>52.439</v>
      </c>
      <c r="BF38" s="9">
        <v>53.683</v>
      </c>
      <c r="BG38" s="9">
        <v>48.765333333333331</v>
      </c>
      <c r="BH38" s="9">
        <v>7.4662668270919328</v>
      </c>
      <c r="BI38" s="9">
        <v>15.310603489689258</v>
      </c>
      <c r="BJ38" s="9">
        <v>1406.2270000000001</v>
      </c>
      <c r="BK38" s="9">
        <v>1237.086</v>
      </c>
      <c r="BL38" s="9">
        <v>1370.665</v>
      </c>
      <c r="BM38" s="9">
        <v>1337.9926666666668</v>
      </c>
      <c r="BN38" s="9">
        <v>89.178363375503466</v>
      </c>
      <c r="BO38" s="9">
        <v>6.66508610975223</v>
      </c>
      <c r="BP38" s="9">
        <v>81453.89</v>
      </c>
      <c r="BQ38" s="9">
        <v>104636.935</v>
      </c>
      <c r="BR38" s="9">
        <v>98011.990999999995</v>
      </c>
      <c r="BS38" s="9">
        <v>94700.938666666669</v>
      </c>
      <c r="BT38" s="9">
        <v>11940.925195878241</v>
      </c>
      <c r="BU38" s="9">
        <v>12.609088530694015</v>
      </c>
      <c r="BV38" s="9">
        <v>1194.6379999999999</v>
      </c>
      <c r="BW38" s="9">
        <v>1117.8969999999999</v>
      </c>
      <c r="BX38" s="9">
        <v>1215.48</v>
      </c>
      <c r="BY38" s="9">
        <v>1176.0049999999999</v>
      </c>
      <c r="BZ38" s="9">
        <v>51.390679981880012</v>
      </c>
      <c r="CA38" s="9">
        <v>4.3699372011071391</v>
      </c>
      <c r="CB38" s="11">
        <v>17294.382000000001</v>
      </c>
      <c r="CC38" s="11">
        <v>13978.118</v>
      </c>
      <c r="CD38" s="11">
        <v>14566.083000000001</v>
      </c>
      <c r="CE38" s="11">
        <v>15279.527666666667</v>
      </c>
      <c r="CF38" s="11">
        <v>1769.5067670739027</v>
      </c>
      <c r="CG38" s="11">
        <v>11.580899656565972</v>
      </c>
      <c r="CH38" s="11">
        <v>9336.8520000000008</v>
      </c>
      <c r="CI38" s="11">
        <v>10299.98</v>
      </c>
      <c r="CJ38" s="11">
        <v>11021.879000000001</v>
      </c>
      <c r="CK38" s="11">
        <v>10219.570333333335</v>
      </c>
      <c r="CL38" s="11">
        <v>845.38646993687644</v>
      </c>
      <c r="CM38" s="11">
        <v>8.2722310465388738</v>
      </c>
      <c r="CN38" s="9">
        <v>5874.77</v>
      </c>
      <c r="CO38" s="9">
        <v>7400.5469999999996</v>
      </c>
      <c r="CP38" s="9">
        <v>7547.4920000000002</v>
      </c>
      <c r="CQ38" s="9">
        <v>6940.936333333334</v>
      </c>
      <c r="CR38" s="9">
        <v>926.24575356993023</v>
      </c>
      <c r="CS38" s="9">
        <v>13.344680156792441</v>
      </c>
      <c r="CT38" s="9">
        <v>3555.08</v>
      </c>
      <c r="CU38" s="9">
        <v>4190.2700000000004</v>
      </c>
      <c r="CV38" s="9">
        <v>3614.2890000000002</v>
      </c>
      <c r="CW38" s="9">
        <v>3786.5463333333337</v>
      </c>
      <c r="CX38" s="9">
        <v>350.88605798796493</v>
      </c>
      <c r="CY38" s="9">
        <v>9.2666516423972176</v>
      </c>
      <c r="CZ38" s="9">
        <v>868.71</v>
      </c>
      <c r="DA38" s="9">
        <v>1095.421</v>
      </c>
      <c r="DB38" s="9">
        <v>857.06600000000003</v>
      </c>
      <c r="DC38" s="9">
        <v>940.399</v>
      </c>
      <c r="DD38" s="9">
        <v>134.37916894742219</v>
      </c>
      <c r="DE38" s="9">
        <v>14.289590795760329</v>
      </c>
      <c r="DF38" s="9">
        <v>1232.9349999999999</v>
      </c>
      <c r="DG38" s="9">
        <v>1159.9580000000001</v>
      </c>
      <c r="DH38" s="9">
        <v>1224.558</v>
      </c>
      <c r="DI38" s="9">
        <v>1205.817</v>
      </c>
      <c r="DJ38" s="9">
        <v>39.935315736826155</v>
      </c>
      <c r="DK38" s="9">
        <v>3.3118885980896065</v>
      </c>
      <c r="DL38" s="9">
        <v>1121.43</v>
      </c>
      <c r="DM38" s="9">
        <v>1257.462</v>
      </c>
      <c r="DN38" s="9">
        <v>859.601</v>
      </c>
      <c r="DO38" s="9">
        <v>1079.4976666666666</v>
      </c>
      <c r="DP38" s="9">
        <v>202.21791281766647</v>
      </c>
      <c r="DQ38" s="9">
        <v>18.73259378522663</v>
      </c>
      <c r="DR38" s="9">
        <v>212.935</v>
      </c>
      <c r="DS38" s="9">
        <v>226.73</v>
      </c>
      <c r="DT38" s="9">
        <v>262.815</v>
      </c>
      <c r="DU38" s="9">
        <v>234.16</v>
      </c>
      <c r="DV38" s="9">
        <v>25.756693790158707</v>
      </c>
      <c r="DW38" s="9">
        <v>10.999612995455546</v>
      </c>
      <c r="DX38" s="9">
        <v>101379.308</v>
      </c>
      <c r="DY38" s="9">
        <v>112000.799</v>
      </c>
      <c r="DZ38" s="9">
        <v>98569.532000000007</v>
      </c>
      <c r="EA38" s="9">
        <v>103983.213</v>
      </c>
      <c r="EB38" s="9">
        <v>7084.1353913579987</v>
      </c>
      <c r="EC38" s="9">
        <v>6.812768318053414</v>
      </c>
      <c r="ED38" s="9">
        <v>17.559000000000001</v>
      </c>
      <c r="EE38" s="9">
        <v>20.238</v>
      </c>
      <c r="EF38" s="9">
        <v>20.649000000000001</v>
      </c>
      <c r="EG38" s="9">
        <v>19.481999999999999</v>
      </c>
      <c r="EH38" s="9">
        <v>1.677997914182255</v>
      </c>
      <c r="EI38" s="9">
        <v>8.6130680329650708</v>
      </c>
      <c r="EJ38" s="9">
        <v>89.539000000000001</v>
      </c>
      <c r="EK38" s="9">
        <v>91.861999999999995</v>
      </c>
      <c r="EL38" s="9">
        <v>90.796000000000006</v>
      </c>
      <c r="EM38" s="9">
        <v>90.73233333333333</v>
      </c>
      <c r="EN38" s="9">
        <v>1.1628079520425227</v>
      </c>
      <c r="EO38" s="9">
        <v>1.2815805670626672</v>
      </c>
      <c r="EP38" s="9">
        <v>788.86</v>
      </c>
      <c r="EQ38" s="9">
        <v>992.65700000000004</v>
      </c>
      <c r="ER38" s="9">
        <v>818.54899999999998</v>
      </c>
      <c r="ES38" s="9">
        <v>866.68866666666656</v>
      </c>
      <c r="ET38" s="9">
        <v>110.09711591287754</v>
      </c>
      <c r="EU38" s="9">
        <v>12.703190908947414</v>
      </c>
      <c r="EV38" s="9">
        <v>354.36</v>
      </c>
      <c r="EW38" s="9">
        <v>422.90199999999999</v>
      </c>
      <c r="EX38" s="9">
        <v>405.56099999999998</v>
      </c>
      <c r="EY38" s="9">
        <v>394.27433333333329</v>
      </c>
      <c r="EZ38" s="9">
        <v>35.63766370475669</v>
      </c>
      <c r="FA38" s="9">
        <v>9.0387987986596539</v>
      </c>
      <c r="FB38" s="9">
        <v>35.561999999999998</v>
      </c>
      <c r="FC38" s="9">
        <v>36.968000000000004</v>
      </c>
      <c r="FD38" s="9">
        <v>45.238999999999997</v>
      </c>
      <c r="FE38" s="9">
        <v>39.256333333333338</v>
      </c>
      <c r="FF38" s="9">
        <v>5.228616866182989</v>
      </c>
      <c r="FG38" s="9">
        <v>13.319167691454428</v>
      </c>
    </row>
    <row r="39" spans="1:163" x14ac:dyDescent="0.2">
      <c r="A39" s="2">
        <v>977</v>
      </c>
      <c r="B39" s="9">
        <v>135951.45300000001</v>
      </c>
      <c r="C39" s="9">
        <v>160964.103</v>
      </c>
      <c r="E39" s="9">
        <v>148457.77799999999</v>
      </c>
      <c r="F39" s="9">
        <v>17686.614430445694</v>
      </c>
      <c r="G39" s="9">
        <v>11.91356537105499</v>
      </c>
      <c r="H39" s="9">
        <v>207.99</v>
      </c>
      <c r="I39" s="9">
        <v>188.756</v>
      </c>
      <c r="J39" s="9">
        <v>174.24799999999999</v>
      </c>
      <c r="K39" s="9">
        <v>190.3313333333333</v>
      </c>
      <c r="L39" s="9">
        <v>16.926071526888148</v>
      </c>
      <c r="M39" s="9">
        <v>8.8929506405784391</v>
      </c>
      <c r="N39" s="9">
        <v>44382.17</v>
      </c>
      <c r="O39" s="9">
        <v>41507.697</v>
      </c>
      <c r="P39" s="9">
        <v>37845.383000000002</v>
      </c>
      <c r="Q39" s="9">
        <v>41245.083333333336</v>
      </c>
      <c r="R39" s="9">
        <v>3276.2967698733155</v>
      </c>
      <c r="S39" s="9">
        <v>7.9434844230887691</v>
      </c>
      <c r="T39" s="9">
        <v>174.33099999999999</v>
      </c>
      <c r="U39" s="9">
        <v>140.01</v>
      </c>
      <c r="V39" s="9">
        <v>175.56</v>
      </c>
      <c r="W39" s="9">
        <v>163.30033333333333</v>
      </c>
      <c r="X39" s="9">
        <v>20.179378839135037</v>
      </c>
      <c r="Y39" s="9">
        <v>12.357218400739152</v>
      </c>
      <c r="Z39" s="9">
        <v>563.83100000000002</v>
      </c>
      <c r="AA39" s="9">
        <v>407.06099999999998</v>
      </c>
      <c r="AB39" s="9">
        <v>513.03599999999994</v>
      </c>
      <c r="AC39" s="9">
        <v>494.64266666666663</v>
      </c>
      <c r="AD39" s="9">
        <v>79.987150582661812</v>
      </c>
      <c r="AE39" s="9">
        <v>16.17069370939732</v>
      </c>
      <c r="AF39" s="9">
        <v>17670.61</v>
      </c>
      <c r="AG39" s="9">
        <v>20761.689999999999</v>
      </c>
      <c r="AH39" s="9">
        <v>18839.310000000001</v>
      </c>
      <c r="AI39" s="9">
        <v>19090.536666666667</v>
      </c>
      <c r="AJ39" s="9">
        <v>1560.7786582771209</v>
      </c>
      <c r="AK39" s="9">
        <v>8.1756667480298937</v>
      </c>
      <c r="AL39" s="9">
        <v>4014.6419999999998</v>
      </c>
      <c r="AM39" s="9">
        <v>4076.8</v>
      </c>
      <c r="AN39" s="9">
        <v>4212.34</v>
      </c>
      <c r="AO39" s="9">
        <v>4101.2606666666661</v>
      </c>
      <c r="AP39" s="9">
        <v>101.0933625978153</v>
      </c>
      <c r="AQ39" s="9">
        <v>2.464933853618716</v>
      </c>
      <c r="AR39" s="9">
        <v>145.52000000000001</v>
      </c>
      <c r="AS39" s="9">
        <v>149.03200000000001</v>
      </c>
      <c r="AT39" s="9">
        <v>174.73599999999999</v>
      </c>
      <c r="AU39" s="9">
        <v>156.42933333333335</v>
      </c>
      <c r="AV39" s="9">
        <v>15.950989603574223</v>
      </c>
      <c r="AW39" s="9">
        <v>10.196929989840497</v>
      </c>
      <c r="AX39" s="9">
        <v>21393.652999999998</v>
      </c>
      <c r="AY39" s="9">
        <v>25460.92</v>
      </c>
      <c r="AZ39" s="9">
        <v>30971.01</v>
      </c>
      <c r="BA39" s="9">
        <v>25941.861000000001</v>
      </c>
      <c r="BB39" s="9">
        <v>4806.7577388997815</v>
      </c>
      <c r="BC39" s="9">
        <v>18.528962663471912</v>
      </c>
      <c r="BD39" s="9">
        <v>17.992000000000001</v>
      </c>
      <c r="BE39" s="9">
        <v>17.933</v>
      </c>
      <c r="BF39" s="9">
        <v>16.047000000000001</v>
      </c>
      <c r="BG39" s="9">
        <v>17.323999999999998</v>
      </c>
      <c r="BH39" s="9">
        <v>1.1063078233475527</v>
      </c>
      <c r="BI39" s="9">
        <v>6.3859837413273652</v>
      </c>
      <c r="BJ39" s="9">
        <v>673.04100000000005</v>
      </c>
      <c r="BK39" s="9">
        <v>612.47400000000005</v>
      </c>
      <c r="BL39" s="9">
        <v>819.16200000000003</v>
      </c>
      <c r="BM39" s="9">
        <v>701.55900000000008</v>
      </c>
      <c r="BN39" s="9">
        <v>106.25412735042397</v>
      </c>
      <c r="BO39" s="9">
        <v>15.145430013787003</v>
      </c>
      <c r="BP39" s="9">
        <v>33438.052000000003</v>
      </c>
      <c r="BQ39" s="9">
        <v>35581.881999999998</v>
      </c>
      <c r="BR39" s="9">
        <v>37872.54</v>
      </c>
      <c r="BS39" s="9">
        <v>35630.824666666675</v>
      </c>
      <c r="BT39" s="9">
        <v>2217.6490917188248</v>
      </c>
      <c r="BU39" s="9">
        <v>6.2239622923840949</v>
      </c>
      <c r="BV39" s="9">
        <v>574.68899999999996</v>
      </c>
      <c r="BW39" s="9">
        <v>711.16700000000003</v>
      </c>
      <c r="BX39" s="9">
        <v>683.34199999999998</v>
      </c>
      <c r="BY39" s="9">
        <v>656.39933333333329</v>
      </c>
      <c r="BZ39" s="9">
        <v>72.11790059571436</v>
      </c>
      <c r="CA39" s="9">
        <v>10.98689424766545</v>
      </c>
      <c r="CB39" s="11">
        <v>25090.83</v>
      </c>
      <c r="CC39" s="11">
        <v>24813.07</v>
      </c>
      <c r="CD39" s="11">
        <v>27328.65</v>
      </c>
      <c r="CE39" s="11">
        <v>25744.183333333334</v>
      </c>
      <c r="CF39" s="11">
        <v>1379.198541810908</v>
      </c>
      <c r="CG39" s="11">
        <v>5.3573210070530157</v>
      </c>
      <c r="CH39" s="11">
        <v>13415.99</v>
      </c>
      <c r="CI39" s="11">
        <v>14567.15</v>
      </c>
      <c r="CJ39" s="11">
        <v>13512.087</v>
      </c>
      <c r="CK39" s="11">
        <v>13831.742333333334</v>
      </c>
      <c r="CL39" s="11">
        <v>638.69162002983353</v>
      </c>
      <c r="CM39" s="11">
        <v>4.6175789328481089</v>
      </c>
      <c r="CN39" s="9">
        <v>3601.17</v>
      </c>
      <c r="CO39" s="9">
        <v>4163.01</v>
      </c>
      <c r="CP39" s="9">
        <v>3553.9580000000001</v>
      </c>
      <c r="CQ39" s="9">
        <v>3772.7126666666668</v>
      </c>
      <c r="CR39" s="9">
        <v>338.8307092654581</v>
      </c>
      <c r="CS39" s="9">
        <v>8.9810897145482258</v>
      </c>
      <c r="CT39" s="9">
        <v>1724.2</v>
      </c>
      <c r="CU39" s="9">
        <v>1724.35</v>
      </c>
      <c r="CV39" s="9">
        <v>1242.94</v>
      </c>
      <c r="CW39" s="9">
        <v>1563.83</v>
      </c>
      <c r="CX39" s="9">
        <v>277.89890194097626</v>
      </c>
      <c r="CY39" s="9">
        <v>17.770403556715006</v>
      </c>
      <c r="CZ39" s="9">
        <v>3288.047</v>
      </c>
      <c r="DA39" s="9">
        <v>3793.431</v>
      </c>
      <c r="DB39" s="9">
        <v>2588.8229999999999</v>
      </c>
      <c r="DC39" s="9">
        <v>3223.4336666666663</v>
      </c>
      <c r="DD39" s="9">
        <v>604.89773561267066</v>
      </c>
      <c r="DE39" s="9">
        <v>18.765633115639442</v>
      </c>
      <c r="DF39" s="9">
        <v>1006.7430000000001</v>
      </c>
      <c r="DG39" s="9">
        <v>909.23099999999999</v>
      </c>
      <c r="DH39" s="9">
        <v>934.76900000000001</v>
      </c>
      <c r="DI39" s="9">
        <v>950.24766666666676</v>
      </c>
      <c r="DJ39" s="9">
        <v>50.565199271172027</v>
      </c>
      <c r="DK39" s="9">
        <v>5.3212652916631225</v>
      </c>
      <c r="DL39" s="9">
        <v>728.327</v>
      </c>
      <c r="DM39" s="9">
        <v>764.55399999999997</v>
      </c>
      <c r="DN39" s="9">
        <v>814.70399999999995</v>
      </c>
      <c r="DO39" s="9">
        <v>769.19500000000005</v>
      </c>
      <c r="DP39" s="9">
        <v>43.375116057481598</v>
      </c>
      <c r="DQ39" s="9">
        <v>5.6390273022421615</v>
      </c>
      <c r="DR39" s="9">
        <v>204.108</v>
      </c>
      <c r="DS39" s="9">
        <v>241.53299999999999</v>
      </c>
      <c r="DT39" s="9">
        <v>246.41900000000001</v>
      </c>
      <c r="DU39" s="9">
        <v>230.68666666666664</v>
      </c>
      <c r="DV39" s="9">
        <v>23.147081680707252</v>
      </c>
      <c r="DW39" s="9">
        <v>10.033992001000168</v>
      </c>
      <c r="DX39" s="9">
        <v>24629.281999999999</v>
      </c>
      <c r="DY39" s="9">
        <v>23578.958999999999</v>
      </c>
      <c r="DZ39" s="9">
        <v>25035.105</v>
      </c>
      <c r="EA39" s="9">
        <v>24414.448666666663</v>
      </c>
      <c r="EB39" s="9">
        <v>751.46877124890148</v>
      </c>
      <c r="EC39" s="9">
        <v>3.0779674016349619</v>
      </c>
      <c r="ED39" s="9">
        <v>126.61199999999999</v>
      </c>
      <c r="EE39" s="9">
        <v>123.233</v>
      </c>
      <c r="EF39" s="9">
        <v>128.166</v>
      </c>
      <c r="EG39" s="9">
        <v>126.00366666666666</v>
      </c>
      <c r="EH39" s="9">
        <v>2.5221368585652351</v>
      </c>
      <c r="EI39" s="9">
        <v>2.0016376707809309</v>
      </c>
      <c r="EJ39" s="9">
        <v>234.09399999999999</v>
      </c>
      <c r="EK39" s="9">
        <v>276.33499999999998</v>
      </c>
      <c r="EL39" s="9">
        <v>317.447</v>
      </c>
      <c r="EM39" s="9">
        <v>275.95866666666666</v>
      </c>
      <c r="EN39" s="9">
        <v>41.677774320773629</v>
      </c>
      <c r="EO39" s="9">
        <v>15.102904657499542</v>
      </c>
      <c r="EP39" s="9">
        <v>1824.3209999999999</v>
      </c>
      <c r="EQ39" s="9">
        <v>1960.432</v>
      </c>
      <c r="ER39" s="9">
        <v>2134.1799999999998</v>
      </c>
      <c r="ES39" s="9">
        <v>1972.9776666666664</v>
      </c>
      <c r="ET39" s="9">
        <v>155.30999737406901</v>
      </c>
      <c r="EU39" s="9">
        <v>7.8718578521197502</v>
      </c>
      <c r="EV39" s="9">
        <v>212.464</v>
      </c>
      <c r="EW39" s="9">
        <v>207.13300000000001</v>
      </c>
      <c r="EX39" s="9">
        <v>159.37100000000001</v>
      </c>
      <c r="EY39" s="9">
        <v>192.98933333333332</v>
      </c>
      <c r="EZ39" s="9">
        <v>29.236093144148747</v>
      </c>
      <c r="FA39" s="9">
        <v>15.14907204412787</v>
      </c>
      <c r="FB39" s="9">
        <v>26.32</v>
      </c>
      <c r="FC39" s="9">
        <v>22.401</v>
      </c>
      <c r="FD39" s="9">
        <v>19.876999999999999</v>
      </c>
      <c r="FE39" s="9">
        <v>22.866</v>
      </c>
      <c r="FF39" s="9">
        <v>3.2465721923283692</v>
      </c>
      <c r="FG39" s="9">
        <v>14.198251518973013</v>
      </c>
    </row>
    <row r="40" spans="1:163" x14ac:dyDescent="0.2">
      <c r="A40" s="2">
        <v>1153</v>
      </c>
      <c r="B40" s="9">
        <v>187807.90700000001</v>
      </c>
      <c r="C40" s="9">
        <v>210441.86300000001</v>
      </c>
      <c r="E40" s="9">
        <v>199124.88500000001</v>
      </c>
      <c r="F40" s="9">
        <v>16004.623772677949</v>
      </c>
      <c r="G40" s="9">
        <v>8.0374804850121819</v>
      </c>
      <c r="H40" s="9">
        <v>503.01799999999997</v>
      </c>
      <c r="I40" s="9">
        <v>635.798</v>
      </c>
      <c r="J40" s="9">
        <v>622.65700000000004</v>
      </c>
      <c r="K40" s="9">
        <v>587.15766666666661</v>
      </c>
      <c r="L40" s="9">
        <v>73.16272343436475</v>
      </c>
      <c r="M40" s="9">
        <v>12.460490186514029</v>
      </c>
      <c r="N40" s="9">
        <v>118067.17</v>
      </c>
      <c r="O40" s="9">
        <v>122768.15</v>
      </c>
      <c r="P40" s="9">
        <v>126630.46</v>
      </c>
      <c r="Q40" s="9">
        <v>122488.59333333334</v>
      </c>
      <c r="R40" s="9">
        <v>4288.4843305570521</v>
      </c>
      <c r="S40" s="9">
        <v>3.5011295450888396</v>
      </c>
      <c r="T40" s="9">
        <v>519.11</v>
      </c>
      <c r="U40" s="9">
        <v>430.80799999999999</v>
      </c>
      <c r="V40" s="9">
        <v>452.52499999999998</v>
      </c>
      <c r="W40" s="9">
        <v>467.48099999999999</v>
      </c>
      <c r="X40" s="9">
        <v>46.011653447795169</v>
      </c>
      <c r="Y40" s="9">
        <v>9.8424649232364878</v>
      </c>
      <c r="Z40" s="9">
        <v>1901.8040000000001</v>
      </c>
      <c r="AA40" s="9">
        <v>2410.5970000000002</v>
      </c>
      <c r="AB40" s="9">
        <v>2239.931</v>
      </c>
      <c r="AC40" s="9">
        <v>2184.1106666666669</v>
      </c>
      <c r="AD40" s="9">
        <v>258.94885870058079</v>
      </c>
      <c r="AE40" s="9">
        <v>11.856031960861298</v>
      </c>
      <c r="AF40" s="9">
        <v>98977.312999999995</v>
      </c>
      <c r="AG40" s="9">
        <v>91193.692999999999</v>
      </c>
      <c r="AH40" s="9">
        <v>97373.543999999994</v>
      </c>
      <c r="AI40" s="9">
        <v>95848.183333333334</v>
      </c>
      <c r="AJ40" s="9">
        <v>4109.8940313176336</v>
      </c>
      <c r="AK40" s="9">
        <v>4.2879206348904546</v>
      </c>
      <c r="AL40" s="9">
        <v>8525.6319999999996</v>
      </c>
      <c r="AM40" s="9">
        <v>9173.7139999999999</v>
      </c>
      <c r="AN40" s="9">
        <v>9495.26</v>
      </c>
      <c r="AO40" s="9">
        <v>9064.8686666666672</v>
      </c>
      <c r="AP40" s="9">
        <v>493.89279660401371</v>
      </c>
      <c r="AQ40" s="9">
        <v>5.4484274926139431</v>
      </c>
      <c r="AR40" s="9">
        <v>1001.86</v>
      </c>
      <c r="AS40" s="9">
        <v>1120.1479999999999</v>
      </c>
      <c r="AT40" s="9">
        <v>1147.492</v>
      </c>
      <c r="AU40" s="9">
        <v>1089.8333333333333</v>
      </c>
      <c r="AV40" s="9">
        <v>77.404160852846445</v>
      </c>
      <c r="AW40" s="9">
        <v>7.1023851524251214</v>
      </c>
      <c r="AX40" s="9">
        <v>42068.37</v>
      </c>
      <c r="AY40" s="9">
        <v>43277.83</v>
      </c>
      <c r="AZ40" s="9">
        <v>45557.01</v>
      </c>
      <c r="BA40" s="9">
        <v>43634.403333333343</v>
      </c>
      <c r="BB40" s="9">
        <v>1771.443103498764</v>
      </c>
      <c r="BC40" s="9">
        <v>4.0597394903427428</v>
      </c>
      <c r="BD40" s="9">
        <v>129.405</v>
      </c>
      <c r="BE40" s="9">
        <v>166.696</v>
      </c>
      <c r="BF40" s="9">
        <v>137.435</v>
      </c>
      <c r="BG40" s="9">
        <v>144.512</v>
      </c>
      <c r="BH40" s="9">
        <v>19.626961481594609</v>
      </c>
      <c r="BI40" s="9">
        <v>13.581544426479883</v>
      </c>
      <c r="BJ40" s="9">
        <v>791.83699999999999</v>
      </c>
      <c r="BK40" s="9">
        <v>902.01400000000001</v>
      </c>
      <c r="BL40" s="9">
        <v>774.15800000000002</v>
      </c>
      <c r="BM40" s="9">
        <v>822.66966666666667</v>
      </c>
      <c r="BN40" s="9">
        <v>69.280438684619583</v>
      </c>
      <c r="BO40" s="9">
        <v>8.4214164556879147</v>
      </c>
      <c r="BP40" s="9">
        <v>123282.08100000001</v>
      </c>
      <c r="BQ40" s="9">
        <v>110357.226</v>
      </c>
      <c r="BR40" s="9">
        <v>120071.48</v>
      </c>
      <c r="BS40" s="9">
        <v>117903.59566666668</v>
      </c>
      <c r="BT40" s="9">
        <v>6729.6181953206224</v>
      </c>
      <c r="BU40" s="9">
        <v>5.7077294015242641</v>
      </c>
      <c r="BV40" s="9">
        <v>2685.1489999999999</v>
      </c>
      <c r="BW40" s="9">
        <v>2351.9989999999998</v>
      </c>
      <c r="BX40" s="9">
        <v>2046.299</v>
      </c>
      <c r="BY40" s="9">
        <v>2361.1489999999999</v>
      </c>
      <c r="BZ40" s="9">
        <v>319.52327380020608</v>
      </c>
      <c r="CA40" s="9">
        <v>13.532533262416141</v>
      </c>
      <c r="CB40" s="11">
        <v>33893.08</v>
      </c>
      <c r="CC40" s="11">
        <v>29730.877</v>
      </c>
      <c r="CD40" s="11">
        <v>34717.660000000003</v>
      </c>
      <c r="CE40" s="11">
        <v>32780.538999999997</v>
      </c>
      <c r="CF40" s="11">
        <v>2673.0716001976093</v>
      </c>
      <c r="CG40" s="11">
        <v>8.1544467593946806</v>
      </c>
      <c r="CH40" s="11">
        <v>23260.959999999999</v>
      </c>
      <c r="CI40" s="11">
        <v>24228.824000000001</v>
      </c>
      <c r="CJ40" s="11">
        <v>23958.741000000002</v>
      </c>
      <c r="CK40" s="11">
        <v>23816.174999999999</v>
      </c>
      <c r="CL40" s="11">
        <v>499.43365814790752</v>
      </c>
      <c r="CM40" s="11">
        <v>2.0970355573382693</v>
      </c>
      <c r="CN40" s="9">
        <v>9165.4179999999997</v>
      </c>
      <c r="CO40" s="9">
        <v>10867.18</v>
      </c>
      <c r="CP40" s="9">
        <v>9212.6200000000008</v>
      </c>
      <c r="CQ40" s="9">
        <v>9748.4060000000009</v>
      </c>
      <c r="CR40" s="9">
        <v>969.17410949116891</v>
      </c>
      <c r="CS40" s="9">
        <v>9.9418726455501432</v>
      </c>
      <c r="CT40" s="9">
        <v>13314.91</v>
      </c>
      <c r="CU40" s="9">
        <v>11574.37</v>
      </c>
      <c r="CV40" s="9">
        <v>11693.33</v>
      </c>
      <c r="CW40" s="9">
        <v>12194.203333333333</v>
      </c>
      <c r="CX40" s="9">
        <v>972.38132691518331</v>
      </c>
      <c r="CY40" s="9">
        <v>7.9741275451520544</v>
      </c>
      <c r="CZ40" s="9">
        <v>966.98699999999997</v>
      </c>
      <c r="DA40" s="9">
        <v>950.00599999999997</v>
      </c>
      <c r="DB40" s="9">
        <v>895.34699999999998</v>
      </c>
      <c r="DC40" s="9">
        <v>937.44666666666672</v>
      </c>
      <c r="DD40" s="9">
        <v>37.43494410752249</v>
      </c>
      <c r="DE40" s="9">
        <v>3.9932878785128212</v>
      </c>
      <c r="DF40" s="9">
        <v>4483.348</v>
      </c>
      <c r="DG40" s="9">
        <v>3423.183</v>
      </c>
      <c r="DH40" s="9">
        <v>4342.7979999999998</v>
      </c>
      <c r="DI40" s="9">
        <v>4083.1096666666667</v>
      </c>
      <c r="DJ40" s="9">
        <v>575.81766181520663</v>
      </c>
      <c r="DK40" s="9">
        <v>14.102429491816407</v>
      </c>
      <c r="DL40" s="9">
        <v>1336.29</v>
      </c>
      <c r="DM40" s="9">
        <v>1529.8150000000001</v>
      </c>
      <c r="DN40" s="9">
        <v>1353.317</v>
      </c>
      <c r="DO40" s="9">
        <v>1406.4740000000002</v>
      </c>
      <c r="DP40" s="9">
        <v>107.15517436409689</v>
      </c>
      <c r="DQ40" s="9">
        <v>7.6187099344955458</v>
      </c>
      <c r="DR40" s="9">
        <v>439.57499999999999</v>
      </c>
      <c r="DS40" s="9">
        <v>435.065</v>
      </c>
      <c r="DT40" s="9">
        <v>424.15</v>
      </c>
      <c r="DU40" s="9">
        <v>432.93</v>
      </c>
      <c r="DV40" s="9">
        <v>7.9310355565966368</v>
      </c>
      <c r="DW40" s="9">
        <v>1.8319440917923535</v>
      </c>
      <c r="DX40" s="9">
        <v>43434.061000000002</v>
      </c>
      <c r="DY40" s="9">
        <v>58939.402999999998</v>
      </c>
      <c r="DZ40" s="9">
        <v>64089.309000000001</v>
      </c>
      <c r="EA40" s="9">
        <v>55487.591000000008</v>
      </c>
      <c r="EB40" s="9">
        <v>10751.561377208569</v>
      </c>
      <c r="EC40" s="9">
        <v>19.376514971083473</v>
      </c>
      <c r="ED40" s="9">
        <v>385.78399999999999</v>
      </c>
      <c r="EE40" s="9">
        <v>349.59399999999999</v>
      </c>
      <c r="EF40" s="9">
        <v>354.76100000000002</v>
      </c>
      <c r="EG40" s="9">
        <v>363.37966666666665</v>
      </c>
      <c r="EH40" s="9">
        <v>19.573964502198653</v>
      </c>
      <c r="EI40" s="9">
        <v>5.386642759005591</v>
      </c>
      <c r="EJ40" s="9">
        <v>317.23899999999998</v>
      </c>
      <c r="EK40" s="9">
        <v>322.101</v>
      </c>
      <c r="EL40" s="9">
        <v>403.52699999999999</v>
      </c>
      <c r="EM40" s="9">
        <v>347.6223333333333</v>
      </c>
      <c r="EN40" s="9">
        <v>48.4758556121838</v>
      </c>
      <c r="EO40" s="9">
        <v>13.944977340020484</v>
      </c>
      <c r="EP40" s="9">
        <v>2775.63</v>
      </c>
      <c r="EQ40" s="9">
        <v>2608.1979999999999</v>
      </c>
      <c r="ER40" s="9">
        <v>3520.64</v>
      </c>
      <c r="ES40" s="9">
        <v>2968.1559999999995</v>
      </c>
      <c r="ET40" s="9">
        <v>485.73377105982843</v>
      </c>
      <c r="EU40" s="9">
        <v>16.364832948801496</v>
      </c>
      <c r="EV40" s="9">
        <v>224.77600000000001</v>
      </c>
      <c r="EW40" s="9">
        <v>174.095</v>
      </c>
      <c r="EX40" s="9">
        <v>257.24099999999999</v>
      </c>
      <c r="EY40" s="9">
        <v>218.70399999999998</v>
      </c>
      <c r="EZ40" s="9">
        <v>41.904250583920408</v>
      </c>
      <c r="FA40" s="9">
        <v>19.160257966896086</v>
      </c>
      <c r="FB40" s="9">
        <v>32.936</v>
      </c>
      <c r="FC40" s="9">
        <v>33.911999999999999</v>
      </c>
      <c r="FD40" s="9">
        <v>35.356000000000002</v>
      </c>
      <c r="FE40" s="9">
        <v>34.068000000000005</v>
      </c>
      <c r="FF40" s="9">
        <v>1.2175187883560574</v>
      </c>
      <c r="FG40" s="9">
        <v>3.57379003274644</v>
      </c>
    </row>
    <row r="41" spans="1:163" x14ac:dyDescent="0.2">
      <c r="A41" s="2">
        <v>975</v>
      </c>
      <c r="B41" s="9">
        <v>109309.682</v>
      </c>
      <c r="C41" s="9">
        <v>135814.30600000001</v>
      </c>
      <c r="E41" s="9">
        <v>122561.99400000001</v>
      </c>
      <c r="F41" s="9">
        <v>18741.599363199744</v>
      </c>
      <c r="G41" s="9">
        <v>15.29152615059424</v>
      </c>
      <c r="H41" s="9">
        <v>587.15099999999995</v>
      </c>
      <c r="I41" s="9">
        <v>601.12</v>
      </c>
      <c r="J41" s="9">
        <v>517.77499999999998</v>
      </c>
      <c r="K41" s="9">
        <v>568.6819999999999</v>
      </c>
      <c r="L41" s="9">
        <v>44.636590674019899</v>
      </c>
      <c r="M41" s="9">
        <v>7.8491302123189941</v>
      </c>
      <c r="N41" s="9">
        <v>13570.359</v>
      </c>
      <c r="O41" s="9">
        <v>13719.681</v>
      </c>
      <c r="P41" s="9">
        <v>13868.07</v>
      </c>
      <c r="Q41" s="9">
        <v>13719.37</v>
      </c>
      <c r="R41" s="9">
        <v>148.85574366143854</v>
      </c>
      <c r="S41" s="9">
        <v>1.0850042214871276</v>
      </c>
      <c r="T41" s="9">
        <v>552.39700000000005</v>
      </c>
      <c r="U41" s="9">
        <v>574.62599999999998</v>
      </c>
      <c r="V41" s="9">
        <v>767.14700000000005</v>
      </c>
      <c r="W41" s="9">
        <v>631.39</v>
      </c>
      <c r="X41" s="9">
        <v>118.09320216252954</v>
      </c>
      <c r="Y41" s="9">
        <v>18.703685861754153</v>
      </c>
      <c r="Z41" s="9">
        <v>953.58600000000001</v>
      </c>
      <c r="AA41" s="9">
        <v>1170.6600000000001</v>
      </c>
      <c r="AB41" s="9">
        <v>1110.8399999999999</v>
      </c>
      <c r="AC41" s="9">
        <v>1078.3620000000001</v>
      </c>
      <c r="AD41" s="9">
        <v>112.12223567160979</v>
      </c>
      <c r="AE41" s="9">
        <v>10.397457966027158</v>
      </c>
      <c r="AF41" s="9">
        <v>6293.56</v>
      </c>
      <c r="AG41" s="9">
        <v>7808.65</v>
      </c>
      <c r="AH41" s="9">
        <v>5279.2</v>
      </c>
      <c r="AI41" s="9">
        <v>6460.47</v>
      </c>
      <c r="AJ41" s="9">
        <v>1272.958576191701</v>
      </c>
      <c r="AK41" s="9">
        <v>19.703807558764318</v>
      </c>
      <c r="AL41" s="9">
        <v>10495.474</v>
      </c>
      <c r="AM41" s="9">
        <v>11696.094999999999</v>
      </c>
      <c r="AN41" s="9">
        <v>11351.304</v>
      </c>
      <c r="AO41" s="9">
        <v>11180.957666666667</v>
      </c>
      <c r="AP41" s="9">
        <v>618.17157923211971</v>
      </c>
      <c r="AQ41" s="9">
        <v>5.5287891937472358</v>
      </c>
      <c r="AR41" s="9">
        <v>329.50799999999998</v>
      </c>
      <c r="AS41" s="9">
        <v>326.04000000000002</v>
      </c>
      <c r="AT41" s="9">
        <v>231.03299999999999</v>
      </c>
      <c r="AU41" s="9">
        <v>295.52699999999999</v>
      </c>
      <c r="AV41" s="9">
        <v>55.880352387936796</v>
      </c>
      <c r="AW41" s="9">
        <v>18.908713040749848</v>
      </c>
      <c r="AX41" s="9">
        <v>31696.62</v>
      </c>
      <c r="AY41" s="9">
        <v>44917.93</v>
      </c>
      <c r="AZ41" s="9">
        <v>44861.73</v>
      </c>
      <c r="BA41" s="9">
        <v>40492.093333333331</v>
      </c>
      <c r="BB41" s="9">
        <v>7617.1551761818237</v>
      </c>
      <c r="BC41" s="9">
        <v>18.811463051507236</v>
      </c>
      <c r="BD41" s="9">
        <v>61.863</v>
      </c>
      <c r="BE41" s="9">
        <v>70.302999999999997</v>
      </c>
      <c r="BF41" s="9">
        <v>83.475999999999999</v>
      </c>
      <c r="BG41" s="9">
        <v>71.88066666666667</v>
      </c>
      <c r="BH41" s="9">
        <v>10.89253029985842</v>
      </c>
      <c r="BI41" s="9">
        <v>15.153630044043023</v>
      </c>
      <c r="BJ41" s="9">
        <v>586.33500000000004</v>
      </c>
      <c r="BK41" s="9">
        <v>584.16499999999996</v>
      </c>
      <c r="BL41" s="9">
        <v>536.05200000000002</v>
      </c>
      <c r="BM41" s="9">
        <v>568.85066666666671</v>
      </c>
      <c r="BN41" s="9">
        <v>28.425193514439485</v>
      </c>
      <c r="BO41" s="9">
        <v>4.9969517801577945</v>
      </c>
      <c r="BP41" s="9">
        <v>68330.122000000003</v>
      </c>
      <c r="BQ41" s="9">
        <v>74109.270999999993</v>
      </c>
      <c r="BR41" s="9">
        <v>54256.195</v>
      </c>
      <c r="BS41" s="9">
        <v>65565.195999999996</v>
      </c>
      <c r="BT41" s="9">
        <v>10211.256950275607</v>
      </c>
      <c r="BU41" s="9">
        <v>15.574203347574233</v>
      </c>
      <c r="BV41" s="9">
        <v>1296.3599999999999</v>
      </c>
      <c r="BW41" s="9">
        <v>1502.287</v>
      </c>
      <c r="BX41" s="9">
        <v>1615.0719999999999</v>
      </c>
      <c r="BY41" s="9">
        <v>1471.2396666666666</v>
      </c>
      <c r="BZ41" s="9">
        <v>161.60843856783387</v>
      </c>
      <c r="CA41" s="9">
        <v>10.984507978498442</v>
      </c>
      <c r="CB41" s="11">
        <v>16726.266</v>
      </c>
      <c r="CC41" s="11">
        <v>15971.67</v>
      </c>
      <c r="CD41" s="11">
        <v>21283.01</v>
      </c>
      <c r="CE41" s="11">
        <v>17993.648666666664</v>
      </c>
      <c r="CF41" s="11">
        <v>2873.5478535645375</v>
      </c>
      <c r="CG41" s="11">
        <v>15.969789711898738</v>
      </c>
      <c r="CH41" s="11">
        <v>9252.6029999999992</v>
      </c>
      <c r="CI41" s="11">
        <v>9908.4660000000003</v>
      </c>
      <c r="CJ41" s="11">
        <v>10459.511</v>
      </c>
      <c r="CK41" s="11">
        <v>9873.5266666666666</v>
      </c>
      <c r="CL41" s="11">
        <v>604.21212986527678</v>
      </c>
      <c r="CM41" s="11">
        <v>6.1195168683254355</v>
      </c>
      <c r="CN41" s="9">
        <v>3831.8270000000002</v>
      </c>
      <c r="CO41" s="9">
        <v>3330.277</v>
      </c>
      <c r="CP41" s="9">
        <v>3567.83</v>
      </c>
      <c r="CQ41" s="9">
        <v>3576.644666666667</v>
      </c>
      <c r="CR41" s="9">
        <v>250.89116043881137</v>
      </c>
      <c r="CS41" s="9">
        <v>7.0147074652689749</v>
      </c>
      <c r="CT41" s="9">
        <v>4980.1109999999999</v>
      </c>
      <c r="CU41" s="9">
        <v>4357.76</v>
      </c>
      <c r="CV41" s="9">
        <v>4589.1000000000004</v>
      </c>
      <c r="CW41" s="9">
        <v>4642.3236666666662</v>
      </c>
      <c r="CX41" s="9">
        <v>314.57075646082109</v>
      </c>
      <c r="CY41" s="9">
        <v>6.7761487360206569</v>
      </c>
      <c r="CZ41" s="9">
        <v>559.33100000000002</v>
      </c>
      <c r="DA41" s="9">
        <v>655.39200000000005</v>
      </c>
      <c r="DB41" s="9">
        <v>657.22900000000004</v>
      </c>
      <c r="DC41" s="9">
        <v>623.98400000000004</v>
      </c>
      <c r="DD41" s="9">
        <v>55.998673636078216</v>
      </c>
      <c r="DE41" s="9">
        <v>8.9743765282568493</v>
      </c>
      <c r="DF41" s="9">
        <v>1810.711</v>
      </c>
      <c r="DG41" s="9">
        <v>1568.13</v>
      </c>
      <c r="DH41" s="9">
        <v>1407.952</v>
      </c>
      <c r="DI41" s="9">
        <v>1595.5976666666668</v>
      </c>
      <c r="DJ41" s="9">
        <v>202.77957874089049</v>
      </c>
      <c r="DK41" s="9">
        <v>12.708691105353237</v>
      </c>
      <c r="DL41" s="9">
        <v>809.21799999999996</v>
      </c>
      <c r="DM41" s="9">
        <v>808.024</v>
      </c>
      <c r="DN41" s="9">
        <v>643.20399999999995</v>
      </c>
      <c r="DO41" s="9">
        <v>753.48199999999997</v>
      </c>
      <c r="DP41" s="9">
        <v>95.505415406667595</v>
      </c>
      <c r="DQ41" s="9">
        <v>12.675208619007169</v>
      </c>
      <c r="DR41" s="9">
        <v>397.97699999999998</v>
      </c>
      <c r="DS41" s="9">
        <v>542.66</v>
      </c>
      <c r="DT41" s="9">
        <v>413.721</v>
      </c>
      <c r="DU41" s="9">
        <v>451.45266666666663</v>
      </c>
      <c r="DV41" s="9">
        <v>79.379163666124441</v>
      </c>
      <c r="DW41" s="9">
        <v>17.583053446605206</v>
      </c>
      <c r="DX41" s="9">
        <v>110228.88</v>
      </c>
      <c r="DY41" s="9">
        <v>124277.754</v>
      </c>
      <c r="DZ41" s="9">
        <v>133836.77499999999</v>
      </c>
      <c r="EA41" s="9">
        <v>122781.13633333333</v>
      </c>
      <c r="EB41" s="9">
        <v>11874.892627425739</v>
      </c>
      <c r="EC41" s="9">
        <v>9.6715936845437689</v>
      </c>
      <c r="ED41" s="9">
        <v>262.26100000000002</v>
      </c>
      <c r="EE41" s="9">
        <v>285.32100000000003</v>
      </c>
      <c r="EF41" s="9">
        <v>232.249</v>
      </c>
      <c r="EG41" s="9">
        <v>259.94366666666673</v>
      </c>
      <c r="EH41" s="9">
        <v>26.611779747572957</v>
      </c>
      <c r="EI41" s="9">
        <v>10.237518031819567</v>
      </c>
      <c r="EJ41" s="9">
        <v>499.46600000000001</v>
      </c>
      <c r="EK41" s="9">
        <v>423.62599999999998</v>
      </c>
      <c r="EL41" s="9">
        <v>344.41899999999998</v>
      </c>
      <c r="EM41" s="9">
        <v>422.50366666666667</v>
      </c>
      <c r="EN41" s="9">
        <v>77.529592907052759</v>
      </c>
      <c r="EO41" s="9">
        <v>18.350040253785433</v>
      </c>
      <c r="EP41" s="9">
        <v>1594.74</v>
      </c>
      <c r="EQ41" s="9">
        <v>1952.4</v>
      </c>
      <c r="ER41" s="9">
        <v>2065.62</v>
      </c>
      <c r="ES41" s="9">
        <v>1870.92</v>
      </c>
      <c r="ET41" s="9">
        <v>245.78697361739864</v>
      </c>
      <c r="EU41" s="9">
        <v>13.137225194952142</v>
      </c>
      <c r="EV41" s="9">
        <v>394.57600000000002</v>
      </c>
      <c r="EW41" s="9">
        <v>584.07100000000003</v>
      </c>
      <c r="EX41" s="9">
        <v>509.93700000000001</v>
      </c>
      <c r="EY41" s="9">
        <v>496.19466666666671</v>
      </c>
      <c r="EZ41" s="9">
        <v>95.492028726660564</v>
      </c>
      <c r="FA41" s="9">
        <v>19.244872051559177</v>
      </c>
      <c r="FB41" s="9">
        <v>1456.52</v>
      </c>
      <c r="FC41" s="9">
        <v>1731.54</v>
      </c>
      <c r="FD41" s="9">
        <v>1506.31</v>
      </c>
      <c r="FE41" s="9">
        <v>1564.79</v>
      </c>
      <c r="FF41" s="9">
        <v>146.53986795408269</v>
      </c>
      <c r="FG41" s="9">
        <v>9.3648264594023924</v>
      </c>
    </row>
    <row r="42" spans="1:163" x14ac:dyDescent="0.2">
      <c r="A42" s="2">
        <v>1067</v>
      </c>
      <c r="B42" s="9">
        <v>85160.392999999996</v>
      </c>
      <c r="C42" s="9">
        <v>82508.212</v>
      </c>
      <c r="D42" s="9">
        <v>73930.891000000003</v>
      </c>
      <c r="E42" s="9">
        <v>80533.165333333323</v>
      </c>
      <c r="F42" s="9">
        <v>5869.5004722407421</v>
      </c>
      <c r="G42" s="9">
        <v>7.2883022143068663</v>
      </c>
      <c r="H42" s="9">
        <v>171.11600000000001</v>
      </c>
      <c r="I42" s="9">
        <v>183.60400000000001</v>
      </c>
      <c r="J42" s="9">
        <v>159.631</v>
      </c>
      <c r="K42" s="9">
        <v>171.45033333333333</v>
      </c>
      <c r="L42" s="9">
        <v>11.989996510980871</v>
      </c>
      <c r="M42" s="9">
        <v>6.9932768737579227</v>
      </c>
      <c r="N42" s="9">
        <v>169845.734</v>
      </c>
      <c r="O42" s="9">
        <v>166662.60999999999</v>
      </c>
      <c r="P42" s="9">
        <v>164543.209</v>
      </c>
      <c r="Q42" s="9">
        <v>167017.18433333331</v>
      </c>
      <c r="R42" s="9">
        <v>2668.9857740910352</v>
      </c>
      <c r="S42" s="9">
        <v>1.5980306366345314</v>
      </c>
      <c r="T42" s="9">
        <v>1313.568</v>
      </c>
      <c r="U42" s="9">
        <v>1339.8869999999999</v>
      </c>
      <c r="V42" s="9">
        <v>1210.097</v>
      </c>
      <c r="W42" s="9">
        <v>1287.8506666666665</v>
      </c>
      <c r="X42" s="9">
        <v>68.610472599548032</v>
      </c>
      <c r="Y42" s="9">
        <v>5.3275177297638061</v>
      </c>
      <c r="Z42" s="9">
        <v>3683.29</v>
      </c>
      <c r="AA42" s="9">
        <v>2774.7440000000001</v>
      </c>
      <c r="AB42" s="9">
        <v>3031.1970000000001</v>
      </c>
      <c r="AC42" s="9">
        <v>3163.0769999999998</v>
      </c>
      <c r="AD42" s="9">
        <v>468.41030019524521</v>
      </c>
      <c r="AE42" s="9">
        <v>14.808691037089684</v>
      </c>
      <c r="AF42" s="9">
        <v>92956.84</v>
      </c>
      <c r="AG42" s="9">
        <v>121221.537</v>
      </c>
      <c r="AH42" s="9">
        <v>129681.287</v>
      </c>
      <c r="AI42" s="9">
        <v>114619.88799999999</v>
      </c>
      <c r="AJ42" s="9">
        <v>19231.68164782667</v>
      </c>
      <c r="AK42" s="9">
        <v>16.778660303547557</v>
      </c>
      <c r="AL42" s="9">
        <v>29876.95</v>
      </c>
      <c r="AM42" s="9">
        <v>22996.482</v>
      </c>
      <c r="AN42" s="9">
        <v>29224.821</v>
      </c>
      <c r="AO42" s="9">
        <v>27366.084333333332</v>
      </c>
      <c r="AP42" s="9">
        <v>3798.2083239027747</v>
      </c>
      <c r="AQ42" s="9">
        <v>13.879253888274972</v>
      </c>
      <c r="AR42" s="9">
        <v>2962.3850000000002</v>
      </c>
      <c r="AS42" s="9">
        <v>2717.355</v>
      </c>
      <c r="AT42" s="9">
        <v>2739.34</v>
      </c>
      <c r="AU42" s="9">
        <v>2806.36</v>
      </c>
      <c r="AV42" s="9">
        <v>135.56801069942725</v>
      </c>
      <c r="AW42" s="9">
        <v>4.830741982476491</v>
      </c>
      <c r="AX42" s="9">
        <v>28753.18</v>
      </c>
      <c r="AY42" s="9">
        <v>31009.81</v>
      </c>
      <c r="AZ42" s="9">
        <v>29979.23</v>
      </c>
      <c r="BA42" s="9">
        <v>29914.073333333334</v>
      </c>
      <c r="BB42" s="9">
        <v>1129.7250916189012</v>
      </c>
      <c r="BC42" s="9">
        <v>3.7765672331893541</v>
      </c>
      <c r="BD42" s="9">
        <v>71.171000000000006</v>
      </c>
      <c r="BE42" s="9">
        <v>70.322999999999993</v>
      </c>
      <c r="BF42" s="9">
        <v>77.16</v>
      </c>
      <c r="BG42" s="9">
        <v>72.884666666666661</v>
      </c>
      <c r="BH42" s="9">
        <v>3.726745541800959</v>
      </c>
      <c r="BI42" s="9">
        <v>5.1132092828866051</v>
      </c>
      <c r="BJ42" s="9">
        <v>1181.3</v>
      </c>
      <c r="BK42" s="9">
        <v>1298.0640000000001</v>
      </c>
      <c r="BL42" s="9">
        <v>1266.1980000000001</v>
      </c>
      <c r="BM42" s="9">
        <v>1248.5206666666666</v>
      </c>
      <c r="BN42" s="9">
        <v>60.355811727896935</v>
      </c>
      <c r="BO42" s="9">
        <v>4.8341860362661411</v>
      </c>
      <c r="BP42" s="9">
        <v>64160.1</v>
      </c>
      <c r="BQ42" s="9">
        <v>63925.24</v>
      </c>
      <c r="BR42" s="9">
        <v>44412.088000000003</v>
      </c>
      <c r="BS42" s="9">
        <v>57499.142666666674</v>
      </c>
      <c r="BT42" s="9">
        <v>11334.330138616053</v>
      </c>
      <c r="BU42" s="9">
        <v>19.712172413288478</v>
      </c>
      <c r="BV42" s="9">
        <v>918.23199999999997</v>
      </c>
      <c r="BW42" s="9">
        <v>1273.92</v>
      </c>
      <c r="BX42" s="9">
        <v>1110.9079999999999</v>
      </c>
      <c r="BY42" s="9">
        <v>1101.02</v>
      </c>
      <c r="BZ42" s="9">
        <v>178.05004280819512</v>
      </c>
      <c r="CA42" s="9">
        <v>16.171372255562581</v>
      </c>
      <c r="CB42" s="11">
        <v>8625.1</v>
      </c>
      <c r="CC42" s="11">
        <v>6549.8329999999996</v>
      </c>
      <c r="CD42" s="11">
        <v>7736.7190000000001</v>
      </c>
      <c r="CE42" s="11">
        <v>7637.217333333334</v>
      </c>
      <c r="CF42" s="11">
        <v>1041.2054151675889</v>
      </c>
      <c r="CG42" s="11">
        <v>13.6333087003188</v>
      </c>
      <c r="CH42" s="11">
        <v>7861.6390000000001</v>
      </c>
      <c r="CI42" s="11">
        <v>7107.4120000000003</v>
      </c>
      <c r="CJ42" s="11">
        <v>7222.143</v>
      </c>
      <c r="CK42" s="11">
        <v>7397.0646666666662</v>
      </c>
      <c r="CL42" s="11">
        <v>406.40224406901757</v>
      </c>
      <c r="CM42" s="11">
        <v>5.4941015440947112</v>
      </c>
      <c r="CN42" s="9">
        <v>2864.54</v>
      </c>
      <c r="CO42" s="9">
        <v>2352.8240000000001</v>
      </c>
      <c r="CP42" s="9">
        <v>3072.4079999999999</v>
      </c>
      <c r="CQ42" s="9">
        <v>2763.257333333333</v>
      </c>
      <c r="CR42" s="9">
        <v>370.3294711325787</v>
      </c>
      <c r="CS42" s="9">
        <v>13.401917608804395</v>
      </c>
      <c r="CT42" s="9">
        <v>12253.032999999999</v>
      </c>
      <c r="CU42" s="9">
        <v>17744.669999999998</v>
      </c>
      <c r="CV42" s="9">
        <v>13511.837</v>
      </c>
      <c r="CW42" s="9">
        <v>14503.179999999998</v>
      </c>
      <c r="CX42" s="9">
        <v>2876.9063145467644</v>
      </c>
      <c r="CY42" s="9">
        <v>19.836382879801288</v>
      </c>
      <c r="CZ42" s="9">
        <v>1899.627</v>
      </c>
      <c r="DA42" s="9">
        <v>1500.817</v>
      </c>
      <c r="DB42" s="9">
        <v>1463.134</v>
      </c>
      <c r="DC42" s="9">
        <v>1621.1926666666666</v>
      </c>
      <c r="DD42" s="9">
        <v>241.86620393584153</v>
      </c>
      <c r="DE42" s="9">
        <v>14.919028990745591</v>
      </c>
      <c r="DF42" s="9">
        <v>1467.117</v>
      </c>
      <c r="DG42" s="9">
        <v>1497.4649999999999</v>
      </c>
      <c r="DH42" s="9">
        <v>1343.6959999999999</v>
      </c>
      <c r="DI42" s="9">
        <v>1436.0926666666667</v>
      </c>
      <c r="DJ42" s="9">
        <v>81.443896544390213</v>
      </c>
      <c r="DK42" s="9">
        <v>5.6712145695605214</v>
      </c>
      <c r="DL42" s="9">
        <v>938.09</v>
      </c>
      <c r="DM42" s="9">
        <v>904.25699999999995</v>
      </c>
      <c r="DN42" s="9">
        <v>687.17399999999998</v>
      </c>
      <c r="DO42" s="9">
        <v>843.17366666666658</v>
      </c>
      <c r="DP42" s="9">
        <v>136.15465461133999</v>
      </c>
      <c r="DQ42" s="9">
        <v>16.147877951359963</v>
      </c>
      <c r="DR42" s="9">
        <v>285.53899999999999</v>
      </c>
      <c r="DS42" s="9">
        <v>343.32</v>
      </c>
      <c r="DT42" s="9">
        <v>396.86599999999999</v>
      </c>
      <c r="DU42" s="9">
        <v>341.9083333333333</v>
      </c>
      <c r="DV42" s="9">
        <v>55.676923714707733</v>
      </c>
      <c r="DW42" s="9">
        <v>16.284166920385406</v>
      </c>
      <c r="DX42" s="9">
        <v>100303.44899999999</v>
      </c>
      <c r="DY42" s="9">
        <v>99572.441999999995</v>
      </c>
      <c r="DZ42" s="9">
        <v>86707.875</v>
      </c>
      <c r="EA42" s="9">
        <v>95527.922000000006</v>
      </c>
      <c r="EB42" s="9">
        <v>7647.1245981851871</v>
      </c>
      <c r="EC42" s="9">
        <v>8.0051197996175265</v>
      </c>
      <c r="ED42" s="9">
        <v>196.71899999999999</v>
      </c>
      <c r="EE42" s="9">
        <v>269.16500000000002</v>
      </c>
      <c r="EF42" s="9">
        <v>205.762</v>
      </c>
      <c r="EG42" s="9">
        <v>223.88199999999998</v>
      </c>
      <c r="EH42" s="9">
        <v>39.476024736541184</v>
      </c>
      <c r="EI42" s="9">
        <v>17.632513885234715</v>
      </c>
      <c r="EJ42" s="9">
        <v>512.61199999999997</v>
      </c>
      <c r="EK42" s="9">
        <v>521.79300000000001</v>
      </c>
      <c r="EL42" s="9">
        <v>539.88300000000004</v>
      </c>
      <c r="EM42" s="9">
        <v>524.76266666666663</v>
      </c>
      <c r="EN42" s="9">
        <v>13.87591619797894</v>
      </c>
      <c r="EO42" s="9">
        <v>2.6442270152562188</v>
      </c>
      <c r="EP42" s="9">
        <v>5705.5</v>
      </c>
      <c r="EQ42" s="9">
        <v>4670.7510000000002</v>
      </c>
      <c r="ER42" s="9">
        <v>5487.6440000000002</v>
      </c>
      <c r="ES42" s="9">
        <v>5287.9650000000001</v>
      </c>
      <c r="ET42" s="9">
        <v>545.50907465504179</v>
      </c>
      <c r="EU42" s="9">
        <v>10.316049267630209</v>
      </c>
      <c r="EV42" s="9">
        <v>4214.84</v>
      </c>
      <c r="EW42" s="9">
        <v>4294.79</v>
      </c>
      <c r="EX42" s="9">
        <v>4467.1099999999997</v>
      </c>
      <c r="EY42" s="9">
        <v>4325.5800000000008</v>
      </c>
      <c r="EZ42" s="9">
        <v>128.92267566258442</v>
      </c>
      <c r="FA42" s="9">
        <v>2.9804714203085925</v>
      </c>
      <c r="FB42" s="9">
        <v>3274.02</v>
      </c>
      <c r="FC42" s="9">
        <v>3423.91</v>
      </c>
      <c r="FD42" s="9">
        <v>3096.53</v>
      </c>
      <c r="FE42" s="9">
        <v>3264.82</v>
      </c>
      <c r="FF42" s="9">
        <v>163.88378839897479</v>
      </c>
      <c r="FG42" s="9">
        <v>5.0196883258181089</v>
      </c>
    </row>
    <row r="43" spans="1:163" x14ac:dyDescent="0.2">
      <c r="A43" s="2">
        <v>1073</v>
      </c>
      <c r="B43" s="9">
        <v>101438.753</v>
      </c>
      <c r="C43" s="9">
        <v>109075.769</v>
      </c>
      <c r="E43" s="9">
        <v>105257.261</v>
      </c>
      <c r="F43" s="9">
        <v>5400.1858016301649</v>
      </c>
      <c r="G43" s="9">
        <v>5.1304639227028384</v>
      </c>
      <c r="H43" s="9">
        <v>148.16399999999999</v>
      </c>
      <c r="I43" s="9">
        <v>138.22800000000001</v>
      </c>
      <c r="J43" s="9">
        <v>175.45500000000001</v>
      </c>
      <c r="K43" s="9">
        <v>153.94899999999998</v>
      </c>
      <c r="L43" s="9">
        <v>19.275944879564481</v>
      </c>
      <c r="M43" s="9">
        <v>12.520993887303252</v>
      </c>
      <c r="N43" s="9">
        <v>17038.474999999999</v>
      </c>
      <c r="O43" s="9">
        <v>15500.593999999999</v>
      </c>
      <c r="P43" s="9">
        <v>19903.740000000002</v>
      </c>
      <c r="Q43" s="9">
        <v>17480.936333333331</v>
      </c>
      <c r="R43" s="9">
        <v>2234.6706016660446</v>
      </c>
      <c r="S43" s="9">
        <v>12.783472000895557</v>
      </c>
      <c r="T43" s="9">
        <v>200.41499999999999</v>
      </c>
      <c r="U43" s="9">
        <v>222.649</v>
      </c>
      <c r="V43" s="9">
        <v>204.75800000000001</v>
      </c>
      <c r="W43" s="9">
        <v>209.274</v>
      </c>
      <c r="X43" s="9">
        <v>11.784879337523996</v>
      </c>
      <c r="Y43" s="9">
        <v>5.6313155659680589</v>
      </c>
      <c r="Z43" s="9">
        <v>619.10699999999997</v>
      </c>
      <c r="AA43" s="9">
        <v>630.84900000000005</v>
      </c>
      <c r="AB43" s="9">
        <v>585.80399999999997</v>
      </c>
      <c r="AC43" s="9">
        <v>611.92000000000007</v>
      </c>
      <c r="AD43" s="9">
        <v>23.366701371823996</v>
      </c>
      <c r="AE43" s="9">
        <v>3.818587621228918</v>
      </c>
      <c r="AF43" s="9">
        <v>32559.58</v>
      </c>
      <c r="AG43" s="9">
        <v>26928.34</v>
      </c>
      <c r="AH43" s="9">
        <v>29672.720000000001</v>
      </c>
      <c r="AI43" s="9">
        <v>29720.213333333333</v>
      </c>
      <c r="AJ43" s="9">
        <v>2815.9203996088631</v>
      </c>
      <c r="AK43" s="9">
        <v>9.4747650968258981</v>
      </c>
      <c r="AL43" s="9">
        <v>4720.16</v>
      </c>
      <c r="AM43" s="9">
        <v>3721.598</v>
      </c>
      <c r="AN43" s="9">
        <v>3738.6550000000002</v>
      </c>
      <c r="AO43" s="9">
        <v>4060.137666666667</v>
      </c>
      <c r="AP43" s="9">
        <v>571.6597289352602</v>
      </c>
      <c r="AQ43" s="9">
        <v>14.079811471136328</v>
      </c>
      <c r="AR43" s="9">
        <v>258.69799999999998</v>
      </c>
      <c r="AS43" s="9">
        <v>204.274</v>
      </c>
      <c r="AT43" s="9">
        <v>193.45400000000001</v>
      </c>
      <c r="AU43" s="9">
        <v>218.80866666666665</v>
      </c>
      <c r="AV43" s="9">
        <v>34.966230642340406</v>
      </c>
      <c r="AW43" s="9">
        <v>15.980276821305253</v>
      </c>
      <c r="AX43" s="9">
        <v>8414.2430000000004</v>
      </c>
      <c r="AY43" s="9">
        <v>11658.32</v>
      </c>
      <c r="AZ43" s="9">
        <v>9082.73</v>
      </c>
      <c r="BA43" s="9">
        <v>9718.4310000000005</v>
      </c>
      <c r="BB43" s="9">
        <v>1712.9202306391783</v>
      </c>
      <c r="BC43" s="9">
        <v>17.62548121851334</v>
      </c>
      <c r="BD43" s="9">
        <v>20.09</v>
      </c>
      <c r="BE43" s="9">
        <v>29.276</v>
      </c>
      <c r="BF43" s="9">
        <v>26.114999999999998</v>
      </c>
      <c r="BG43" s="9">
        <v>25.16033333333333</v>
      </c>
      <c r="BH43" s="9">
        <v>4.666818009450715</v>
      </c>
      <c r="BI43" s="9">
        <v>18.548315507680275</v>
      </c>
      <c r="BJ43" s="9">
        <v>614.11400000000003</v>
      </c>
      <c r="BK43" s="9">
        <v>735.79700000000003</v>
      </c>
      <c r="BL43" s="9">
        <v>594.21400000000006</v>
      </c>
      <c r="BM43" s="9">
        <v>648.04166666666663</v>
      </c>
      <c r="BN43" s="9">
        <v>76.646926855114884</v>
      </c>
      <c r="BO43" s="9">
        <v>11.827468941829599</v>
      </c>
      <c r="BP43" s="9">
        <v>58792.627</v>
      </c>
      <c r="BQ43" s="9">
        <v>52407.705999999998</v>
      </c>
      <c r="BR43" s="9">
        <v>73897.663</v>
      </c>
      <c r="BS43" s="9">
        <v>61699.331999999995</v>
      </c>
      <c r="BT43" s="9">
        <v>11035.907911596189</v>
      </c>
      <c r="BU43" s="9">
        <v>17.88659221074904</v>
      </c>
      <c r="BV43" s="9">
        <v>718.47199999999998</v>
      </c>
      <c r="BW43" s="9">
        <v>751.38099999999997</v>
      </c>
      <c r="BX43" s="9">
        <v>681.56200000000001</v>
      </c>
      <c r="BY43" s="9">
        <v>717.13833333333332</v>
      </c>
      <c r="BZ43" s="9">
        <v>34.928601322316531</v>
      </c>
      <c r="CA43" s="9">
        <v>4.8705528206761413</v>
      </c>
      <c r="CB43" s="11">
        <v>9000.49</v>
      </c>
      <c r="CC43" s="11">
        <v>10192.040000000001</v>
      </c>
      <c r="CD43" s="11">
        <v>9593.15</v>
      </c>
      <c r="CE43" s="11">
        <v>9595.2266666666674</v>
      </c>
      <c r="CF43" s="11">
        <v>595.77771444837879</v>
      </c>
      <c r="CG43" s="11">
        <v>6.2091051639048871</v>
      </c>
      <c r="CH43" s="11">
        <v>9014.2549999999992</v>
      </c>
      <c r="CI43" s="11">
        <v>10328.434999999999</v>
      </c>
      <c r="CJ43" s="11">
        <v>9353.6290000000008</v>
      </c>
      <c r="CK43" s="11">
        <v>9565.4396666666671</v>
      </c>
      <c r="CL43" s="11">
        <v>682.21337350225929</v>
      </c>
      <c r="CM43" s="11">
        <v>7.1320649889164454</v>
      </c>
      <c r="CN43" s="9">
        <v>3439.69</v>
      </c>
      <c r="CO43" s="9">
        <v>3823.6909999999998</v>
      </c>
      <c r="CP43" s="9">
        <v>3641.9009999999998</v>
      </c>
      <c r="CQ43" s="9">
        <v>3635.0939999999996</v>
      </c>
      <c r="CR43" s="9">
        <v>192.09097697965916</v>
      </c>
      <c r="CS43" s="9">
        <v>5.2843468966595957</v>
      </c>
      <c r="CT43" s="9">
        <v>3767.46</v>
      </c>
      <c r="CU43" s="9">
        <v>3767.46</v>
      </c>
      <c r="CV43" s="9">
        <v>2974.3009999999999</v>
      </c>
      <c r="CW43" s="9">
        <v>3503.0736666666667</v>
      </c>
      <c r="CX43" s="9">
        <v>457.93056216017698</v>
      </c>
      <c r="CY43" s="9">
        <v>13.072250421610992</v>
      </c>
      <c r="CZ43" s="9">
        <v>1598.4190000000001</v>
      </c>
      <c r="DA43" s="9">
        <v>1164.7070000000001</v>
      </c>
      <c r="DB43" s="9">
        <v>1456.9690000000001</v>
      </c>
      <c r="DC43" s="9">
        <v>1406.6983333333335</v>
      </c>
      <c r="DD43" s="9">
        <v>221.18291001190372</v>
      </c>
      <c r="DE43" s="9">
        <v>15.723549589184865</v>
      </c>
      <c r="DF43" s="9">
        <v>768.49900000000002</v>
      </c>
      <c r="DG43" s="9">
        <v>734.94200000000001</v>
      </c>
      <c r="DH43" s="9">
        <v>727.26900000000001</v>
      </c>
      <c r="DI43" s="9">
        <v>743.57</v>
      </c>
      <c r="DJ43" s="9">
        <v>21.927380440900833</v>
      </c>
      <c r="DK43" s="9">
        <v>2.948932910270833</v>
      </c>
      <c r="DL43" s="9">
        <v>504.00299999999999</v>
      </c>
      <c r="DM43" s="9">
        <v>525.69799999999998</v>
      </c>
      <c r="DN43" s="9">
        <v>423.95</v>
      </c>
      <c r="DO43" s="9">
        <v>484.55033333333336</v>
      </c>
      <c r="DP43" s="9">
        <v>53.590750660289622</v>
      </c>
      <c r="DQ43" s="9">
        <v>11.059893466923549</v>
      </c>
      <c r="DR43" s="9">
        <v>181.83799999999999</v>
      </c>
      <c r="DS43" s="9">
        <v>212.572</v>
      </c>
      <c r="DT43" s="9">
        <v>228.309</v>
      </c>
      <c r="DU43" s="9">
        <v>207.57299999999998</v>
      </c>
      <c r="DV43" s="9">
        <v>23.635375203283743</v>
      </c>
      <c r="DW43" s="9">
        <v>11.386536400824648</v>
      </c>
      <c r="DX43" s="9">
        <v>76707.281000000003</v>
      </c>
      <c r="DY43" s="9">
        <v>94471.793999999994</v>
      </c>
      <c r="DZ43" s="9">
        <v>103645.401</v>
      </c>
      <c r="EA43" s="9">
        <v>91608.15866666667</v>
      </c>
      <c r="EB43" s="9">
        <v>13695.469425154126</v>
      </c>
      <c r="EC43" s="9">
        <v>14.950054257708246</v>
      </c>
      <c r="ED43" s="9">
        <v>147.322</v>
      </c>
      <c r="EE43" s="9">
        <v>150.00200000000001</v>
      </c>
      <c r="EF43" s="9">
        <v>164.80099999999999</v>
      </c>
      <c r="EG43" s="9">
        <v>154.04166666666666</v>
      </c>
      <c r="EH43" s="9">
        <v>9.413715543468113</v>
      </c>
      <c r="EI43" s="9">
        <v>6.1111488515887133</v>
      </c>
      <c r="EJ43" s="9">
        <v>219.50200000000001</v>
      </c>
      <c r="EK43" s="9">
        <v>193.614</v>
      </c>
      <c r="EL43" s="9">
        <v>190.58600000000001</v>
      </c>
      <c r="EM43" s="9">
        <v>201.23400000000001</v>
      </c>
      <c r="EN43" s="9">
        <v>15.892830584889527</v>
      </c>
      <c r="EO43" s="9">
        <v>7.8976865663305045</v>
      </c>
      <c r="EP43" s="9">
        <v>1663.97</v>
      </c>
      <c r="EQ43" s="9">
        <v>2294.33</v>
      </c>
      <c r="ER43" s="9">
        <v>2335.8200000000002</v>
      </c>
      <c r="ES43" s="9">
        <v>2098.0400000000004</v>
      </c>
      <c r="ET43" s="9">
        <v>376.48762091202707</v>
      </c>
      <c r="EU43" s="9">
        <v>17.944730363197412</v>
      </c>
      <c r="EV43" s="9">
        <v>1408.74</v>
      </c>
      <c r="EW43" s="9">
        <v>1879.33</v>
      </c>
      <c r="EX43" s="9">
        <v>2036.33</v>
      </c>
      <c r="EY43" s="9">
        <v>1774.8</v>
      </c>
      <c r="EZ43" s="9">
        <v>326.59178296460482</v>
      </c>
      <c r="FA43" s="9">
        <v>18.401610489328647</v>
      </c>
      <c r="FB43" s="9">
        <v>654.25199999999995</v>
      </c>
      <c r="FC43" s="9">
        <v>785.12599999999998</v>
      </c>
      <c r="FD43" s="9">
        <v>748.05799999999999</v>
      </c>
      <c r="FE43" s="9">
        <v>729.14533333333327</v>
      </c>
      <c r="FF43" s="9">
        <v>67.455672032330497</v>
      </c>
      <c r="FG43" s="9">
        <v>9.2513342606134081</v>
      </c>
    </row>
    <row r="44" spans="1:163" x14ac:dyDescent="0.2">
      <c r="A44" s="2">
        <v>1263</v>
      </c>
      <c r="B44" s="9">
        <v>280873.90100000001</v>
      </c>
      <c r="C44" s="9">
        <v>240941.277</v>
      </c>
      <c r="D44" s="9">
        <v>230095.853</v>
      </c>
      <c r="E44" s="9">
        <v>250637.01033333331</v>
      </c>
      <c r="F44" s="9">
        <v>26741.502824746211</v>
      </c>
      <c r="G44" s="9">
        <v>10.6694150194265</v>
      </c>
      <c r="H44" s="9">
        <v>619.43499999999995</v>
      </c>
      <c r="I44" s="9">
        <v>540.38199999999995</v>
      </c>
      <c r="J44" s="9">
        <v>503.72399999999999</v>
      </c>
      <c r="K44" s="9">
        <v>554.51366666666661</v>
      </c>
      <c r="L44" s="9">
        <v>59.135749613354278</v>
      </c>
      <c r="M44" s="9">
        <v>10.664435011824947</v>
      </c>
      <c r="N44" s="9">
        <v>7994.14</v>
      </c>
      <c r="O44" s="9">
        <v>6154.48</v>
      </c>
      <c r="P44" s="9">
        <v>6138.51</v>
      </c>
      <c r="Q44" s="9">
        <v>6762.3766666666661</v>
      </c>
      <c r="R44" s="9">
        <v>1066.7682232956481</v>
      </c>
      <c r="S44" s="9">
        <v>15.775048860469393</v>
      </c>
      <c r="T44" s="9">
        <v>1672.982</v>
      </c>
      <c r="U44" s="9">
        <v>1668.768</v>
      </c>
      <c r="V44" s="9">
        <v>1649.6389999999999</v>
      </c>
      <c r="W44" s="9">
        <v>1663.7963333333335</v>
      </c>
      <c r="X44" s="9">
        <v>12.440338192080418</v>
      </c>
      <c r="Y44" s="9">
        <v>0.74770799423249223</v>
      </c>
      <c r="Z44" s="9">
        <v>4224.9790000000003</v>
      </c>
      <c r="AA44" s="9">
        <v>4252.01</v>
      </c>
      <c r="AB44" s="9">
        <v>3964.21</v>
      </c>
      <c r="AC44" s="9">
        <v>4147.0663333333332</v>
      </c>
      <c r="AD44" s="9">
        <v>158.93394137292816</v>
      </c>
      <c r="AE44" s="9">
        <v>3.8324427100537859</v>
      </c>
      <c r="AF44" s="9">
        <v>23811.48</v>
      </c>
      <c r="AG44" s="9">
        <v>22150.46</v>
      </c>
      <c r="AH44" s="9">
        <v>22972.36</v>
      </c>
      <c r="AI44" s="9">
        <v>22978.100000000002</v>
      </c>
      <c r="AJ44" s="9">
        <v>830.52487668943445</v>
      </c>
      <c r="AK44" s="9">
        <v>3.6144192804863513</v>
      </c>
      <c r="AL44" s="9">
        <v>14322.21</v>
      </c>
      <c r="AM44" s="9">
        <v>17714.804</v>
      </c>
      <c r="AN44" s="9">
        <v>16975.335999999999</v>
      </c>
      <c r="AO44" s="9">
        <v>16337.449999999999</v>
      </c>
      <c r="AP44" s="9">
        <v>1783.9835828717712</v>
      </c>
      <c r="AQ44" s="9">
        <v>10.919596282600843</v>
      </c>
      <c r="AR44" s="9">
        <v>1586.6379999999999</v>
      </c>
      <c r="AS44" s="9">
        <v>1541.211</v>
      </c>
      <c r="AT44" s="9">
        <v>1162.7380000000001</v>
      </c>
      <c r="AU44" s="9">
        <v>1430.1956666666667</v>
      </c>
      <c r="AV44" s="9">
        <v>232.73612885912868</v>
      </c>
      <c r="AW44" s="9">
        <v>16.273027130725609</v>
      </c>
      <c r="AX44" s="9">
        <v>34414.269999999997</v>
      </c>
      <c r="AY44" s="9">
        <v>38735.89</v>
      </c>
      <c r="AZ44" s="9">
        <v>35530.53</v>
      </c>
      <c r="BA44" s="9">
        <v>36226.896666666667</v>
      </c>
      <c r="BB44" s="9">
        <v>2243.3891229417468</v>
      </c>
      <c r="BC44" s="9">
        <v>6.1926064039759412</v>
      </c>
      <c r="BD44" s="9">
        <v>47.676000000000002</v>
      </c>
      <c r="BE44" s="9">
        <v>64.02</v>
      </c>
      <c r="BF44" s="9">
        <v>46.853999999999999</v>
      </c>
      <c r="BG44" s="9">
        <v>52.85</v>
      </c>
      <c r="BH44" s="9">
        <v>9.682230941265491</v>
      </c>
      <c r="BI44" s="9">
        <v>18.320209917247855</v>
      </c>
      <c r="BJ44" s="9">
        <v>157.108</v>
      </c>
      <c r="BK44" s="9">
        <v>157.393</v>
      </c>
      <c r="BL44" s="9">
        <v>180.04900000000001</v>
      </c>
      <c r="BM44" s="9">
        <v>164.85</v>
      </c>
      <c r="BN44" s="9">
        <v>13.163491444142016</v>
      </c>
      <c r="BO44" s="9">
        <v>7.9851328141595488</v>
      </c>
      <c r="BP44" s="9">
        <v>75378.126000000004</v>
      </c>
      <c r="BQ44" s="9">
        <v>78665.34</v>
      </c>
      <c r="BR44" s="9">
        <v>88273.48</v>
      </c>
      <c r="BS44" s="9">
        <v>80772.315333333332</v>
      </c>
      <c r="BT44" s="9">
        <v>6700.8990059383295</v>
      </c>
      <c r="BU44" s="9">
        <v>8.2960343259752829</v>
      </c>
      <c r="BV44" s="9">
        <v>790.12</v>
      </c>
      <c r="BW44" s="9">
        <v>916.38800000000003</v>
      </c>
      <c r="BX44" s="9">
        <v>981.23199999999997</v>
      </c>
      <c r="BY44" s="9">
        <v>895.9133333333333</v>
      </c>
      <c r="BZ44" s="9">
        <v>97.187232275301113</v>
      </c>
      <c r="CA44" s="9">
        <v>10.847838586541233</v>
      </c>
      <c r="CB44" s="11">
        <v>10331.151</v>
      </c>
      <c r="CC44" s="11">
        <v>10506.643</v>
      </c>
      <c r="CD44" s="11">
        <v>10722.357</v>
      </c>
      <c r="CE44" s="11">
        <v>10520.050333333334</v>
      </c>
      <c r="CF44" s="11">
        <v>195.94731702509571</v>
      </c>
      <c r="CG44" s="11">
        <v>1.8626081702691695</v>
      </c>
      <c r="CH44" s="11">
        <v>12020.13</v>
      </c>
      <c r="CI44" s="11">
        <v>12833.896000000001</v>
      </c>
      <c r="CJ44" s="11">
        <v>13286.786</v>
      </c>
      <c r="CK44" s="11">
        <v>12713.603999999999</v>
      </c>
      <c r="CL44" s="11">
        <v>641.8387488551939</v>
      </c>
      <c r="CM44" s="11">
        <v>5.0484406219919533</v>
      </c>
      <c r="CN44" s="9">
        <v>3824.71</v>
      </c>
      <c r="CO44" s="9">
        <v>4372.3609999999999</v>
      </c>
      <c r="CP44" s="9">
        <v>4108.799</v>
      </c>
      <c r="CQ44" s="9">
        <v>4101.956666666666</v>
      </c>
      <c r="CR44" s="9">
        <v>273.88960840881367</v>
      </c>
      <c r="CS44" s="9">
        <v>6.6770478253584757</v>
      </c>
      <c r="CT44" s="9">
        <v>5726.5079999999998</v>
      </c>
      <c r="CU44" s="9">
        <v>6065.79</v>
      </c>
      <c r="CV44" s="9">
        <v>6246.7529999999997</v>
      </c>
      <c r="CW44" s="9">
        <v>6013.0169999999998</v>
      </c>
      <c r="CX44" s="9">
        <v>264.10690478099957</v>
      </c>
      <c r="CY44" s="9">
        <v>4.3922527540001894</v>
      </c>
      <c r="CZ44" s="9">
        <v>2726.413</v>
      </c>
      <c r="DA44" s="9">
        <v>2755.6010000000001</v>
      </c>
      <c r="DB44" s="9">
        <v>2056.4299999999998</v>
      </c>
      <c r="DC44" s="9">
        <v>2512.8146666666667</v>
      </c>
      <c r="DD44" s="9">
        <v>395.51006031747596</v>
      </c>
      <c r="DE44" s="9">
        <v>15.73972269280541</v>
      </c>
      <c r="DF44" s="9">
        <v>2066.0540000000001</v>
      </c>
      <c r="DG44" s="9">
        <v>2639.7539999999999</v>
      </c>
      <c r="DH44" s="9">
        <v>2382.0720000000001</v>
      </c>
      <c r="DI44" s="9">
        <v>2362.6266666666666</v>
      </c>
      <c r="DJ44" s="9">
        <v>287.34389369070169</v>
      </c>
      <c r="DK44" s="9">
        <v>12.162052420076314</v>
      </c>
      <c r="DL44" s="9">
        <v>1289.653</v>
      </c>
      <c r="DM44" s="9">
        <v>1457.2619999999999</v>
      </c>
      <c r="DN44" s="9">
        <v>1590.394</v>
      </c>
      <c r="DO44" s="9">
        <v>1445.7696666666668</v>
      </c>
      <c r="DP44" s="9">
        <v>150.69951082977451</v>
      </c>
      <c r="DQ44" s="9">
        <v>10.423479915526505</v>
      </c>
      <c r="DR44" s="9">
        <v>1110.9549999999999</v>
      </c>
      <c r="DS44" s="9">
        <v>1339.25</v>
      </c>
      <c r="DT44" s="9">
        <v>1509.0909999999999</v>
      </c>
      <c r="DU44" s="9">
        <v>1319.7653333333333</v>
      </c>
      <c r="DV44" s="9">
        <v>199.78190058244269</v>
      </c>
      <c r="DW44" s="9">
        <v>15.137683612120137</v>
      </c>
      <c r="DX44" s="9">
        <v>129492.008</v>
      </c>
      <c r="DY44" s="9">
        <v>119793.90700000001</v>
      </c>
      <c r="DZ44" s="9">
        <v>139611.016</v>
      </c>
      <c r="EA44" s="9">
        <v>129632.31033333333</v>
      </c>
      <c r="EB44" s="9">
        <v>9909.2994625263145</v>
      </c>
      <c r="EC44" s="9">
        <v>7.6441586492177649</v>
      </c>
      <c r="ED44" s="9">
        <v>209.274</v>
      </c>
      <c r="EE44" s="9">
        <v>252.536</v>
      </c>
      <c r="EF44" s="9">
        <v>238.53200000000001</v>
      </c>
      <c r="EG44" s="9">
        <v>233.44733333333332</v>
      </c>
      <c r="EH44" s="9">
        <v>22.074658260850459</v>
      </c>
      <c r="EI44" s="9">
        <v>9.4559479200949514</v>
      </c>
      <c r="EJ44" s="9">
        <v>456.76799999999997</v>
      </c>
      <c r="EK44" s="9">
        <v>588.10799999999995</v>
      </c>
      <c r="EL44" s="9">
        <v>558.03200000000004</v>
      </c>
      <c r="EM44" s="9">
        <v>534.3026666666666</v>
      </c>
      <c r="EN44" s="9">
        <v>68.810317869730724</v>
      </c>
      <c r="EO44" s="9">
        <v>12.878527876159593</v>
      </c>
      <c r="EP44" s="9">
        <v>5196.4089999999997</v>
      </c>
      <c r="EQ44" s="9">
        <v>5212.7460000000001</v>
      </c>
      <c r="ER44" s="9">
        <v>6211.06</v>
      </c>
      <c r="ES44" s="9">
        <v>5540.0716666666667</v>
      </c>
      <c r="ET44" s="9">
        <v>581.15035231369654</v>
      </c>
      <c r="EU44" s="9">
        <v>10.489942861395534</v>
      </c>
      <c r="EV44" s="9">
        <v>11209.95</v>
      </c>
      <c r="EW44" s="9">
        <v>9612.39</v>
      </c>
      <c r="EX44" s="9">
        <v>10909.51</v>
      </c>
      <c r="EY44" s="9">
        <v>10577.283333333333</v>
      </c>
      <c r="EZ44" s="9">
        <v>849.01731839423303</v>
      </c>
      <c r="FA44" s="9">
        <v>8.026799430801228</v>
      </c>
      <c r="FB44" s="9">
        <v>4002.74</v>
      </c>
      <c r="FC44" s="9">
        <v>4563.5200000000004</v>
      </c>
      <c r="FD44" s="9">
        <v>3284.71</v>
      </c>
      <c r="FE44" s="9">
        <v>3950.3233333333337</v>
      </c>
      <c r="FF44" s="9">
        <v>641.01434011520325</v>
      </c>
      <c r="FG44" s="9">
        <v>16.226882865669303</v>
      </c>
    </row>
    <row r="45" spans="1:163" x14ac:dyDescent="0.2">
      <c r="A45" s="2">
        <v>1000</v>
      </c>
      <c r="B45" s="9">
        <v>379981.212</v>
      </c>
      <c r="C45" s="9">
        <v>359573.20600000001</v>
      </c>
      <c r="E45" s="9">
        <v>369777.20900000003</v>
      </c>
      <c r="F45" s="9">
        <v>14430.639433095745</v>
      </c>
      <c r="G45" s="9">
        <v>3.90252267632204</v>
      </c>
      <c r="H45" s="9">
        <v>211.202</v>
      </c>
      <c r="I45" s="9">
        <v>261.94</v>
      </c>
      <c r="J45" s="9">
        <v>281.798</v>
      </c>
      <c r="K45" s="9">
        <v>251.64666666666668</v>
      </c>
      <c r="L45" s="9">
        <v>36.406226628604578</v>
      </c>
      <c r="M45" s="9">
        <v>14.467200027262264</v>
      </c>
      <c r="N45" s="9">
        <v>20329.083999999999</v>
      </c>
      <c r="O45" s="9">
        <v>24686.39</v>
      </c>
      <c r="P45" s="9">
        <v>27322.495999999999</v>
      </c>
      <c r="Q45" s="9">
        <v>24112.656666666666</v>
      </c>
      <c r="R45" s="9">
        <v>3531.8310129123151</v>
      </c>
      <c r="S45" s="9">
        <v>14.647208151869545</v>
      </c>
      <c r="T45" s="9">
        <v>444.76600000000002</v>
      </c>
      <c r="U45" s="9">
        <v>419.02</v>
      </c>
      <c r="V45" s="9">
        <v>471.24400000000003</v>
      </c>
      <c r="W45" s="9">
        <v>445.01000000000005</v>
      </c>
      <c r="X45" s="9">
        <v>26.112854995193484</v>
      </c>
      <c r="Y45" s="9">
        <v>5.8679254387976627</v>
      </c>
      <c r="Z45" s="9">
        <v>1374.1690000000001</v>
      </c>
      <c r="AA45" s="9">
        <v>1114.3119999999999</v>
      </c>
      <c r="AB45" s="9">
        <v>1075.8209999999999</v>
      </c>
      <c r="AC45" s="9">
        <v>1188.1006666666665</v>
      </c>
      <c r="AD45" s="9">
        <v>162.28511260227674</v>
      </c>
      <c r="AE45" s="9">
        <v>13.65920558378135</v>
      </c>
      <c r="AF45" s="9">
        <v>78372.12</v>
      </c>
      <c r="AG45" s="9">
        <v>82298</v>
      </c>
      <c r="AH45" s="9">
        <v>73107.199999999997</v>
      </c>
      <c r="AI45" s="9">
        <v>77925.773333333331</v>
      </c>
      <c r="AJ45" s="9">
        <v>4611.6287979555927</v>
      </c>
      <c r="AK45" s="9">
        <v>5.9179763006380508</v>
      </c>
      <c r="AL45" s="9">
        <v>6639.37</v>
      </c>
      <c r="AM45" s="9">
        <v>5167.5789999999997</v>
      </c>
      <c r="AN45" s="9">
        <v>5280.2650000000003</v>
      </c>
      <c r="AO45" s="9">
        <v>5695.7380000000003</v>
      </c>
      <c r="AP45" s="9">
        <v>819.14928262008755</v>
      </c>
      <c r="AQ45" s="9">
        <v>14.381793590577507</v>
      </c>
      <c r="AR45" s="9">
        <v>639.50900000000001</v>
      </c>
      <c r="AS45" s="9">
        <v>718.08100000000002</v>
      </c>
      <c r="AT45" s="9">
        <v>717.40499999999997</v>
      </c>
      <c r="AU45" s="9">
        <v>691.66499999999996</v>
      </c>
      <c r="AV45" s="9">
        <v>45.169685586685226</v>
      </c>
      <c r="AW45" s="9">
        <v>6.5305726886115716</v>
      </c>
      <c r="AX45" s="9">
        <v>10033.138000000001</v>
      </c>
      <c r="AY45" s="9">
        <v>10064.585999999999</v>
      </c>
      <c r="AZ45" s="9">
        <v>10751.13</v>
      </c>
      <c r="BA45" s="9">
        <v>10282.951333333333</v>
      </c>
      <c r="BB45" s="9">
        <v>405.75940176086232</v>
      </c>
      <c r="BC45" s="9">
        <v>3.9459430333541308</v>
      </c>
      <c r="BD45" s="9">
        <v>31.431000000000001</v>
      </c>
      <c r="BE45" s="9">
        <v>36.640999999999998</v>
      </c>
      <c r="BF45" s="9">
        <v>39.994999999999997</v>
      </c>
      <c r="BG45" s="9">
        <v>36.022333333333336</v>
      </c>
      <c r="BH45" s="9">
        <v>4.3153893605714559</v>
      </c>
      <c r="BI45" s="9">
        <v>11.979760779622241</v>
      </c>
      <c r="BJ45" s="9">
        <v>508.25900000000001</v>
      </c>
      <c r="BK45" s="9">
        <v>431.62099999999998</v>
      </c>
      <c r="BL45" s="9">
        <v>573.60699999999997</v>
      </c>
      <c r="BM45" s="9">
        <v>504.49566666666669</v>
      </c>
      <c r="BN45" s="9">
        <v>71.067770876349371</v>
      </c>
      <c r="BO45" s="9">
        <v>14.08689421376253</v>
      </c>
      <c r="BP45" s="9">
        <v>47954.542999999998</v>
      </c>
      <c r="BQ45" s="9">
        <v>38627.798000000003</v>
      </c>
      <c r="BR45" s="9">
        <v>54567.91</v>
      </c>
      <c r="BS45" s="9">
        <v>47050.083666666666</v>
      </c>
      <c r="BT45" s="9">
        <v>8008.4535122192456</v>
      </c>
      <c r="BU45" s="9">
        <v>17.021124912245273</v>
      </c>
      <c r="BV45" s="9">
        <v>665.73800000000006</v>
      </c>
      <c r="BW45" s="9">
        <v>636.40499999999997</v>
      </c>
      <c r="BX45" s="9">
        <v>772.34</v>
      </c>
      <c r="BY45" s="9">
        <v>691.49433333333343</v>
      </c>
      <c r="BZ45" s="9">
        <v>71.534065915012391</v>
      </c>
      <c r="CA45" s="9">
        <v>10.344852078567872</v>
      </c>
      <c r="CB45" s="11">
        <v>18956.63</v>
      </c>
      <c r="CC45" s="11">
        <v>14540.79</v>
      </c>
      <c r="CD45" s="11">
        <v>13995.19</v>
      </c>
      <c r="CE45" s="11">
        <v>15830.87</v>
      </c>
      <c r="CF45" s="11">
        <v>2720.6987196674486</v>
      </c>
      <c r="CG45" s="11">
        <v>17.186034119839583</v>
      </c>
      <c r="CH45" s="11">
        <v>7439.12</v>
      </c>
      <c r="CI45" s="11">
        <v>8719.2070000000003</v>
      </c>
      <c r="CJ45" s="11">
        <v>9704.08</v>
      </c>
      <c r="CK45" s="11">
        <v>8620.8023333333331</v>
      </c>
      <c r="CL45" s="11">
        <v>1135.6819797885103</v>
      </c>
      <c r="CM45" s="11">
        <v>13.173738775998425</v>
      </c>
      <c r="CN45" s="9">
        <v>3071.59</v>
      </c>
      <c r="CO45" s="9">
        <v>3332.6370000000002</v>
      </c>
      <c r="CP45" s="9">
        <v>3313.8009999999999</v>
      </c>
      <c r="CQ45" s="9">
        <v>3239.3426666666669</v>
      </c>
      <c r="CR45" s="9">
        <v>145.58302306358843</v>
      </c>
      <c r="CS45" s="9">
        <v>4.4942149702672722</v>
      </c>
      <c r="CT45" s="9">
        <v>2139.61</v>
      </c>
      <c r="CU45" s="9">
        <v>1820.89</v>
      </c>
      <c r="CV45" s="9">
        <v>1873.135</v>
      </c>
      <c r="CW45" s="9">
        <v>1944.5450000000001</v>
      </c>
      <c r="CX45" s="9">
        <v>170.93902619062743</v>
      </c>
      <c r="CY45" s="9">
        <v>8.7906953138460384</v>
      </c>
      <c r="CZ45" s="9">
        <v>227.76</v>
      </c>
      <c r="DA45" s="9">
        <v>242.857</v>
      </c>
      <c r="DB45" s="9">
        <v>267.25900000000001</v>
      </c>
      <c r="DC45" s="9">
        <v>245.95866666666666</v>
      </c>
      <c r="DD45" s="9">
        <v>19.931332176584029</v>
      </c>
      <c r="DE45" s="9">
        <v>8.1035291200353559</v>
      </c>
      <c r="DF45" s="9">
        <v>449.56599999999997</v>
      </c>
      <c r="DG45" s="9">
        <v>539.995</v>
      </c>
      <c r="DH45" s="9">
        <v>614.31799999999998</v>
      </c>
      <c r="DI45" s="9">
        <v>534.62633333333326</v>
      </c>
      <c r="DJ45" s="9">
        <v>82.507104617319513</v>
      </c>
      <c r="DK45" s="9">
        <v>15.432667542374368</v>
      </c>
      <c r="DL45" s="9">
        <v>125.378</v>
      </c>
      <c r="DM45" s="9">
        <v>115.807</v>
      </c>
      <c r="DN45" s="9">
        <v>133.51900000000001</v>
      </c>
      <c r="DO45" s="9">
        <v>124.90133333333334</v>
      </c>
      <c r="DP45" s="9">
        <v>8.8656158462530605</v>
      </c>
      <c r="DQ45" s="9">
        <v>7.0980954403366869</v>
      </c>
      <c r="DR45" s="9">
        <v>76.89</v>
      </c>
      <c r="DS45" s="9">
        <v>82.233999999999995</v>
      </c>
      <c r="DT45" s="9">
        <v>81.674000000000007</v>
      </c>
      <c r="DU45" s="9">
        <v>80.266000000000005</v>
      </c>
      <c r="DV45" s="9">
        <v>2.9370788208694698</v>
      </c>
      <c r="DW45" s="9">
        <v>3.6591817467787973</v>
      </c>
      <c r="DX45" s="9">
        <v>48850.411</v>
      </c>
      <c r="DY45" s="9">
        <v>47186.271999999997</v>
      </c>
      <c r="DZ45" s="9">
        <v>61827.89</v>
      </c>
      <c r="EA45" s="9">
        <v>52621.524333333327</v>
      </c>
      <c r="EB45" s="9">
        <v>8016.2470174087921</v>
      </c>
      <c r="EC45" s="9">
        <v>15.23377955877813</v>
      </c>
      <c r="ED45" s="9">
        <v>58.15</v>
      </c>
      <c r="EE45" s="9">
        <v>63.65</v>
      </c>
      <c r="EF45" s="9">
        <v>69.120999999999995</v>
      </c>
      <c r="EG45" s="9">
        <v>63.640333333333331</v>
      </c>
      <c r="EH45" s="9">
        <v>5.4855063880496315</v>
      </c>
      <c r="EI45" s="9">
        <v>8.6195437715855743</v>
      </c>
      <c r="EJ45" s="9">
        <v>284.488</v>
      </c>
      <c r="EK45" s="9">
        <v>286.50299999999999</v>
      </c>
      <c r="EL45" s="9">
        <v>262.06200000000001</v>
      </c>
      <c r="EM45" s="9">
        <v>277.68433333333331</v>
      </c>
      <c r="EN45" s="9">
        <v>13.566798824090119</v>
      </c>
      <c r="EO45" s="9">
        <v>4.8856911231662759</v>
      </c>
      <c r="EP45" s="9">
        <v>1299.77</v>
      </c>
      <c r="EQ45" s="9">
        <v>1572.41</v>
      </c>
      <c r="ER45" s="9">
        <v>1479.94</v>
      </c>
      <c r="ES45" s="9">
        <v>1450.7066666666669</v>
      </c>
      <c r="ET45" s="9">
        <v>138.65094025405435</v>
      </c>
      <c r="EU45" s="9">
        <v>9.55747591431677</v>
      </c>
      <c r="EV45" s="9">
        <v>406.54899999999998</v>
      </c>
      <c r="EW45" s="9">
        <v>389.30900000000003</v>
      </c>
      <c r="EX45" s="9">
        <v>382.39699999999999</v>
      </c>
      <c r="EY45" s="9">
        <v>392.75166666666661</v>
      </c>
      <c r="EZ45" s="9">
        <v>12.438598849280936</v>
      </c>
      <c r="FA45" s="9">
        <v>3.1670391000116962</v>
      </c>
      <c r="FB45" s="9">
        <v>221.92</v>
      </c>
      <c r="FC45" s="9">
        <v>212.56100000000001</v>
      </c>
      <c r="FD45" s="9">
        <v>181.44800000000001</v>
      </c>
      <c r="FE45" s="9">
        <v>205.30966666666666</v>
      </c>
      <c r="FF45" s="9">
        <v>21.188017187394696</v>
      </c>
      <c r="FG45" s="9">
        <v>10.320029023180284</v>
      </c>
    </row>
    <row r="46" spans="1:163" x14ac:dyDescent="0.2">
      <c r="A46" s="2">
        <v>1164</v>
      </c>
      <c r="B46" s="9">
        <v>336553.39399999997</v>
      </c>
      <c r="C46" s="9">
        <v>264206.12400000001</v>
      </c>
      <c r="D46" s="9">
        <v>249265.71299999999</v>
      </c>
      <c r="E46" s="9">
        <v>283341.74366666662</v>
      </c>
      <c r="F46" s="9">
        <v>46684.191849168164</v>
      </c>
      <c r="G46" s="9">
        <v>16.476284519547928</v>
      </c>
      <c r="H46" s="9">
        <v>493.36799999999999</v>
      </c>
      <c r="I46" s="9">
        <v>389.35199999999998</v>
      </c>
      <c r="J46" s="9">
        <v>450.73500000000001</v>
      </c>
      <c r="K46" s="9">
        <v>444.48499999999996</v>
      </c>
      <c r="L46" s="9">
        <v>52.288898812271825</v>
      </c>
      <c r="M46" s="9">
        <v>11.76392877426051</v>
      </c>
      <c r="N46" s="9">
        <v>17705.38</v>
      </c>
      <c r="O46" s="9">
        <v>16706.752</v>
      </c>
      <c r="P46" s="9">
        <v>16947.071</v>
      </c>
      <c r="Q46" s="9">
        <v>17119.73433333333</v>
      </c>
      <c r="R46" s="9">
        <v>521.22350350337592</v>
      </c>
      <c r="S46" s="9">
        <v>3.0445770556644507</v>
      </c>
      <c r="T46" s="9">
        <v>2071.482</v>
      </c>
      <c r="U46" s="9">
        <v>2831.0349999999999</v>
      </c>
      <c r="V46" s="9">
        <v>2965.723</v>
      </c>
      <c r="W46" s="9">
        <v>2622.7466666666664</v>
      </c>
      <c r="X46" s="9">
        <v>482.13562808854198</v>
      </c>
      <c r="Y46" s="9">
        <v>18.382851619493383</v>
      </c>
      <c r="Z46" s="9">
        <v>3707.2370000000001</v>
      </c>
      <c r="AA46" s="9">
        <v>3739.45</v>
      </c>
      <c r="AB46" s="9">
        <v>4136.3999999999996</v>
      </c>
      <c r="AC46" s="9">
        <v>3861.029</v>
      </c>
      <c r="AD46" s="9">
        <v>239.02156821717975</v>
      </c>
      <c r="AE46" s="9">
        <v>6.1906183097091407</v>
      </c>
      <c r="AF46" s="9">
        <v>20495.080000000002</v>
      </c>
      <c r="AG46" s="9">
        <v>22600.79</v>
      </c>
      <c r="AH46" s="9">
        <v>26145.48</v>
      </c>
      <c r="AI46" s="9">
        <v>23080.45</v>
      </c>
      <c r="AJ46" s="9">
        <v>2855.5753057308525</v>
      </c>
      <c r="AK46" s="9">
        <v>12.372268763091068</v>
      </c>
      <c r="AL46" s="9">
        <v>14414.356</v>
      </c>
      <c r="AM46" s="9">
        <v>18579.641</v>
      </c>
      <c r="AN46" s="9">
        <v>19074.48</v>
      </c>
      <c r="AO46" s="9">
        <v>17356.159</v>
      </c>
      <c r="AP46" s="9">
        <v>2559.6621021312649</v>
      </c>
      <c r="AQ46" s="9">
        <v>14.747860411576461</v>
      </c>
      <c r="AR46" s="9">
        <v>1588.0260000000001</v>
      </c>
      <c r="AS46" s="9">
        <v>1153.5999999999999</v>
      </c>
      <c r="AT46" s="9">
        <v>1208.4390000000001</v>
      </c>
      <c r="AU46" s="9">
        <v>1316.6883333333335</v>
      </c>
      <c r="AV46" s="9">
        <v>236.57963985586943</v>
      </c>
      <c r="AW46" s="9">
        <v>17.967778240803838</v>
      </c>
      <c r="AX46" s="9">
        <v>31952.720000000001</v>
      </c>
      <c r="AY46" s="9">
        <v>35094.81</v>
      </c>
      <c r="AZ46" s="9">
        <v>32677.95</v>
      </c>
      <c r="BA46" s="9">
        <v>33241.826666666668</v>
      </c>
      <c r="BB46" s="9">
        <v>1645.189977915416</v>
      </c>
      <c r="BC46" s="9">
        <v>4.949156357779624</v>
      </c>
      <c r="BD46" s="9">
        <v>57.625999999999998</v>
      </c>
      <c r="BE46" s="9">
        <v>50.076999999999998</v>
      </c>
      <c r="BF46" s="9">
        <v>50.055</v>
      </c>
      <c r="BG46" s="9">
        <v>52.586000000000006</v>
      </c>
      <c r="BH46" s="9">
        <v>4.3647818960401672</v>
      </c>
      <c r="BI46" s="9">
        <v>8.3002736394480792</v>
      </c>
      <c r="BJ46" s="9">
        <v>189.238</v>
      </c>
      <c r="BK46" s="9">
        <v>242.822</v>
      </c>
      <c r="BL46" s="9">
        <v>219.99299999999999</v>
      </c>
      <c r="BM46" s="9">
        <v>217.351</v>
      </c>
      <c r="BN46" s="9">
        <v>26.889521881208577</v>
      </c>
      <c r="BO46" s="9">
        <v>12.371473736586708</v>
      </c>
      <c r="BP46" s="9">
        <v>69296.902000000002</v>
      </c>
      <c r="BQ46" s="9">
        <v>73892.672000000006</v>
      </c>
      <c r="BR46" s="9">
        <v>62691.752999999997</v>
      </c>
      <c r="BS46" s="9">
        <v>68627.109000000011</v>
      </c>
      <c r="BT46" s="9">
        <v>5630.4185997381273</v>
      </c>
      <c r="BU46" s="9">
        <v>8.2043651288561872</v>
      </c>
      <c r="BV46" s="9">
        <v>861.952</v>
      </c>
      <c r="BW46" s="9">
        <v>871.61800000000005</v>
      </c>
      <c r="BX46" s="9">
        <v>603.16</v>
      </c>
      <c r="BY46" s="9">
        <v>778.91</v>
      </c>
      <c r="BZ46" s="9">
        <v>152.28067757926434</v>
      </c>
      <c r="CA46" s="9">
        <v>19.550484340843528</v>
      </c>
      <c r="CB46" s="11">
        <v>20782.710999999999</v>
      </c>
      <c r="CC46" s="11">
        <v>20917.538</v>
      </c>
      <c r="CD46" s="11">
        <v>23137.037</v>
      </c>
      <c r="CE46" s="11">
        <v>21612.428666666663</v>
      </c>
      <c r="CF46" s="11">
        <v>1322.069403448372</v>
      </c>
      <c r="CG46" s="11">
        <v>6.1171718543942699</v>
      </c>
      <c r="CH46" s="11">
        <v>13886.379000000001</v>
      </c>
      <c r="CI46" s="11">
        <v>16152.341</v>
      </c>
      <c r="CJ46" s="11">
        <v>16781.016</v>
      </c>
      <c r="CK46" s="11">
        <v>15606.578666666668</v>
      </c>
      <c r="CL46" s="11">
        <v>1522.5384178424963</v>
      </c>
      <c r="CM46" s="11">
        <v>9.7557475623687591</v>
      </c>
      <c r="CN46" s="9">
        <v>5138.93</v>
      </c>
      <c r="CO46" s="9">
        <v>5149.41</v>
      </c>
      <c r="CP46" s="9">
        <v>4087.75</v>
      </c>
      <c r="CQ46" s="9">
        <v>4792.03</v>
      </c>
      <c r="CR46" s="9">
        <v>609.94687998218467</v>
      </c>
      <c r="CS46" s="9">
        <v>12.728361049120826</v>
      </c>
      <c r="CT46" s="9">
        <v>3801.22</v>
      </c>
      <c r="CU46" s="9">
        <v>3624.4110000000001</v>
      </c>
      <c r="CV46" s="9">
        <v>3606.7159999999999</v>
      </c>
      <c r="CW46" s="9">
        <v>3677.4490000000001</v>
      </c>
      <c r="CX46" s="9">
        <v>107.55335228155363</v>
      </c>
      <c r="CY46" s="9">
        <v>2.924672844723438</v>
      </c>
      <c r="CZ46" s="9">
        <v>4884.9690000000001</v>
      </c>
      <c r="DA46" s="9">
        <v>5666.5410000000002</v>
      </c>
      <c r="DB46" s="9">
        <v>4690.3630000000003</v>
      </c>
      <c r="DC46" s="9">
        <v>5080.6243333333332</v>
      </c>
      <c r="DD46" s="9">
        <v>516.66394205260087</v>
      </c>
      <c r="DE46" s="9">
        <v>10.169300230738063</v>
      </c>
      <c r="DF46" s="9">
        <v>2488.8009999999999</v>
      </c>
      <c r="DG46" s="9">
        <v>3489.3359999999998</v>
      </c>
      <c r="DH46" s="9">
        <v>3105.8119999999999</v>
      </c>
      <c r="DI46" s="9">
        <v>3027.9830000000002</v>
      </c>
      <c r="DJ46" s="9">
        <v>504.78766475320981</v>
      </c>
      <c r="DK46" s="9">
        <v>16.670756234536647</v>
      </c>
      <c r="DL46" s="9">
        <v>1429.59</v>
      </c>
      <c r="DM46" s="9">
        <v>1343.2429999999999</v>
      </c>
      <c r="DN46" s="9">
        <v>1371.174</v>
      </c>
      <c r="DO46" s="9">
        <v>1381.3356666666666</v>
      </c>
      <c r="DP46" s="9">
        <v>44.061272159724709</v>
      </c>
      <c r="DQ46" s="9">
        <v>3.1897585230713683</v>
      </c>
      <c r="DR46" s="9">
        <v>17.646999999999998</v>
      </c>
      <c r="DS46" s="9">
        <v>17.149000000000001</v>
      </c>
      <c r="DT46" s="9">
        <v>21.824999999999999</v>
      </c>
      <c r="DU46" s="9">
        <v>18.873666666666665</v>
      </c>
      <c r="DV46" s="9">
        <v>2.5680298544474427</v>
      </c>
      <c r="DW46" s="9">
        <v>13.606417342226962</v>
      </c>
      <c r="DX46" s="9">
        <v>154860.33300000001</v>
      </c>
      <c r="DY46" s="9">
        <v>150069.853</v>
      </c>
      <c r="DZ46" s="9">
        <v>145427.56200000001</v>
      </c>
      <c r="EA46" s="9">
        <v>150119.24933333334</v>
      </c>
      <c r="EB46" s="9">
        <v>4716.5795003286403</v>
      </c>
      <c r="EC46" s="9">
        <v>3.141888546122209</v>
      </c>
      <c r="ED46" s="9">
        <v>36.606999999999999</v>
      </c>
      <c r="EE46" s="9">
        <v>42.817</v>
      </c>
      <c r="EF46" s="9">
        <v>38.896999999999998</v>
      </c>
      <c r="EG46" s="9">
        <v>39.440333333333335</v>
      </c>
      <c r="EH46" s="9">
        <v>3.140451135320105</v>
      </c>
      <c r="EI46" s="9">
        <v>7.9625370018511621</v>
      </c>
      <c r="EJ46" s="9">
        <v>685.851</v>
      </c>
      <c r="EK46" s="9">
        <v>827.04700000000003</v>
      </c>
      <c r="EL46" s="9">
        <v>806.78300000000002</v>
      </c>
      <c r="EM46" s="9">
        <v>773.22699999999998</v>
      </c>
      <c r="EN46" s="9">
        <v>76.345146905353474</v>
      </c>
      <c r="EO46" s="9">
        <v>9.8735748887911932</v>
      </c>
      <c r="EP46" s="9">
        <v>5328.71</v>
      </c>
      <c r="EQ46" s="9">
        <v>5441.31</v>
      </c>
      <c r="ER46" s="9">
        <v>5604.8230000000003</v>
      </c>
      <c r="ES46" s="9">
        <v>5458.2809999999999</v>
      </c>
      <c r="ET46" s="9">
        <v>138.83662457363343</v>
      </c>
      <c r="EU46" s="9">
        <v>2.5435961353699716</v>
      </c>
      <c r="EV46" s="9">
        <v>1792.82</v>
      </c>
      <c r="EW46" s="9">
        <v>1318.49</v>
      </c>
      <c r="EX46" s="9">
        <v>1314.13</v>
      </c>
      <c r="EY46" s="9">
        <v>1475.1466666666668</v>
      </c>
      <c r="EZ46" s="9">
        <v>275.12181380859886</v>
      </c>
      <c r="FA46" s="9">
        <v>18.650471849709781</v>
      </c>
      <c r="FB46" s="9">
        <v>770.245</v>
      </c>
      <c r="FC46" s="9">
        <v>695.63599999999997</v>
      </c>
      <c r="FD46" s="9">
        <v>819.29300000000001</v>
      </c>
      <c r="FE46" s="9">
        <v>761.72466666666662</v>
      </c>
      <c r="FF46" s="9">
        <v>62.267250399655005</v>
      </c>
      <c r="FG46" s="9">
        <v>8.1745088644875636</v>
      </c>
    </row>
    <row r="47" spans="1:163" x14ac:dyDescent="0.2">
      <c r="A47" s="2">
        <v>1150</v>
      </c>
      <c r="B47" s="9">
        <v>196905.94</v>
      </c>
      <c r="C47" s="9">
        <v>167360.959</v>
      </c>
      <c r="E47" s="9">
        <v>182133.44949999999</v>
      </c>
      <c r="F47" s="9">
        <v>20891.456415127705</v>
      </c>
      <c r="G47" s="9">
        <v>11.470411652818175</v>
      </c>
      <c r="H47" s="9">
        <v>408.19900000000001</v>
      </c>
      <c r="I47" s="9">
        <v>427.39600000000002</v>
      </c>
      <c r="J47" s="9">
        <v>417.25799999999998</v>
      </c>
      <c r="K47" s="9">
        <v>417.61766666666671</v>
      </c>
      <c r="L47" s="9">
        <v>9.6035525891897606</v>
      </c>
      <c r="M47" s="9">
        <v>2.299604005224019</v>
      </c>
      <c r="N47" s="9">
        <v>78093.573000000004</v>
      </c>
      <c r="O47" s="9">
        <v>77214.971999999994</v>
      </c>
      <c r="P47" s="9">
        <v>77186.332999999999</v>
      </c>
      <c r="Q47" s="9">
        <v>77498.292666666661</v>
      </c>
      <c r="R47" s="9">
        <v>515.72672465205619</v>
      </c>
      <c r="S47" s="9">
        <v>0.66546849860329771</v>
      </c>
      <c r="T47" s="9">
        <v>708.81399999999996</v>
      </c>
      <c r="U47" s="9">
        <v>528.73699999999997</v>
      </c>
      <c r="V47" s="9">
        <v>574.21299999999997</v>
      </c>
      <c r="W47" s="9">
        <v>603.92133333333334</v>
      </c>
      <c r="X47" s="9">
        <v>93.642246258477584</v>
      </c>
      <c r="Y47" s="9">
        <v>15.505702661904794</v>
      </c>
      <c r="Z47" s="9">
        <v>1331.163</v>
      </c>
      <c r="AA47" s="9">
        <v>1514.1010000000001</v>
      </c>
      <c r="AB47" s="9">
        <v>1409.5319999999999</v>
      </c>
      <c r="AC47" s="9">
        <v>1418.2653333333335</v>
      </c>
      <c r="AD47" s="9">
        <v>91.781159800545908</v>
      </c>
      <c r="AE47" s="9">
        <v>6.4713673558412124</v>
      </c>
      <c r="AF47" s="9">
        <v>106521.07</v>
      </c>
      <c r="AG47" s="9">
        <v>93118.54</v>
      </c>
      <c r="AH47" s="9">
        <v>130278.12</v>
      </c>
      <c r="AI47" s="9">
        <v>109972.57666666666</v>
      </c>
      <c r="AJ47" s="9">
        <v>18818.694698268348</v>
      </c>
      <c r="AK47" s="9">
        <v>17.112170387085605</v>
      </c>
      <c r="AL47" s="9">
        <v>11235.669</v>
      </c>
      <c r="AM47" s="9">
        <v>13108.725</v>
      </c>
      <c r="AN47" s="9">
        <v>11830.573</v>
      </c>
      <c r="AO47" s="9">
        <v>12058.322333333335</v>
      </c>
      <c r="AP47" s="9">
        <v>957.07210486427493</v>
      </c>
      <c r="AQ47" s="9">
        <v>7.9370253871767851</v>
      </c>
      <c r="AR47" s="9">
        <v>758.17499999999995</v>
      </c>
      <c r="AS47" s="9">
        <v>711.92700000000002</v>
      </c>
      <c r="AT47" s="9">
        <v>743.76700000000005</v>
      </c>
      <c r="AU47" s="9">
        <v>737.95633333333319</v>
      </c>
      <c r="AV47" s="9">
        <v>23.665212049194324</v>
      </c>
      <c r="AW47" s="9">
        <v>3.2068580456920883</v>
      </c>
      <c r="AX47" s="9">
        <v>25825.48</v>
      </c>
      <c r="AY47" s="9">
        <v>26703.71</v>
      </c>
      <c r="AZ47" s="9">
        <v>24031.920999999998</v>
      </c>
      <c r="BA47" s="9">
        <v>25520.370333333336</v>
      </c>
      <c r="BB47" s="9">
        <v>1361.7756961593691</v>
      </c>
      <c r="BC47" s="9">
        <v>5.336034228236457</v>
      </c>
      <c r="BD47" s="9">
        <v>55.017000000000003</v>
      </c>
      <c r="BE47" s="9">
        <v>53.363</v>
      </c>
      <c r="BF47" s="9">
        <v>52.246000000000002</v>
      </c>
      <c r="BG47" s="9">
        <v>53.542000000000002</v>
      </c>
      <c r="BH47" s="9">
        <v>1.3941452578551496</v>
      </c>
      <c r="BI47" s="9">
        <v>2.6038348546097447</v>
      </c>
      <c r="BJ47" s="9">
        <v>959.30600000000004</v>
      </c>
      <c r="BK47" s="9">
        <v>1125.557</v>
      </c>
      <c r="BL47" s="9">
        <v>1225.942</v>
      </c>
      <c r="BM47" s="9">
        <v>1103.6016666666667</v>
      </c>
      <c r="BN47" s="9">
        <v>134.66705840825858</v>
      </c>
      <c r="BO47" s="9">
        <v>12.202505892819895</v>
      </c>
      <c r="BP47" s="9">
        <v>97393.847999999998</v>
      </c>
      <c r="BQ47" s="9">
        <v>112859.96400000001</v>
      </c>
      <c r="BR47" s="9">
        <v>102537.94</v>
      </c>
      <c r="BS47" s="9">
        <v>104263.91733333333</v>
      </c>
      <c r="BT47" s="9">
        <v>7876.1941537616631</v>
      </c>
      <c r="BU47" s="9">
        <v>7.5540938372585309</v>
      </c>
      <c r="BV47" s="9">
        <v>1246.963</v>
      </c>
      <c r="BW47" s="9">
        <v>1123.673</v>
      </c>
      <c r="BX47" s="9">
        <v>1207.5920000000001</v>
      </c>
      <c r="BY47" s="9">
        <v>1192.7426666666668</v>
      </c>
      <c r="BZ47" s="9">
        <v>62.972081515012135</v>
      </c>
      <c r="CA47" s="9">
        <v>5.2796033272624436</v>
      </c>
      <c r="CB47" s="11">
        <v>28113.54</v>
      </c>
      <c r="CC47" s="11">
        <v>24005.87</v>
      </c>
      <c r="CD47" s="11">
        <v>18804.78</v>
      </c>
      <c r="CE47" s="11">
        <v>23641.396666666667</v>
      </c>
      <c r="CF47" s="11">
        <v>4665.0706095870901</v>
      </c>
      <c r="CG47" s="11">
        <v>19.732635407977543</v>
      </c>
      <c r="CH47" s="11">
        <v>31708.258999999998</v>
      </c>
      <c r="CI47" s="11">
        <v>31808.303</v>
      </c>
      <c r="CJ47" s="11">
        <v>34098.120999999999</v>
      </c>
      <c r="CK47" s="11">
        <v>32538.227666666662</v>
      </c>
      <c r="CL47" s="11">
        <v>1351.8330551578229</v>
      </c>
      <c r="CM47" s="11">
        <v>4.1545995344506412</v>
      </c>
      <c r="CN47" s="9">
        <v>4226.91</v>
      </c>
      <c r="CO47" s="9">
        <v>4045.25</v>
      </c>
      <c r="CP47" s="9">
        <v>3729.71</v>
      </c>
      <c r="CQ47" s="9">
        <v>4000.623333333333</v>
      </c>
      <c r="CR47" s="9">
        <v>251.58619702466447</v>
      </c>
      <c r="CS47" s="9">
        <v>6.2886749404383933</v>
      </c>
      <c r="CT47" s="9">
        <v>3513.69</v>
      </c>
      <c r="CU47" s="9">
        <v>3635.75</v>
      </c>
      <c r="CV47" s="9">
        <v>3661.35</v>
      </c>
      <c r="CW47" s="9">
        <v>3603.5966666666668</v>
      </c>
      <c r="CX47" s="9">
        <v>78.906568378895571</v>
      </c>
      <c r="CY47" s="9">
        <v>2.1896614876127156</v>
      </c>
      <c r="CZ47" s="9">
        <v>4397.5739999999996</v>
      </c>
      <c r="DA47" s="9">
        <v>3438.5360000000001</v>
      </c>
      <c r="DB47" s="9">
        <v>3775.712</v>
      </c>
      <c r="DC47" s="9">
        <v>3870.6073333333334</v>
      </c>
      <c r="DD47" s="9">
        <v>486.51034375163454</v>
      </c>
      <c r="DE47" s="9">
        <v>12.569354156952317</v>
      </c>
      <c r="DF47" s="9">
        <v>923.12199999999996</v>
      </c>
      <c r="DG47" s="9">
        <v>865.05200000000002</v>
      </c>
      <c r="DH47" s="9">
        <v>854.54899999999998</v>
      </c>
      <c r="DI47" s="9">
        <v>880.90766666666661</v>
      </c>
      <c r="DJ47" s="9">
        <v>36.933937054331636</v>
      </c>
      <c r="DK47" s="9">
        <v>4.1927137714771812</v>
      </c>
      <c r="DL47" s="9">
        <v>704.07299999999998</v>
      </c>
      <c r="DM47" s="9">
        <v>635.62300000000005</v>
      </c>
      <c r="DN47" s="9">
        <v>594.41899999999998</v>
      </c>
      <c r="DO47" s="9">
        <v>644.70499999999993</v>
      </c>
      <c r="DP47" s="9">
        <v>55.388283706935702</v>
      </c>
      <c r="DQ47" s="9">
        <v>8.5912601433113931</v>
      </c>
      <c r="DR47" s="9">
        <v>141.506</v>
      </c>
      <c r="DS47" s="9">
        <v>118.108</v>
      </c>
      <c r="DT47" s="9">
        <v>108.676</v>
      </c>
      <c r="DU47" s="9">
        <v>122.76333333333334</v>
      </c>
      <c r="DV47" s="9">
        <v>16.902849503362884</v>
      </c>
      <c r="DW47" s="9">
        <v>13.768646585595224</v>
      </c>
      <c r="DX47" s="9">
        <v>43100.968000000001</v>
      </c>
      <c r="DY47" s="9">
        <v>43773.122000000003</v>
      </c>
      <c r="DZ47" s="9">
        <v>59395.131999999998</v>
      </c>
      <c r="EA47" s="9">
        <v>48756.407333333336</v>
      </c>
      <c r="EB47" s="9">
        <v>9219.5333206071246</v>
      </c>
      <c r="EC47" s="9">
        <v>18.909377915349388</v>
      </c>
      <c r="ED47" s="9">
        <v>128.80199999999999</v>
      </c>
      <c r="EE47" s="9">
        <v>121.101</v>
      </c>
      <c r="EF47" s="9">
        <v>169.66</v>
      </c>
      <c r="EG47" s="9">
        <v>139.85433333333333</v>
      </c>
      <c r="EH47" s="9">
        <v>26.098077981593448</v>
      </c>
      <c r="EI47" s="9">
        <v>18.660900495224876</v>
      </c>
      <c r="EJ47" s="9">
        <v>223.84399999999999</v>
      </c>
      <c r="EK47" s="9">
        <v>310.202</v>
      </c>
      <c r="EL47" s="9">
        <v>310.29700000000003</v>
      </c>
      <c r="EM47" s="9">
        <v>281.44766666666669</v>
      </c>
      <c r="EN47" s="9">
        <v>49.886261298410759</v>
      </c>
      <c r="EO47" s="9">
        <v>17.724880042261528</v>
      </c>
      <c r="EP47" s="9">
        <v>538.52300000000002</v>
      </c>
      <c r="EQ47" s="9">
        <v>431.03800000000001</v>
      </c>
      <c r="ER47" s="9">
        <v>502.45</v>
      </c>
      <c r="ES47" s="9">
        <v>490.6703333333333</v>
      </c>
      <c r="ET47" s="9">
        <v>54.702163726248834</v>
      </c>
      <c r="EU47" s="9">
        <v>11.148455492434941</v>
      </c>
      <c r="EV47" s="9">
        <v>4205</v>
      </c>
      <c r="EW47" s="9">
        <v>4451.4799999999996</v>
      </c>
      <c r="EX47" s="9">
        <v>4037.68</v>
      </c>
      <c r="EY47" s="9">
        <v>4231.3866666666663</v>
      </c>
      <c r="EZ47" s="9">
        <v>208.15811810576417</v>
      </c>
      <c r="FA47" s="9">
        <v>4.9193830416293212</v>
      </c>
      <c r="FB47" s="9">
        <v>808.19799999999998</v>
      </c>
      <c r="FC47" s="9">
        <v>881.46699999999998</v>
      </c>
      <c r="FD47" s="9">
        <v>721.16200000000003</v>
      </c>
      <c r="FE47" s="9">
        <v>803.60900000000004</v>
      </c>
      <c r="FF47" s="9">
        <v>80.250965396062341</v>
      </c>
      <c r="FG47" s="9">
        <v>9.9863198889089517</v>
      </c>
    </row>
    <row r="48" spans="1:163" x14ac:dyDescent="0.2">
      <c r="A48" s="2">
        <v>1240</v>
      </c>
      <c r="B48" s="9">
        <v>135937.45199999999</v>
      </c>
      <c r="C48" s="9">
        <v>113447.92</v>
      </c>
      <c r="E48" s="9">
        <v>124692.68599999999</v>
      </c>
      <c r="F48" s="9">
        <v>15902.500582911853</v>
      </c>
      <c r="G48" s="9">
        <v>12.753354742002953</v>
      </c>
      <c r="H48" s="9">
        <v>178.779</v>
      </c>
      <c r="I48" s="9">
        <v>245.274</v>
      </c>
      <c r="J48" s="9">
        <v>203.149</v>
      </c>
      <c r="K48" s="9">
        <v>209.06733333333332</v>
      </c>
      <c r="L48" s="9">
        <v>33.640247596195515</v>
      </c>
      <c r="M48" s="9">
        <v>16.09062834439089</v>
      </c>
      <c r="N48" s="9">
        <v>26619.67</v>
      </c>
      <c r="O48" s="9">
        <v>24255.203000000001</v>
      </c>
      <c r="P48" s="9">
        <v>29977.624</v>
      </c>
      <c r="Q48" s="9">
        <v>26950.832333333336</v>
      </c>
      <c r="R48" s="9">
        <v>2875.5481031577838</v>
      </c>
      <c r="S48" s="9">
        <v>10.66960777905641</v>
      </c>
      <c r="T48" s="9">
        <v>469.803</v>
      </c>
      <c r="U48" s="9">
        <v>486.77600000000001</v>
      </c>
      <c r="V48" s="9">
        <v>467.27100000000002</v>
      </c>
      <c r="W48" s="9">
        <v>474.61666666666662</v>
      </c>
      <c r="X48" s="9">
        <v>10.606120701431479</v>
      </c>
      <c r="Y48" s="9">
        <v>2.2346709347399263</v>
      </c>
      <c r="Z48" s="9">
        <v>1493.9069999999999</v>
      </c>
      <c r="AA48" s="9">
        <v>1463.9839999999999</v>
      </c>
      <c r="AB48" s="9">
        <v>1629.009</v>
      </c>
      <c r="AC48" s="9">
        <v>1528.9666666666665</v>
      </c>
      <c r="AD48" s="9">
        <v>87.921543584796908</v>
      </c>
      <c r="AE48" s="9">
        <v>5.7503898221977972</v>
      </c>
      <c r="AF48" s="9">
        <v>34364.89</v>
      </c>
      <c r="AG48" s="9">
        <v>39070.519999999997</v>
      </c>
      <c r="AH48" s="9">
        <v>33613.74</v>
      </c>
      <c r="AI48" s="9">
        <v>35683.049999999996</v>
      </c>
      <c r="AJ48" s="9">
        <v>2957.5786263935561</v>
      </c>
      <c r="AK48" s="9">
        <v>8.2884692491072283</v>
      </c>
      <c r="AL48" s="9">
        <v>5486.8180000000002</v>
      </c>
      <c r="AM48" s="9">
        <v>5246.2560000000003</v>
      </c>
      <c r="AN48" s="9">
        <v>5147.0720000000001</v>
      </c>
      <c r="AO48" s="9">
        <v>5293.3820000000005</v>
      </c>
      <c r="AP48" s="9">
        <v>174.70684312871091</v>
      </c>
      <c r="AQ48" s="9">
        <v>3.3004767675695974</v>
      </c>
      <c r="AR48" s="9">
        <v>1063.933</v>
      </c>
      <c r="AS48" s="9">
        <v>1222.6610000000001</v>
      </c>
      <c r="AT48" s="9">
        <v>1140.2840000000001</v>
      </c>
      <c r="AU48" s="9">
        <v>1142.2926666666667</v>
      </c>
      <c r="AV48" s="9">
        <v>79.383062124947898</v>
      </c>
      <c r="AW48" s="9">
        <v>6.9494503853024154</v>
      </c>
      <c r="AX48" s="9">
        <v>8779.31</v>
      </c>
      <c r="AY48" s="9">
        <v>8419.51</v>
      </c>
      <c r="AZ48" s="9">
        <v>8053.55</v>
      </c>
      <c r="BA48" s="9">
        <v>8417.4566666666669</v>
      </c>
      <c r="BB48" s="9">
        <v>362.88435696972817</v>
      </c>
      <c r="BC48" s="9">
        <v>4.3110926653980775</v>
      </c>
      <c r="BD48" s="9">
        <v>16.317</v>
      </c>
      <c r="BE48" s="9">
        <v>16.431000000000001</v>
      </c>
      <c r="BF48" s="9">
        <v>20.173999999999999</v>
      </c>
      <c r="BG48" s="9">
        <v>17.640666666666668</v>
      </c>
      <c r="BH48" s="9">
        <v>2.1946713497317218</v>
      </c>
      <c r="BI48" s="9">
        <v>12.440977380286393</v>
      </c>
      <c r="BJ48" s="9">
        <v>219.45599999999999</v>
      </c>
      <c r="BK48" s="9">
        <v>316.58300000000003</v>
      </c>
      <c r="BL48" s="9">
        <v>286.10599999999999</v>
      </c>
      <c r="BM48" s="9">
        <v>274.04833333333335</v>
      </c>
      <c r="BN48" s="9">
        <v>49.673474071513738</v>
      </c>
      <c r="BO48" s="9">
        <v>18.125807760740649</v>
      </c>
      <c r="BP48" s="9">
        <v>49787.499000000003</v>
      </c>
      <c r="BQ48" s="9">
        <v>54254.290999999997</v>
      </c>
      <c r="BR48" s="9">
        <v>63658.972000000002</v>
      </c>
      <c r="BS48" s="9">
        <v>55900.254000000008</v>
      </c>
      <c r="BT48" s="9">
        <v>7080.7016916021439</v>
      </c>
      <c r="BU48" s="9">
        <v>12.666671767899556</v>
      </c>
      <c r="BV48" s="9">
        <v>865.82100000000003</v>
      </c>
      <c r="BW48" s="9">
        <v>811.71400000000006</v>
      </c>
      <c r="BX48" s="9">
        <v>767.41499999999996</v>
      </c>
      <c r="BY48" s="9">
        <v>814.98333333333323</v>
      </c>
      <c r="BZ48" s="9">
        <v>49.284395241631366</v>
      </c>
      <c r="CA48" s="9">
        <v>6.047288726758997</v>
      </c>
      <c r="CB48" s="11">
        <v>14264.34</v>
      </c>
      <c r="CC48" s="11">
        <v>10134.83</v>
      </c>
      <c r="CD48" s="11">
        <v>13559.72</v>
      </c>
      <c r="CE48" s="11">
        <v>12652.963333333333</v>
      </c>
      <c r="CF48" s="11">
        <v>2209.0425413362586</v>
      </c>
      <c r="CG48" s="11">
        <v>17.458697090480719</v>
      </c>
      <c r="CH48" s="11">
        <v>10617.325999999999</v>
      </c>
      <c r="CI48" s="11">
        <v>13647.663</v>
      </c>
      <c r="CJ48" s="11">
        <v>12582.382</v>
      </c>
      <c r="CK48" s="11">
        <v>12282.457</v>
      </c>
      <c r="CL48" s="11">
        <v>1537.2709057322948</v>
      </c>
      <c r="CM48" s="11">
        <v>12.515988500772238</v>
      </c>
      <c r="CN48" s="9">
        <v>3514.52</v>
      </c>
      <c r="CO48" s="9">
        <v>2488.4940000000001</v>
      </c>
      <c r="CP48" s="9">
        <v>3292.154</v>
      </c>
      <c r="CQ48" s="9">
        <v>3098.3893333333331</v>
      </c>
      <c r="CR48" s="9">
        <v>539.76003715107822</v>
      </c>
      <c r="CS48" s="9">
        <v>17.420665354872927</v>
      </c>
      <c r="CT48" s="9">
        <v>2557.63</v>
      </c>
      <c r="CU48" s="9">
        <v>2161.38</v>
      </c>
      <c r="CV48" s="9">
        <v>2776.125</v>
      </c>
      <c r="CW48" s="9">
        <v>2498.3783333333336</v>
      </c>
      <c r="CX48" s="9">
        <v>311.62625652908895</v>
      </c>
      <c r="CY48" s="9">
        <v>12.473141172070507</v>
      </c>
      <c r="CZ48" s="9">
        <v>636.65300000000002</v>
      </c>
      <c r="DA48" s="9">
        <v>738.09100000000001</v>
      </c>
      <c r="DB48" s="9">
        <v>501.03399999999999</v>
      </c>
      <c r="DC48" s="9">
        <v>625.25933333333342</v>
      </c>
      <c r="DD48" s="9">
        <v>118.93850109335176</v>
      </c>
      <c r="DE48" s="9">
        <v>19.022267202198513</v>
      </c>
      <c r="DF48" s="9">
        <v>601.45500000000004</v>
      </c>
      <c r="DG48" s="9">
        <v>587.178</v>
      </c>
      <c r="DH48" s="9">
        <v>614.755</v>
      </c>
      <c r="DI48" s="9">
        <v>601.12933333333331</v>
      </c>
      <c r="DJ48" s="9">
        <v>13.791384134064765</v>
      </c>
      <c r="DK48" s="9">
        <v>2.2942457420252493</v>
      </c>
      <c r="DL48" s="9">
        <v>261.96499999999997</v>
      </c>
      <c r="DM48" s="9">
        <v>195.46600000000001</v>
      </c>
      <c r="DN48" s="9">
        <v>240.32599999999999</v>
      </c>
      <c r="DO48" s="9">
        <v>232.58566666666664</v>
      </c>
      <c r="DP48" s="9">
        <v>33.918487883945318</v>
      </c>
      <c r="DQ48" s="9">
        <v>14.583223622527036</v>
      </c>
      <c r="DR48" s="9">
        <v>101.328</v>
      </c>
      <c r="DS48" s="9">
        <v>87.453000000000003</v>
      </c>
      <c r="DT48" s="9">
        <v>92.536000000000001</v>
      </c>
      <c r="DU48" s="9">
        <v>93.772333333333336</v>
      </c>
      <c r="DV48" s="9">
        <v>7.0196364815660743</v>
      </c>
      <c r="DW48" s="9">
        <v>7.4858289561946929</v>
      </c>
      <c r="DX48" s="9">
        <v>24060.377</v>
      </c>
      <c r="DY48" s="9">
        <v>29720.617999999999</v>
      </c>
      <c r="DZ48" s="9">
        <v>28963.134999999998</v>
      </c>
      <c r="EA48" s="9">
        <v>27581.376666666663</v>
      </c>
      <c r="EB48" s="9">
        <v>3072.7063174540986</v>
      </c>
      <c r="EC48" s="9">
        <v>11.140511057838539</v>
      </c>
      <c r="ED48" s="9">
        <v>68.591999999999999</v>
      </c>
      <c r="EE48" s="9">
        <v>68.72</v>
      </c>
      <c r="EF48" s="9">
        <v>78.736000000000004</v>
      </c>
      <c r="EG48" s="9">
        <v>72.016000000000005</v>
      </c>
      <c r="EH48" s="9">
        <v>5.8200426115278603</v>
      </c>
      <c r="EI48" s="9">
        <v>8.081596605654104</v>
      </c>
      <c r="EJ48" s="9">
        <v>109.575</v>
      </c>
      <c r="EK48" s="9">
        <v>91.052999999999997</v>
      </c>
      <c r="EL48" s="9">
        <v>90.894000000000005</v>
      </c>
      <c r="EM48" s="9">
        <v>97.173999999999992</v>
      </c>
      <c r="EN48" s="9">
        <v>10.739875278605428</v>
      </c>
      <c r="EO48" s="9">
        <v>11.052210754528403</v>
      </c>
      <c r="EP48" s="9">
        <v>1308.74</v>
      </c>
      <c r="EQ48" s="9">
        <v>963.72699999999998</v>
      </c>
      <c r="ER48" s="9">
        <v>969.57299999999998</v>
      </c>
      <c r="ES48" s="9">
        <v>1080.68</v>
      </c>
      <c r="ET48" s="9">
        <v>197.52738197272805</v>
      </c>
      <c r="EU48" s="9">
        <v>18.278063994219199</v>
      </c>
      <c r="EV48" s="9">
        <v>2186.98</v>
      </c>
      <c r="EW48" s="9">
        <v>3215.7629999999999</v>
      </c>
      <c r="EX48" s="9">
        <v>3065.3389999999999</v>
      </c>
      <c r="EY48" s="9">
        <v>2822.694</v>
      </c>
      <c r="EZ48" s="9">
        <v>555.65822435288237</v>
      </c>
      <c r="FA48" s="9">
        <v>19.685386526236368</v>
      </c>
      <c r="FB48" s="9">
        <v>290.77699999999999</v>
      </c>
      <c r="FC48" s="9">
        <v>363.34</v>
      </c>
      <c r="FD48" s="9">
        <v>281.49700000000001</v>
      </c>
      <c r="FE48" s="9">
        <v>311.87133333333333</v>
      </c>
      <c r="FF48" s="9">
        <v>44.814030574512209</v>
      </c>
      <c r="FG48" s="9">
        <v>14.369397179129068</v>
      </c>
    </row>
    <row r="49" spans="1:163" x14ac:dyDescent="0.2">
      <c r="A49" s="2">
        <v>1230</v>
      </c>
      <c r="B49" s="9">
        <v>65839.861000000004</v>
      </c>
      <c r="C49" s="9">
        <v>61503.067999999999</v>
      </c>
      <c r="E49" s="9">
        <v>63671.464500000002</v>
      </c>
      <c r="F49" s="9">
        <v>3066.5757389023547</v>
      </c>
      <c r="G49" s="9">
        <v>4.8162481623182307</v>
      </c>
      <c r="H49" s="9">
        <v>140.99299999999999</v>
      </c>
      <c r="I49" s="9">
        <v>169.209</v>
      </c>
      <c r="J49" s="9">
        <v>155.88300000000001</v>
      </c>
      <c r="K49" s="9">
        <v>155.36166666666668</v>
      </c>
      <c r="L49" s="9">
        <v>14.115222468432208</v>
      </c>
      <c r="M49" s="9">
        <v>9.0853958838616613</v>
      </c>
      <c r="N49" s="9">
        <v>108160.216</v>
      </c>
      <c r="O49" s="9">
        <v>111770.076</v>
      </c>
      <c r="P49" s="9">
        <v>84451.81</v>
      </c>
      <c r="Q49" s="9">
        <v>101460.70066666667</v>
      </c>
      <c r="R49" s="9">
        <v>14840.301330763601</v>
      </c>
      <c r="S49" s="9">
        <v>14.626649760205284</v>
      </c>
      <c r="T49" s="9">
        <v>566.91499999999996</v>
      </c>
      <c r="U49" s="9">
        <v>563.04700000000003</v>
      </c>
      <c r="V49" s="9">
        <v>570.70600000000002</v>
      </c>
      <c r="W49" s="9">
        <v>566.88933333333341</v>
      </c>
      <c r="X49" s="9">
        <v>3.8295645096189856</v>
      </c>
      <c r="Y49" s="9">
        <v>0.67554005419382002</v>
      </c>
      <c r="Z49" s="9">
        <v>1539.585</v>
      </c>
      <c r="AA49" s="9">
        <v>1161.088</v>
      </c>
      <c r="AB49" s="9">
        <v>1443.5160000000001</v>
      </c>
      <c r="AC49" s="9">
        <v>1381.3963333333334</v>
      </c>
      <c r="AD49" s="9">
        <v>196.74637097627252</v>
      </c>
      <c r="AE49" s="9">
        <v>14.242572260309979</v>
      </c>
      <c r="AF49" s="9">
        <v>104139.09</v>
      </c>
      <c r="AG49" s="9">
        <v>116601.43</v>
      </c>
      <c r="AH49" s="9">
        <v>107220.46</v>
      </c>
      <c r="AI49" s="9">
        <v>109320.32666666666</v>
      </c>
      <c r="AJ49" s="9">
        <v>6491.1138937961405</v>
      </c>
      <c r="AK49" s="9">
        <v>5.937700784217812</v>
      </c>
      <c r="AL49" s="9">
        <v>8819.1990000000005</v>
      </c>
      <c r="AM49" s="9">
        <v>8075.66</v>
      </c>
      <c r="AN49" s="9">
        <v>7239.8649999999998</v>
      </c>
      <c r="AO49" s="9">
        <v>8044.9080000000004</v>
      </c>
      <c r="AP49" s="9">
        <v>790.11596301872078</v>
      </c>
      <c r="AQ49" s="9">
        <v>9.8213175715461354</v>
      </c>
      <c r="AR49" s="9">
        <v>931.89</v>
      </c>
      <c r="AS49" s="9">
        <v>915.28800000000001</v>
      </c>
      <c r="AT49" s="9">
        <v>1088.537</v>
      </c>
      <c r="AU49" s="9">
        <v>978.57166666666672</v>
      </c>
      <c r="AV49" s="9">
        <v>95.593867493335253</v>
      </c>
      <c r="AW49" s="9">
        <v>9.7687140093641833</v>
      </c>
      <c r="AX49" s="9">
        <v>10235.200000000001</v>
      </c>
      <c r="AY49" s="9">
        <v>10648.76</v>
      </c>
      <c r="AZ49" s="9">
        <v>10415.23</v>
      </c>
      <c r="BA49" s="9">
        <v>10433.063333333334</v>
      </c>
      <c r="BB49" s="9">
        <v>207.35594815035628</v>
      </c>
      <c r="BC49" s="9">
        <v>1.9874886361310591</v>
      </c>
      <c r="BD49" s="9">
        <v>50.58</v>
      </c>
      <c r="BE49" s="9">
        <v>43.945</v>
      </c>
      <c r="BF49" s="9">
        <v>46.994</v>
      </c>
      <c r="BG49" s="9">
        <v>47.173000000000002</v>
      </c>
      <c r="BH49" s="9">
        <v>3.321119841258366</v>
      </c>
      <c r="BI49" s="9">
        <v>7.040298139313518</v>
      </c>
      <c r="BJ49" s="9">
        <v>537.93299999999999</v>
      </c>
      <c r="BK49" s="9">
        <v>520.19500000000005</v>
      </c>
      <c r="BL49" s="9">
        <v>514.85599999999999</v>
      </c>
      <c r="BM49" s="9">
        <v>524.32800000000009</v>
      </c>
      <c r="BN49" s="9">
        <v>12.080904312177948</v>
      </c>
      <c r="BO49" s="9">
        <v>2.304073845413166</v>
      </c>
      <c r="BP49" s="9">
        <v>77926.971999999994</v>
      </c>
      <c r="BQ49" s="9">
        <v>71694.979000000007</v>
      </c>
      <c r="BR49" s="9">
        <v>76974.854999999996</v>
      </c>
      <c r="BS49" s="9">
        <v>75532.268666666656</v>
      </c>
      <c r="BT49" s="9">
        <v>3357.1156793968671</v>
      </c>
      <c r="BU49" s="9">
        <v>4.4446112087699081</v>
      </c>
      <c r="BV49" s="9">
        <v>1096.0820000000001</v>
      </c>
      <c r="BW49" s="9">
        <v>1009.248</v>
      </c>
      <c r="BX49" s="9">
        <v>1168.289</v>
      </c>
      <c r="BY49" s="9">
        <v>1091.2063333333333</v>
      </c>
      <c r="BZ49" s="9">
        <v>79.63252485218166</v>
      </c>
      <c r="CA49" s="9">
        <v>7.2976597018939895</v>
      </c>
      <c r="CB49" s="11">
        <v>11599.53</v>
      </c>
      <c r="CC49" s="11">
        <v>12344.710999999999</v>
      </c>
      <c r="CD49" s="11">
        <v>11730.226000000001</v>
      </c>
      <c r="CE49" s="11">
        <v>11891.489000000001</v>
      </c>
      <c r="CF49" s="11">
        <v>397.9045074725837</v>
      </c>
      <c r="CG49" s="11">
        <v>3.3461285417880271</v>
      </c>
      <c r="CH49" s="11">
        <v>5588.7139999999999</v>
      </c>
      <c r="CI49" s="11">
        <v>5265.5169999999998</v>
      </c>
      <c r="CJ49" s="11">
        <v>5871.0529999999999</v>
      </c>
      <c r="CK49" s="11">
        <v>5575.0946666666669</v>
      </c>
      <c r="CL49" s="11">
        <v>302.99765098814436</v>
      </c>
      <c r="CM49" s="11">
        <v>5.4348431570096691</v>
      </c>
      <c r="CN49" s="9">
        <v>4260.3599999999997</v>
      </c>
      <c r="CO49" s="9">
        <v>3618.11</v>
      </c>
      <c r="CP49" s="9">
        <v>3560.259</v>
      </c>
      <c r="CQ49" s="9">
        <v>3812.9096666666665</v>
      </c>
      <c r="CR49" s="9">
        <v>388.58143953402248</v>
      </c>
      <c r="CS49" s="9">
        <v>10.19120497217888</v>
      </c>
      <c r="CT49" s="9">
        <v>3147.598</v>
      </c>
      <c r="CU49" s="9">
        <v>2522.3380000000002</v>
      </c>
      <c r="CV49" s="9">
        <v>3147.598</v>
      </c>
      <c r="CW49" s="9">
        <v>2939.1779999999999</v>
      </c>
      <c r="CX49" s="9">
        <v>360.99402931350528</v>
      </c>
      <c r="CY49" s="9">
        <v>12.282142466822537</v>
      </c>
      <c r="CZ49" s="9">
        <v>432.99</v>
      </c>
      <c r="DA49" s="9">
        <v>581.47799999999995</v>
      </c>
      <c r="DB49" s="9">
        <v>645.56899999999996</v>
      </c>
      <c r="DC49" s="9">
        <v>553.3456666666666</v>
      </c>
      <c r="DD49" s="9">
        <v>109.04599462764982</v>
      </c>
      <c r="DE49" s="9">
        <v>19.706668217813789</v>
      </c>
      <c r="DF49" s="9">
        <v>1452.175</v>
      </c>
      <c r="DG49" s="9">
        <v>1359.3040000000001</v>
      </c>
      <c r="DH49" s="9">
        <v>1283.7239999999999</v>
      </c>
      <c r="DI49" s="9">
        <v>1365.0676666666668</v>
      </c>
      <c r="DJ49" s="9">
        <v>84.373276221403984</v>
      </c>
      <c r="DK49" s="9">
        <v>6.18088599427701</v>
      </c>
      <c r="DL49" s="9">
        <v>650.93299999999999</v>
      </c>
      <c r="DM49" s="9">
        <v>535.71799999999996</v>
      </c>
      <c r="DN49" s="9">
        <v>441.70499999999998</v>
      </c>
      <c r="DO49" s="9">
        <v>542.78533333333326</v>
      </c>
      <c r="DP49" s="9">
        <v>104.79288809997298</v>
      </c>
      <c r="DQ49" s="9">
        <v>19.306506949335343</v>
      </c>
      <c r="DR49" s="9">
        <v>187.70400000000001</v>
      </c>
      <c r="DS49" s="9">
        <v>161.31100000000001</v>
      </c>
      <c r="DT49" s="9">
        <v>230.55799999999999</v>
      </c>
      <c r="DU49" s="9">
        <v>193.191</v>
      </c>
      <c r="DV49" s="9">
        <v>34.948063308286457</v>
      </c>
      <c r="DW49" s="9">
        <v>18.089902380693953</v>
      </c>
      <c r="DX49" s="9">
        <v>47637.362999999998</v>
      </c>
      <c r="DY49" s="9">
        <v>41851.877999999997</v>
      </c>
      <c r="DZ49" s="9">
        <v>42243.603999999999</v>
      </c>
      <c r="EA49" s="9">
        <v>43910.948333333334</v>
      </c>
      <c r="EB49" s="9">
        <v>3233.1079499036728</v>
      </c>
      <c r="EC49" s="9">
        <v>7.3628743459621004</v>
      </c>
      <c r="ED49" s="9">
        <v>91.935000000000002</v>
      </c>
      <c r="EE49" s="9">
        <v>88.921999999999997</v>
      </c>
      <c r="EF49" s="9">
        <v>95.837000000000003</v>
      </c>
      <c r="EG49" s="9">
        <v>92.231333333333339</v>
      </c>
      <c r="EH49" s="9">
        <v>3.4670111527558363</v>
      </c>
      <c r="EI49" s="9">
        <v>3.7590383088420811</v>
      </c>
      <c r="EJ49" s="9">
        <v>265.38200000000001</v>
      </c>
      <c r="EK49" s="9">
        <v>273.25299999999999</v>
      </c>
      <c r="EL49" s="9">
        <v>233.44</v>
      </c>
      <c r="EM49" s="9">
        <v>257.35833333333335</v>
      </c>
      <c r="EN49" s="9">
        <v>21.084429381259842</v>
      </c>
      <c r="EO49" s="9">
        <v>8.1926351900760324</v>
      </c>
      <c r="EP49" s="9">
        <v>2960</v>
      </c>
      <c r="EQ49" s="9">
        <v>2880.31</v>
      </c>
      <c r="ER49" s="9">
        <v>3055.91</v>
      </c>
      <c r="ES49" s="9">
        <v>2965.4066666666663</v>
      </c>
      <c r="ET49" s="9">
        <v>87.924763481816228</v>
      </c>
      <c r="EU49" s="9">
        <v>2.9650153710839966</v>
      </c>
      <c r="EV49" s="9">
        <v>2501.7600000000002</v>
      </c>
      <c r="EW49" s="9">
        <v>2954.42</v>
      </c>
      <c r="EX49" s="9">
        <v>2139.1799999999998</v>
      </c>
      <c r="EY49" s="9">
        <v>2531.7866666666669</v>
      </c>
      <c r="EZ49" s="9">
        <v>408.44860745671656</v>
      </c>
      <c r="FA49" s="9">
        <v>16.13282085865778</v>
      </c>
      <c r="FB49" s="9">
        <v>489.47300000000001</v>
      </c>
      <c r="FC49" s="9">
        <v>502.85300000000001</v>
      </c>
      <c r="FD49" s="9">
        <v>519.14099999999996</v>
      </c>
      <c r="FE49" s="9">
        <v>503.82233333333335</v>
      </c>
      <c r="FF49" s="9">
        <v>14.85773405783441</v>
      </c>
      <c r="FG49" s="9">
        <v>2.9490026691620281</v>
      </c>
    </row>
    <row r="50" spans="1:163" x14ac:dyDescent="0.2">
      <c r="A50" s="2">
        <v>1220</v>
      </c>
      <c r="B50" s="9">
        <v>93009.778999999995</v>
      </c>
      <c r="C50" s="9">
        <v>106023.27499999999</v>
      </c>
      <c r="E50" s="9">
        <v>99516.527000000002</v>
      </c>
      <c r="F50" s="9">
        <v>9201.9312685440109</v>
      </c>
      <c r="G50" s="9">
        <v>9.2466362582609118</v>
      </c>
      <c r="H50" s="9">
        <v>109.949</v>
      </c>
      <c r="I50" s="9">
        <v>107.473</v>
      </c>
      <c r="J50" s="9">
        <v>91.227999999999994</v>
      </c>
      <c r="K50" s="9">
        <v>102.88333333333333</v>
      </c>
      <c r="L50" s="9">
        <v>10.169451329021316</v>
      </c>
      <c r="M50" s="9">
        <v>9.8844496961166204</v>
      </c>
      <c r="N50" s="9">
        <v>29833.403999999999</v>
      </c>
      <c r="O50" s="9">
        <v>28271.07</v>
      </c>
      <c r="P50" s="9">
        <v>25743.21</v>
      </c>
      <c r="Q50" s="9">
        <v>27949.228000000003</v>
      </c>
      <c r="R50" s="9">
        <v>2064.0030145646588</v>
      </c>
      <c r="S50" s="9">
        <v>7.3848301447347966</v>
      </c>
      <c r="T50" s="9">
        <v>257.721</v>
      </c>
      <c r="U50" s="9">
        <v>242.67099999999999</v>
      </c>
      <c r="V50" s="9">
        <v>299.233</v>
      </c>
      <c r="W50" s="9">
        <v>266.54166666666669</v>
      </c>
      <c r="X50" s="9">
        <v>29.294505992307389</v>
      </c>
      <c r="Y50" s="9">
        <v>10.99059158692164</v>
      </c>
      <c r="Z50" s="9">
        <v>578.69200000000001</v>
      </c>
      <c r="AA50" s="9">
        <v>639.28700000000003</v>
      </c>
      <c r="AB50" s="9">
        <v>662.654</v>
      </c>
      <c r="AC50" s="9">
        <v>626.87766666666664</v>
      </c>
      <c r="AD50" s="9">
        <v>43.334720794454569</v>
      </c>
      <c r="AE50" s="9">
        <v>6.9127874701424314</v>
      </c>
      <c r="AF50" s="9">
        <v>18664.29</v>
      </c>
      <c r="AG50" s="9">
        <v>16011.78</v>
      </c>
      <c r="AH50" s="9">
        <v>19072.77</v>
      </c>
      <c r="AI50" s="9">
        <v>17916.28</v>
      </c>
      <c r="AJ50" s="9">
        <v>1661.9428886396788</v>
      </c>
      <c r="AK50" s="9">
        <v>9.2761605011736741</v>
      </c>
      <c r="AL50" s="9">
        <v>8845.5400000000009</v>
      </c>
      <c r="AM50" s="9">
        <v>6612.3609999999999</v>
      </c>
      <c r="AN50" s="9">
        <v>7386.7169999999996</v>
      </c>
      <c r="AO50" s="9">
        <v>7614.8726666666671</v>
      </c>
      <c r="AP50" s="9">
        <v>1133.9371092279787</v>
      </c>
      <c r="AQ50" s="9">
        <v>14.891084314405854</v>
      </c>
      <c r="AR50" s="9">
        <v>324.93099999999998</v>
      </c>
      <c r="AS50" s="9">
        <v>327.28500000000003</v>
      </c>
      <c r="AT50" s="9">
        <v>285.512</v>
      </c>
      <c r="AU50" s="9">
        <v>312.57600000000002</v>
      </c>
      <c r="AV50" s="9">
        <v>23.467645834211837</v>
      </c>
      <c r="AW50" s="9">
        <v>7.5078207649377546</v>
      </c>
      <c r="AX50" s="9">
        <v>21179.641</v>
      </c>
      <c r="AY50" s="9">
        <v>22344.94</v>
      </c>
      <c r="AZ50" s="9">
        <v>23303.99</v>
      </c>
      <c r="BA50" s="9">
        <v>22276.190333333332</v>
      </c>
      <c r="BB50" s="9">
        <v>1063.8418848448932</v>
      </c>
      <c r="BC50" s="9">
        <v>4.7756904072281898</v>
      </c>
      <c r="BD50" s="9">
        <v>47.091999999999999</v>
      </c>
      <c r="BE50" s="9">
        <v>54.506999999999998</v>
      </c>
      <c r="BF50" s="9">
        <v>41.805999999999997</v>
      </c>
      <c r="BG50" s="9">
        <v>47.801666666666655</v>
      </c>
      <c r="BH50" s="9">
        <v>6.3801700865520603</v>
      </c>
      <c r="BI50" s="9">
        <v>13.347170781811085</v>
      </c>
      <c r="BJ50" s="9">
        <v>691.61500000000001</v>
      </c>
      <c r="BK50" s="9">
        <v>685.4</v>
      </c>
      <c r="BL50" s="9">
        <v>720.64</v>
      </c>
      <c r="BM50" s="9">
        <v>699.21833333333325</v>
      </c>
      <c r="BN50" s="9">
        <v>18.810167684880785</v>
      </c>
      <c r="BO50" s="9">
        <v>2.6901708362262791</v>
      </c>
      <c r="BP50" s="9">
        <v>80610.994999999995</v>
      </c>
      <c r="BQ50" s="9">
        <v>96921.342999999993</v>
      </c>
      <c r="BR50" s="9">
        <v>83609.301000000007</v>
      </c>
      <c r="BS50" s="9">
        <v>87047.213000000003</v>
      </c>
      <c r="BT50" s="9">
        <v>8681.6641354111343</v>
      </c>
      <c r="BU50" s="9">
        <v>9.9735118864875467</v>
      </c>
      <c r="BV50" s="9">
        <v>1037.3050000000001</v>
      </c>
      <c r="BW50" s="9">
        <v>1057.2149999999999</v>
      </c>
      <c r="BX50" s="9">
        <v>892.98800000000006</v>
      </c>
      <c r="BY50" s="9">
        <v>995.8359999999999</v>
      </c>
      <c r="BZ50" s="9">
        <v>89.623575877109431</v>
      </c>
      <c r="CA50" s="9">
        <v>8.9998328918727015</v>
      </c>
      <c r="CB50" s="11">
        <v>15856.01</v>
      </c>
      <c r="CC50" s="11">
        <v>15672.181</v>
      </c>
      <c r="CD50" s="11">
        <v>12603.605</v>
      </c>
      <c r="CE50" s="11">
        <v>14710.598666666667</v>
      </c>
      <c r="CF50" s="11">
        <v>1827.0235381188504</v>
      </c>
      <c r="CG50" s="11">
        <v>12.419776920831755</v>
      </c>
      <c r="CH50" s="11">
        <v>9525.5750000000007</v>
      </c>
      <c r="CI50" s="11">
        <v>8076.7259999999997</v>
      </c>
      <c r="CJ50" s="11">
        <v>9452.4459999999999</v>
      </c>
      <c r="CK50" s="11">
        <v>9018.2489999999998</v>
      </c>
      <c r="CL50" s="11">
        <v>816.20226188549657</v>
      </c>
      <c r="CM50" s="11">
        <v>9.0505624970600902</v>
      </c>
      <c r="CN50" s="9">
        <v>7423.52</v>
      </c>
      <c r="CO50" s="9">
        <v>8074.424</v>
      </c>
      <c r="CP50" s="9">
        <v>7167.0460000000003</v>
      </c>
      <c r="CQ50" s="9">
        <v>7554.996666666666</v>
      </c>
      <c r="CR50" s="9">
        <v>467.7587990934357</v>
      </c>
      <c r="CS50" s="9">
        <v>6.1913832623809109</v>
      </c>
      <c r="CT50" s="9">
        <v>1057.943</v>
      </c>
      <c r="CU50" s="9">
        <v>1324.355</v>
      </c>
      <c r="CV50" s="9">
        <v>1439.58</v>
      </c>
      <c r="CW50" s="9">
        <v>1273.9593333333332</v>
      </c>
      <c r="CX50" s="9">
        <v>195.74598937483603</v>
      </c>
      <c r="CY50" s="9">
        <v>15.365167808195556</v>
      </c>
      <c r="CZ50" s="9">
        <v>1453.3620000000001</v>
      </c>
      <c r="DA50" s="9">
        <v>1688.1780000000001</v>
      </c>
      <c r="DB50" s="9">
        <v>2002.3610000000001</v>
      </c>
      <c r="DC50" s="9">
        <v>1714.6336666666666</v>
      </c>
      <c r="DD50" s="9">
        <v>275.45399293590566</v>
      </c>
      <c r="DE50" s="9">
        <v>16.06488886173581</v>
      </c>
      <c r="DF50" s="9">
        <v>1570.492</v>
      </c>
      <c r="DG50" s="9">
        <v>1576.6849999999999</v>
      </c>
      <c r="DH50" s="9">
        <v>1770.242</v>
      </c>
      <c r="DI50" s="9">
        <v>1639.1396666666667</v>
      </c>
      <c r="DJ50" s="9">
        <v>113.58016845529563</v>
      </c>
      <c r="DK50" s="9">
        <v>6.9292550699032747</v>
      </c>
      <c r="DL50" s="9">
        <v>736.91499999999996</v>
      </c>
      <c r="DM50" s="9">
        <v>728.22900000000004</v>
      </c>
      <c r="DN50" s="9">
        <v>615.83199999999999</v>
      </c>
      <c r="DO50" s="9">
        <v>693.6586666666667</v>
      </c>
      <c r="DP50" s="9">
        <v>67.539648965132571</v>
      </c>
      <c r="DQ50" s="9">
        <v>9.736726752033551</v>
      </c>
      <c r="DR50" s="9">
        <v>263.78199999999998</v>
      </c>
      <c r="DS50" s="9">
        <v>255.61500000000001</v>
      </c>
      <c r="DT50" s="9">
        <v>279.072</v>
      </c>
      <c r="DU50" s="9">
        <v>266.15633333333329</v>
      </c>
      <c r="DV50" s="9">
        <v>11.907384529498211</v>
      </c>
      <c r="DW50" s="9">
        <v>4.4738309926239639</v>
      </c>
      <c r="DX50" s="9">
        <v>43890.783000000003</v>
      </c>
      <c r="DY50" s="9">
        <v>51801.747000000003</v>
      </c>
      <c r="DZ50" s="9">
        <v>63165.006999999998</v>
      </c>
      <c r="EA50" s="9">
        <v>52952.512333333339</v>
      </c>
      <c r="EB50" s="9">
        <v>9688.5047009249665</v>
      </c>
      <c r="EC50" s="9">
        <v>18.296591179538996</v>
      </c>
      <c r="ED50" s="9">
        <v>160.31800000000001</v>
      </c>
      <c r="EE50" s="9">
        <v>140.56100000000001</v>
      </c>
      <c r="EF50" s="9">
        <v>132.38200000000001</v>
      </c>
      <c r="EG50" s="9">
        <v>144.42033333333333</v>
      </c>
      <c r="EH50" s="9">
        <v>14.36230706862005</v>
      </c>
      <c r="EI50" s="9">
        <v>9.9447956787848781</v>
      </c>
      <c r="EJ50" s="9">
        <v>303.07</v>
      </c>
      <c r="EK50" s="9">
        <v>351.73899999999998</v>
      </c>
      <c r="EL50" s="9">
        <v>367.74900000000002</v>
      </c>
      <c r="EM50" s="9">
        <v>340.85266666666666</v>
      </c>
      <c r="EN50" s="9">
        <v>33.685715820408717</v>
      </c>
      <c r="EO50" s="9">
        <v>9.8827790170558689</v>
      </c>
      <c r="EP50" s="9">
        <v>2682.0709999999999</v>
      </c>
      <c r="EQ50" s="9">
        <v>2352.8649999999998</v>
      </c>
      <c r="ER50" s="9">
        <v>2566.1350000000002</v>
      </c>
      <c r="ES50" s="9">
        <v>2533.6903333333335</v>
      </c>
      <c r="ET50" s="9">
        <v>166.98395104121045</v>
      </c>
      <c r="EU50" s="9">
        <v>6.5905430053689971</v>
      </c>
      <c r="EV50" s="9">
        <v>9953.3700000000008</v>
      </c>
      <c r="EW50" s="9">
        <v>12268.86</v>
      </c>
      <c r="EX50" s="9">
        <v>9330.2000000000007</v>
      </c>
      <c r="EY50" s="9">
        <v>10517.476666666667</v>
      </c>
      <c r="EZ50" s="9">
        <v>1548.4162545754002</v>
      </c>
      <c r="FA50" s="9">
        <v>14.722316993417625</v>
      </c>
      <c r="FB50" s="9">
        <v>1053.809</v>
      </c>
      <c r="FC50" s="9">
        <v>1000.42</v>
      </c>
      <c r="FD50" s="9">
        <v>1098.44</v>
      </c>
      <c r="FE50" s="9">
        <v>1050.8896666666667</v>
      </c>
      <c r="FF50" s="9">
        <v>49.075166635818341</v>
      </c>
      <c r="FG50" s="9">
        <v>4.6698686068044255</v>
      </c>
    </row>
    <row r="51" spans="1:163" x14ac:dyDescent="0.2">
      <c r="A51" s="2">
        <v>981</v>
      </c>
      <c r="B51" s="9">
        <v>109562.149</v>
      </c>
      <c r="C51" s="9">
        <v>123363.68700000001</v>
      </c>
      <c r="E51" s="9">
        <v>116462.91800000001</v>
      </c>
      <c r="F51" s="9">
        <v>9759.1611106038217</v>
      </c>
      <c r="G51" s="9">
        <v>8.3796295663859475</v>
      </c>
      <c r="H51" s="9">
        <v>127.098</v>
      </c>
      <c r="I51" s="9">
        <v>97.986999999999995</v>
      </c>
      <c r="J51" s="9">
        <v>105.03</v>
      </c>
      <c r="K51" s="9">
        <v>110.03833333333334</v>
      </c>
      <c r="L51" s="9">
        <v>15.18799303177777</v>
      </c>
      <c r="M51" s="9">
        <v>13.802456445582086</v>
      </c>
      <c r="N51" s="9">
        <v>87189.498000000007</v>
      </c>
      <c r="O51" s="9">
        <v>102743.458</v>
      </c>
      <c r="P51" s="9">
        <v>94990.456000000006</v>
      </c>
      <c r="Q51" s="9">
        <v>94974.470666666675</v>
      </c>
      <c r="R51" s="9">
        <v>7776.9923214930122</v>
      </c>
      <c r="S51" s="9">
        <v>8.1885082032076166</v>
      </c>
      <c r="T51" s="9">
        <v>419.77600000000001</v>
      </c>
      <c r="U51" s="9">
        <v>505.18</v>
      </c>
      <c r="V51" s="9">
        <v>511.13</v>
      </c>
      <c r="W51" s="9">
        <v>478.69533333333334</v>
      </c>
      <c r="X51" s="9">
        <v>51.112293094062338</v>
      </c>
      <c r="Y51" s="9">
        <v>10.677416205031385</v>
      </c>
      <c r="Z51" s="9">
        <v>1759.6780000000001</v>
      </c>
      <c r="AA51" s="9">
        <v>1585.328</v>
      </c>
      <c r="AB51" s="9">
        <v>1533.567</v>
      </c>
      <c r="AC51" s="9">
        <v>1626.191</v>
      </c>
      <c r="AD51" s="9">
        <v>118.46469793571424</v>
      </c>
      <c r="AE51" s="9">
        <v>7.284796062437576</v>
      </c>
      <c r="AF51" s="9">
        <v>73042.92</v>
      </c>
      <c r="AG51" s="9">
        <v>77465.97</v>
      </c>
      <c r="AH51" s="9">
        <v>54792.21</v>
      </c>
      <c r="AI51" s="9">
        <v>68433.7</v>
      </c>
      <c r="AJ51" s="9">
        <v>12019.090227246834</v>
      </c>
      <c r="AK51" s="9">
        <v>17.56311616534958</v>
      </c>
      <c r="AL51" s="9">
        <v>8799.9320000000007</v>
      </c>
      <c r="AM51" s="9">
        <v>11759.05</v>
      </c>
      <c r="AN51" s="9">
        <v>9430.35</v>
      </c>
      <c r="AO51" s="9">
        <v>9996.4440000000013</v>
      </c>
      <c r="AP51" s="9">
        <v>1558.6666247494873</v>
      </c>
      <c r="AQ51" s="9">
        <v>15.592210837668746</v>
      </c>
      <c r="AR51" s="9">
        <v>470.27300000000002</v>
      </c>
      <c r="AS51" s="9">
        <v>538.06399999999996</v>
      </c>
      <c r="AT51" s="9">
        <v>462.55799999999999</v>
      </c>
      <c r="AU51" s="9">
        <v>490.29833333333335</v>
      </c>
      <c r="AV51" s="9">
        <v>41.545751772393423</v>
      </c>
      <c r="AW51" s="9">
        <v>8.4735657757474367</v>
      </c>
      <c r="AX51" s="9">
        <v>7375.2439999999997</v>
      </c>
      <c r="AY51" s="9">
        <v>8196.67</v>
      </c>
      <c r="AZ51" s="9">
        <v>8182.75</v>
      </c>
      <c r="BA51" s="9">
        <v>7918.2213333333339</v>
      </c>
      <c r="BB51" s="9">
        <v>470.28366969876117</v>
      </c>
      <c r="BC51" s="9">
        <v>5.9392589560361007</v>
      </c>
      <c r="BD51" s="9">
        <v>34.401000000000003</v>
      </c>
      <c r="BE51" s="9">
        <v>37.963999999999999</v>
      </c>
      <c r="BF51" s="9">
        <v>38.979999999999997</v>
      </c>
      <c r="BG51" s="9">
        <v>37.115000000000002</v>
      </c>
      <c r="BH51" s="9">
        <v>2.4046644256527738</v>
      </c>
      <c r="BI51" s="9">
        <v>6.4789557474141821</v>
      </c>
      <c r="BJ51" s="9">
        <v>342.11399999999998</v>
      </c>
      <c r="BK51" s="9">
        <v>293.22300000000001</v>
      </c>
      <c r="BL51" s="9">
        <v>385.00099999999998</v>
      </c>
      <c r="BM51" s="9">
        <v>340.11266666666666</v>
      </c>
      <c r="BN51" s="9">
        <v>45.921719505407644</v>
      </c>
      <c r="BO51" s="9">
        <v>13.501913926191413</v>
      </c>
      <c r="BP51" s="9">
        <v>42124.66</v>
      </c>
      <c r="BQ51" s="9">
        <v>45064.237999999998</v>
      </c>
      <c r="BR51" s="9">
        <v>47764.891000000003</v>
      </c>
      <c r="BS51" s="9">
        <v>44984.596333333327</v>
      </c>
      <c r="BT51" s="9">
        <v>2820.9587961617467</v>
      </c>
      <c r="BU51" s="9">
        <v>6.2709438921238743</v>
      </c>
      <c r="BV51" s="9">
        <v>507.67099999999999</v>
      </c>
      <c r="BW51" s="9">
        <v>574.84699999999998</v>
      </c>
      <c r="BX51" s="9">
        <v>672.77300000000002</v>
      </c>
      <c r="BY51" s="9">
        <v>585.09700000000009</v>
      </c>
      <c r="BZ51" s="9">
        <v>83.026890077852954</v>
      </c>
      <c r="CA51" s="9">
        <v>14.190277864670806</v>
      </c>
      <c r="CB51" s="11">
        <v>6878.59</v>
      </c>
      <c r="CC51" s="11">
        <v>6593.598</v>
      </c>
      <c r="CD51" s="11">
        <v>7391.85</v>
      </c>
      <c r="CE51" s="11">
        <v>6954.6793333333335</v>
      </c>
      <c r="CF51" s="11">
        <v>404.52905193735279</v>
      </c>
      <c r="CG51" s="11">
        <v>5.8166456359601071</v>
      </c>
      <c r="CH51" s="11">
        <v>11242.2</v>
      </c>
      <c r="CI51" s="11">
        <v>11671.584000000001</v>
      </c>
      <c r="CJ51" s="11">
        <v>11825.918</v>
      </c>
      <c r="CK51" s="11">
        <v>11579.900666666666</v>
      </c>
      <c r="CL51" s="11">
        <v>302.46661152817029</v>
      </c>
      <c r="CM51" s="11">
        <v>2.6119965985445437</v>
      </c>
      <c r="CN51" s="9">
        <v>9719.7099999999991</v>
      </c>
      <c r="CO51" s="9">
        <v>8944.8880000000008</v>
      </c>
      <c r="CP51" s="9">
        <v>8184.58</v>
      </c>
      <c r="CQ51" s="9">
        <v>8949.7260000000006</v>
      </c>
      <c r="CR51" s="9">
        <v>767.57643522192586</v>
      </c>
      <c r="CS51" s="9">
        <v>8.5765355858036969</v>
      </c>
      <c r="CT51" s="9">
        <v>4882.7150000000001</v>
      </c>
      <c r="CU51" s="9">
        <v>6288.9309999999996</v>
      </c>
      <c r="CV51" s="9">
        <v>5226.29</v>
      </c>
      <c r="CW51" s="9">
        <v>5465.9786666666669</v>
      </c>
      <c r="CX51" s="9">
        <v>733.10903170014933</v>
      </c>
      <c r="CY51" s="9">
        <v>13.412219044521507</v>
      </c>
      <c r="CZ51" s="9">
        <v>2052.0929999999998</v>
      </c>
      <c r="DA51" s="9">
        <v>2157.174</v>
      </c>
      <c r="DB51" s="9">
        <v>2098.9140000000002</v>
      </c>
      <c r="DC51" s="9">
        <v>2102.7270000000003</v>
      </c>
      <c r="DD51" s="9">
        <v>52.644167454714356</v>
      </c>
      <c r="DE51" s="9">
        <v>2.5036139952887062</v>
      </c>
      <c r="DF51" s="9">
        <v>1271.114</v>
      </c>
      <c r="DG51" s="9">
        <v>1276.182</v>
      </c>
      <c r="DH51" s="9">
        <v>1146.4659999999999</v>
      </c>
      <c r="DI51" s="9">
        <v>1231.2540000000001</v>
      </c>
      <c r="DJ51" s="9">
        <v>73.472272756462431</v>
      </c>
      <c r="DK51" s="9">
        <v>5.9672718022814477</v>
      </c>
      <c r="DL51" s="9">
        <v>1423.431</v>
      </c>
      <c r="DM51" s="9">
        <v>1252.857</v>
      </c>
      <c r="DN51" s="9">
        <v>1458.827</v>
      </c>
      <c r="DO51" s="9">
        <v>1378.3716666666667</v>
      </c>
      <c r="DP51" s="9">
        <v>110.13023138690546</v>
      </c>
      <c r="DQ51" s="9">
        <v>7.9898792212723553</v>
      </c>
      <c r="DR51" s="9">
        <v>517.85799999999995</v>
      </c>
      <c r="DS51" s="9">
        <v>569.99900000000002</v>
      </c>
      <c r="DT51" s="9">
        <v>581.10799999999995</v>
      </c>
      <c r="DU51" s="9">
        <v>556.3216666666666</v>
      </c>
      <c r="DV51" s="9">
        <v>33.770441370129213</v>
      </c>
      <c r="DW51" s="9">
        <v>6.0703084912138747</v>
      </c>
      <c r="DX51" s="9">
        <v>5797.25</v>
      </c>
      <c r="DY51" s="9">
        <v>6849.1840000000002</v>
      </c>
      <c r="DZ51" s="9">
        <v>6714.2610000000004</v>
      </c>
      <c r="EA51" s="9">
        <v>6453.5649999999996</v>
      </c>
      <c r="EB51" s="9">
        <v>572.37495437955715</v>
      </c>
      <c r="EC51" s="9">
        <v>8.8691282164130545</v>
      </c>
      <c r="ED51" s="9">
        <v>66.991</v>
      </c>
      <c r="EE51" s="9">
        <v>58.795999999999999</v>
      </c>
      <c r="EF51" s="9">
        <v>52.889000000000003</v>
      </c>
      <c r="EG51" s="9">
        <v>59.558666666666674</v>
      </c>
      <c r="EH51" s="9">
        <v>7.0818674326291449</v>
      </c>
      <c r="EI51" s="9">
        <v>11.89057416658501</v>
      </c>
      <c r="EJ51" s="9">
        <v>79.584999999999994</v>
      </c>
      <c r="EK51" s="9">
        <v>76.555000000000007</v>
      </c>
      <c r="EL51" s="9">
        <v>77.337000000000003</v>
      </c>
      <c r="EM51" s="9">
        <v>77.825666666666663</v>
      </c>
      <c r="EN51" s="9">
        <v>1.5729975630411233</v>
      </c>
      <c r="EO51" s="9">
        <v>2.0211809681995958</v>
      </c>
      <c r="EP51" s="9">
        <v>419.892</v>
      </c>
      <c r="EQ51" s="9">
        <v>539.52099999999996</v>
      </c>
      <c r="ER51" s="9">
        <v>450.512</v>
      </c>
      <c r="ES51" s="9">
        <v>469.97499999999997</v>
      </c>
      <c r="ET51" s="9">
        <v>62.144031789062389</v>
      </c>
      <c r="EU51" s="9">
        <v>13.222837765639106</v>
      </c>
      <c r="EV51" s="9">
        <v>301.09100000000001</v>
      </c>
      <c r="EW51" s="9">
        <v>275.31799999999998</v>
      </c>
      <c r="EX51" s="9">
        <v>244.1</v>
      </c>
      <c r="EY51" s="9">
        <v>273.50299999999999</v>
      </c>
      <c r="EZ51" s="9">
        <v>28.538818983973396</v>
      </c>
      <c r="FA51" s="9">
        <v>10.434554276908624</v>
      </c>
      <c r="FB51" s="9">
        <v>21.887</v>
      </c>
      <c r="FC51" s="9">
        <v>23.32</v>
      </c>
      <c r="FD51" s="9">
        <v>22.698</v>
      </c>
      <c r="FE51" s="9">
        <v>22.635000000000002</v>
      </c>
      <c r="FF51" s="9">
        <v>0.71857428286851444</v>
      </c>
      <c r="FG51" s="9">
        <v>3.174615784707375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H48"/>
  <sheetViews>
    <sheetView topLeftCell="E1" workbookViewId="0"/>
  </sheetViews>
  <sheetFormatPr baseColWidth="10" defaultColWidth="9.140625" defaultRowHeight="12.75" x14ac:dyDescent="0.2"/>
  <cols>
    <col min="1" max="1" width="9.140625" style="4"/>
    <col min="2" max="2" width="8.7109375" style="4" bestFit="1" customWidth="1"/>
    <col min="3" max="3" width="8.7109375" style="4" customWidth="1"/>
    <col min="4" max="4" width="10.85546875" style="4" customWidth="1"/>
    <col min="5" max="6" width="8.7109375" style="4" customWidth="1"/>
    <col min="7" max="7" width="6.42578125" style="4" bestFit="1" customWidth="1"/>
    <col min="8" max="8" width="10" style="4" bestFit="1" customWidth="1"/>
    <col min="9" max="9" width="9.28515625" style="4" bestFit="1" customWidth="1"/>
    <col min="10" max="10" width="6.42578125" style="4" bestFit="1" customWidth="1"/>
    <col min="11" max="11" width="5.7109375" style="4" bestFit="1" customWidth="1"/>
    <col min="12" max="13" width="5.42578125" style="4" bestFit="1" customWidth="1"/>
    <col min="14" max="14" width="6.42578125" style="4" bestFit="1" customWidth="1"/>
    <col min="15" max="15" width="5.42578125" style="4" bestFit="1" customWidth="1"/>
    <col min="16" max="17" width="7.28515625" style="4" bestFit="1" customWidth="1"/>
    <col min="18" max="24" width="5.42578125" style="4" bestFit="1" customWidth="1"/>
    <col min="25" max="25" width="7.28515625" style="4" bestFit="1" customWidth="1"/>
    <col min="26" max="26" width="6.85546875" style="4" bestFit="1" customWidth="1"/>
    <col min="27" max="27" width="5.7109375" style="4" bestFit="1" customWidth="1"/>
    <col min="28" max="31" width="5.42578125" style="4" bestFit="1" customWidth="1"/>
    <col min="32" max="16384" width="9.140625" style="4"/>
  </cols>
  <sheetData>
    <row r="1" spans="1:34" s="7" customFormat="1" x14ac:dyDescent="0.2">
      <c r="A1" s="7" t="s">
        <v>149</v>
      </c>
      <c r="B1" s="1" t="s">
        <v>148</v>
      </c>
      <c r="C1" s="1" t="s">
        <v>147</v>
      </c>
      <c r="D1" s="1" t="s">
        <v>146</v>
      </c>
      <c r="E1" s="1" t="s">
        <v>145</v>
      </c>
      <c r="F1" s="1" t="s">
        <v>144</v>
      </c>
      <c r="G1" s="8" t="s">
        <v>111</v>
      </c>
      <c r="H1" s="12" t="s">
        <v>136</v>
      </c>
      <c r="I1" s="12" t="s">
        <v>112</v>
      </c>
      <c r="J1" s="12" t="s">
        <v>114</v>
      </c>
      <c r="K1" s="12" t="s">
        <v>115</v>
      </c>
      <c r="L1" s="12" t="s">
        <v>116</v>
      </c>
      <c r="M1" s="12" t="s">
        <v>117</v>
      </c>
      <c r="N1" s="12" t="s">
        <v>118</v>
      </c>
      <c r="O1" s="12" t="s">
        <v>119</v>
      </c>
      <c r="P1" s="12" t="s">
        <v>120</v>
      </c>
      <c r="Q1" s="12" t="s">
        <v>121</v>
      </c>
      <c r="R1" s="8" t="s">
        <v>122</v>
      </c>
      <c r="S1" s="8" t="s">
        <v>123</v>
      </c>
      <c r="T1" s="8" t="s">
        <v>124</v>
      </c>
      <c r="U1" s="8" t="s">
        <v>125</v>
      </c>
      <c r="V1" s="8" t="s">
        <v>126</v>
      </c>
      <c r="W1" s="8" t="s">
        <v>127</v>
      </c>
      <c r="X1" s="8" t="s">
        <v>128</v>
      </c>
      <c r="Y1" s="8" t="s">
        <v>129</v>
      </c>
      <c r="Z1" s="8" t="s">
        <v>130</v>
      </c>
      <c r="AA1" s="12" t="s">
        <v>131</v>
      </c>
      <c r="AB1" s="12" t="s">
        <v>132</v>
      </c>
      <c r="AC1" s="8" t="s">
        <v>133</v>
      </c>
      <c r="AD1" s="8" t="s">
        <v>134</v>
      </c>
      <c r="AE1" s="8" t="s">
        <v>135</v>
      </c>
      <c r="AF1" s="8"/>
      <c r="AG1" s="8"/>
      <c r="AH1" s="8"/>
    </row>
    <row r="2" spans="1:34" x14ac:dyDescent="0.2">
      <c r="A2" s="4">
        <v>28</v>
      </c>
      <c r="B2" s="3">
        <v>974</v>
      </c>
      <c r="C2" s="3" t="s">
        <v>137</v>
      </c>
      <c r="D2" s="16">
        <v>42759</v>
      </c>
      <c r="E2" s="3" t="s">
        <v>139</v>
      </c>
      <c r="F2" s="3">
        <v>21040</v>
      </c>
      <c r="G2" s="5">
        <v>7.569</v>
      </c>
      <c r="H2" s="5">
        <v>2.1999999999999999E-2</v>
      </c>
      <c r="I2" s="5">
        <v>4.9000000000000002E-2</v>
      </c>
      <c r="J2" s="5">
        <v>7.3780000000000001</v>
      </c>
      <c r="K2" s="5">
        <v>1.972</v>
      </c>
      <c r="L2" s="5">
        <v>7.0000000000000007E-2</v>
      </c>
      <c r="M2" s="5">
        <v>3.4809999999999999</v>
      </c>
      <c r="N2" s="5">
        <v>6.0000000000000001E-3</v>
      </c>
      <c r="O2" s="5">
        <v>0.14099999999999999</v>
      </c>
      <c r="P2" s="5">
        <v>25.456</v>
      </c>
      <c r="Q2" s="5">
        <v>0.316</v>
      </c>
      <c r="R2" s="5">
        <v>3.1989999999999998</v>
      </c>
      <c r="S2" s="5">
        <v>2.9060000000000001</v>
      </c>
      <c r="T2" s="5">
        <v>1.2390000000000001</v>
      </c>
      <c r="U2" s="5">
        <v>0.39800000000000002</v>
      </c>
      <c r="V2" s="5">
        <v>0.34399999999999997</v>
      </c>
      <c r="W2" s="5">
        <v>0.30599999999999999</v>
      </c>
      <c r="X2" s="5">
        <v>0.15</v>
      </c>
      <c r="Y2" s="5">
        <v>5.3999999999999999E-2</v>
      </c>
      <c r="Z2" s="5">
        <v>35.857999999999997</v>
      </c>
      <c r="AA2" s="5">
        <v>5.1999999999999998E-2</v>
      </c>
      <c r="AB2" s="5">
        <v>0.1</v>
      </c>
      <c r="AC2" s="5">
        <v>0.54500000000000004</v>
      </c>
      <c r="AD2" s="5">
        <v>1.1319999999999999</v>
      </c>
      <c r="AE2" s="5">
        <v>0.185</v>
      </c>
    </row>
    <row r="3" spans="1:34" x14ac:dyDescent="0.2">
      <c r="A3" s="4">
        <v>19</v>
      </c>
      <c r="B3" s="3">
        <v>975</v>
      </c>
      <c r="C3" s="3" t="s">
        <v>143</v>
      </c>
      <c r="D3" s="16">
        <v>42745</v>
      </c>
      <c r="E3" s="3" t="s">
        <v>139</v>
      </c>
      <c r="F3" s="3">
        <v>21040</v>
      </c>
      <c r="G3" s="5">
        <v>1.643</v>
      </c>
      <c r="H3" s="5">
        <v>7.5999999999999998E-2</v>
      </c>
      <c r="I3" s="5">
        <v>0.129</v>
      </c>
      <c r="J3" s="5">
        <v>0.77400000000000002</v>
      </c>
      <c r="K3" s="5">
        <v>1.339</v>
      </c>
      <c r="L3" s="5">
        <v>3.5000000000000003E-2</v>
      </c>
      <c r="M3" s="5">
        <v>4.8499999999999996</v>
      </c>
      <c r="N3" s="5">
        <v>8.9999999999999993E-3</v>
      </c>
      <c r="O3" s="5">
        <v>6.8000000000000005E-2</v>
      </c>
      <c r="P3" s="5">
        <v>7.8529999999999998</v>
      </c>
      <c r="Q3" s="5">
        <v>0.17599999999999999</v>
      </c>
      <c r="R3" s="5">
        <v>2.1549999999999998</v>
      </c>
      <c r="S3" s="5">
        <v>1.1830000000000001</v>
      </c>
      <c r="T3" s="5">
        <v>0.42799999999999999</v>
      </c>
      <c r="U3" s="5">
        <v>0.55600000000000005</v>
      </c>
      <c r="V3" s="5">
        <v>7.4999999999999997E-2</v>
      </c>
      <c r="W3" s="5">
        <v>0.191</v>
      </c>
      <c r="X3" s="5">
        <v>0.09</v>
      </c>
      <c r="Y3" s="5">
        <v>5.3999999999999999E-2</v>
      </c>
      <c r="Z3" s="5">
        <v>14.707000000000001</v>
      </c>
      <c r="AA3" s="5">
        <v>3.1E-2</v>
      </c>
      <c r="AB3" s="5">
        <v>5.0999999999999997E-2</v>
      </c>
      <c r="AC3" s="5">
        <v>0.224</v>
      </c>
      <c r="AD3" s="5">
        <v>5.8999999999999997E-2</v>
      </c>
      <c r="AE3" s="5">
        <v>0.187</v>
      </c>
    </row>
    <row r="4" spans="1:34" x14ac:dyDescent="0.2">
      <c r="A4" s="4">
        <v>41</v>
      </c>
      <c r="B4" s="3">
        <v>977</v>
      </c>
      <c r="C4" s="3" t="s">
        <v>142</v>
      </c>
      <c r="D4" s="16">
        <v>42759</v>
      </c>
      <c r="E4" s="3" t="s">
        <v>139</v>
      </c>
      <c r="F4" s="3">
        <v>21040</v>
      </c>
      <c r="G4" s="5">
        <v>7.7590000000000003</v>
      </c>
      <c r="H4" s="5">
        <v>3.1E-2</v>
      </c>
      <c r="I4" s="5">
        <v>9.2999999999999999E-2</v>
      </c>
      <c r="J4" s="5">
        <v>3.5910000000000002</v>
      </c>
      <c r="K4" s="5">
        <v>0.77200000000000002</v>
      </c>
      <c r="L4" s="5">
        <v>2.9000000000000001E-2</v>
      </c>
      <c r="M4" s="5">
        <v>4.88</v>
      </c>
      <c r="N4" s="5">
        <v>3.0000000000000001E-3</v>
      </c>
      <c r="O4" s="5">
        <v>0.13200000000000001</v>
      </c>
      <c r="P4" s="5">
        <v>6.7030000000000003</v>
      </c>
      <c r="Q4" s="5">
        <v>0.123</v>
      </c>
      <c r="R4" s="5">
        <v>4.843</v>
      </c>
      <c r="S4" s="5">
        <v>2.6019999999999999</v>
      </c>
      <c r="T4" s="5">
        <v>0.71</v>
      </c>
      <c r="U4" s="5">
        <v>0.29399999999999998</v>
      </c>
      <c r="V4" s="5">
        <v>0.60599999999999998</v>
      </c>
      <c r="W4" s="5">
        <v>0.17899999999999999</v>
      </c>
      <c r="X4" s="5">
        <v>0.14499999999999999</v>
      </c>
      <c r="Y4" s="5">
        <v>4.2999999999999997E-2</v>
      </c>
      <c r="Z4" s="5">
        <v>4.593</v>
      </c>
      <c r="AA4" s="5">
        <v>2.4E-2</v>
      </c>
      <c r="AB4" s="5">
        <v>5.1999999999999998E-2</v>
      </c>
      <c r="AC4" s="5">
        <v>0.371</v>
      </c>
      <c r="AD4" s="5">
        <v>3.5999999999999997E-2</v>
      </c>
      <c r="AE4" s="5">
        <v>4.0000000000000001E-3</v>
      </c>
    </row>
    <row r="5" spans="1:34" x14ac:dyDescent="0.2">
      <c r="A5" s="4">
        <v>2</v>
      </c>
      <c r="B5" s="3">
        <v>979</v>
      </c>
      <c r="C5" s="3" t="s">
        <v>137</v>
      </c>
      <c r="D5" s="16">
        <v>42745</v>
      </c>
      <c r="E5" s="3" t="s">
        <v>139</v>
      </c>
      <c r="F5" s="3">
        <v>21040</v>
      </c>
      <c r="G5" s="5">
        <v>0.97399999999999998</v>
      </c>
      <c r="H5" s="5">
        <v>2.5999999999999999E-2</v>
      </c>
      <c r="I5" s="5">
        <v>3.3000000000000002E-2</v>
      </c>
      <c r="J5" s="5">
        <v>2.024</v>
      </c>
      <c r="K5" s="5">
        <v>0.85599999999999998</v>
      </c>
      <c r="L5" s="5">
        <v>1.4E-2</v>
      </c>
      <c r="M5" s="5">
        <v>3.1120000000000001</v>
      </c>
      <c r="N5" s="5">
        <v>3.0000000000000001E-3</v>
      </c>
      <c r="O5" s="5">
        <v>5.7000000000000002E-2</v>
      </c>
      <c r="P5" s="5">
        <v>6.8680000000000003</v>
      </c>
      <c r="Q5" s="5">
        <v>7.6999999999999999E-2</v>
      </c>
      <c r="R5" s="5">
        <v>0.41799999999999998</v>
      </c>
      <c r="S5" s="5">
        <v>1.0129999999999999</v>
      </c>
      <c r="T5" s="5">
        <v>0.69</v>
      </c>
      <c r="U5" s="5">
        <v>0.16600000000000001</v>
      </c>
      <c r="V5" s="5">
        <v>5.8999999999999997E-2</v>
      </c>
      <c r="W5" s="5">
        <v>9.4E-2</v>
      </c>
      <c r="X5" s="5">
        <v>7.9000000000000001E-2</v>
      </c>
      <c r="Y5" s="5">
        <v>3.2000000000000001E-2</v>
      </c>
      <c r="Z5" s="5">
        <v>11.856999999999999</v>
      </c>
      <c r="AA5" s="5">
        <v>1.9E-2</v>
      </c>
      <c r="AB5" s="5">
        <v>2.8000000000000001E-2</v>
      </c>
      <c r="AC5" s="5">
        <v>0.126</v>
      </c>
      <c r="AD5" s="5">
        <v>0.25800000000000001</v>
      </c>
      <c r="AE5" s="5">
        <v>0.23499999999999999</v>
      </c>
    </row>
    <row r="6" spans="1:34" x14ac:dyDescent="0.2">
      <c r="A6" s="4">
        <v>37</v>
      </c>
      <c r="B6" s="3">
        <v>980</v>
      </c>
      <c r="C6" s="3" t="s">
        <v>142</v>
      </c>
      <c r="D6" s="16">
        <v>42759</v>
      </c>
      <c r="E6" s="3" t="s">
        <v>139</v>
      </c>
      <c r="F6" s="3">
        <v>21040</v>
      </c>
      <c r="G6" s="5">
        <v>4.5149999999999997</v>
      </c>
      <c r="H6" s="5">
        <v>7.4999999999999997E-2</v>
      </c>
      <c r="I6" s="5">
        <v>0.19500000000000001</v>
      </c>
      <c r="J6" s="5">
        <v>2.903</v>
      </c>
      <c r="K6" s="5">
        <v>0.41399999999999998</v>
      </c>
      <c r="L6" s="5">
        <v>5.7000000000000002E-2</v>
      </c>
      <c r="M6" s="5">
        <v>2.4969999999999999</v>
      </c>
      <c r="N6" s="5">
        <v>3.0000000000000001E-3</v>
      </c>
      <c r="O6" s="5">
        <v>0.42499999999999999</v>
      </c>
      <c r="P6" s="5">
        <v>4.2050000000000001</v>
      </c>
      <c r="Q6" s="5">
        <v>3.3000000000000002E-2</v>
      </c>
      <c r="R6" s="5">
        <v>2.766</v>
      </c>
      <c r="S6" s="5">
        <v>1.052</v>
      </c>
      <c r="T6" s="5">
        <v>0.64100000000000001</v>
      </c>
      <c r="U6" s="5">
        <v>0.48299999999999998</v>
      </c>
      <c r="V6" s="5">
        <v>0.754</v>
      </c>
      <c r="W6" s="5">
        <v>0.17399999999999999</v>
      </c>
      <c r="X6" s="5">
        <v>0.14000000000000001</v>
      </c>
      <c r="Y6" s="5">
        <v>0.121</v>
      </c>
      <c r="Z6" s="5">
        <v>7.2039999999999997</v>
      </c>
      <c r="AA6" s="5">
        <v>2.3E-2</v>
      </c>
      <c r="AB6" s="5">
        <v>8.7999999999999995E-2</v>
      </c>
      <c r="AC6" s="5">
        <v>0.56200000000000006</v>
      </c>
      <c r="AD6" s="5">
        <v>1.1890000000000001</v>
      </c>
      <c r="AE6" s="5">
        <v>0.13900000000000001</v>
      </c>
    </row>
    <row r="7" spans="1:34" x14ac:dyDescent="0.2">
      <c r="A7" s="4">
        <v>47</v>
      </c>
      <c r="B7" s="3">
        <v>981</v>
      </c>
      <c r="C7" s="3" t="s">
        <v>143</v>
      </c>
      <c r="D7" s="16">
        <v>42759</v>
      </c>
      <c r="E7" s="3" t="s">
        <v>139</v>
      </c>
      <c r="F7" s="3">
        <v>21040</v>
      </c>
      <c r="G7" s="5">
        <v>26.53</v>
      </c>
      <c r="H7" s="5">
        <v>0.13400000000000001</v>
      </c>
      <c r="I7" s="5">
        <v>0.45400000000000001</v>
      </c>
      <c r="J7" s="5">
        <v>19.116</v>
      </c>
      <c r="K7" s="5">
        <v>2.7919999999999998</v>
      </c>
      <c r="L7" s="5">
        <v>0.13700000000000001</v>
      </c>
      <c r="M7" s="5">
        <v>2.2120000000000002</v>
      </c>
      <c r="N7" s="5">
        <v>0.01</v>
      </c>
      <c r="O7" s="5">
        <v>9.5000000000000001E-2</v>
      </c>
      <c r="P7" s="5">
        <v>12.566000000000001</v>
      </c>
      <c r="Q7" s="5">
        <v>0.16300000000000001</v>
      </c>
      <c r="R7" s="5">
        <v>1.9430000000000001</v>
      </c>
      <c r="S7" s="5">
        <v>3.2349999999999999</v>
      </c>
      <c r="T7" s="5">
        <v>2.5</v>
      </c>
      <c r="U7" s="5">
        <v>1.5269999999999999</v>
      </c>
      <c r="V7" s="5">
        <v>0.58699999999999997</v>
      </c>
      <c r="W7" s="5">
        <v>0.34399999999999997</v>
      </c>
      <c r="X7" s="5">
        <v>0.38500000000000001</v>
      </c>
      <c r="Y7" s="5">
        <v>0.155</v>
      </c>
      <c r="Z7" s="5">
        <v>1.8029999999999999</v>
      </c>
      <c r="AA7" s="5">
        <v>1.7000000000000001E-2</v>
      </c>
      <c r="AB7" s="5">
        <v>2.1999999999999999E-2</v>
      </c>
      <c r="AC7" s="5">
        <v>0.13100000000000001</v>
      </c>
      <c r="AD7" s="5">
        <v>7.5999999999999998E-2</v>
      </c>
      <c r="AE7" s="5">
        <v>6.0000000000000001E-3</v>
      </c>
    </row>
    <row r="8" spans="1:34" x14ac:dyDescent="0.2">
      <c r="A8" s="4">
        <v>40</v>
      </c>
      <c r="B8" s="3">
        <v>982</v>
      </c>
      <c r="C8" s="3" t="s">
        <v>142</v>
      </c>
      <c r="D8" s="16">
        <v>42759</v>
      </c>
      <c r="E8" s="3" t="s">
        <v>139</v>
      </c>
      <c r="F8" s="3">
        <v>21040</v>
      </c>
      <c r="G8" s="5">
        <v>8.1530000000000005</v>
      </c>
      <c r="H8" s="5">
        <v>0.05</v>
      </c>
      <c r="I8" s="5">
        <v>0.29399999999999998</v>
      </c>
      <c r="J8" s="5">
        <v>2.2280000000000002</v>
      </c>
      <c r="K8" s="5">
        <v>1.232</v>
      </c>
      <c r="L8" s="5">
        <v>3.7999999999999999E-2</v>
      </c>
      <c r="M8" s="5">
        <v>2.7810000000000001</v>
      </c>
      <c r="N8" s="5">
        <v>5.0000000000000001E-3</v>
      </c>
      <c r="O8" s="5">
        <v>0.13300000000000001</v>
      </c>
      <c r="P8" s="5">
        <v>9.4030000000000005</v>
      </c>
      <c r="Q8" s="5">
        <v>0.11700000000000001</v>
      </c>
      <c r="R8" s="5">
        <v>1.5169999999999999</v>
      </c>
      <c r="S8" s="5">
        <v>1.0149999999999999</v>
      </c>
      <c r="T8" s="5">
        <v>0.68899999999999995</v>
      </c>
      <c r="U8" s="5">
        <v>0.376</v>
      </c>
      <c r="V8" s="5">
        <v>9.2999999999999999E-2</v>
      </c>
      <c r="W8" s="5">
        <v>0.12</v>
      </c>
      <c r="X8" s="5">
        <v>0.107</v>
      </c>
      <c r="Y8" s="5">
        <v>2.3E-2</v>
      </c>
      <c r="Z8" s="5">
        <v>10.324</v>
      </c>
      <c r="AA8" s="5">
        <v>2E-3</v>
      </c>
      <c r="AB8" s="5">
        <v>8.9999999999999993E-3</v>
      </c>
      <c r="AC8" s="5">
        <v>8.5999999999999993E-2</v>
      </c>
      <c r="AD8" s="5">
        <v>3.9E-2</v>
      </c>
      <c r="AE8" s="5">
        <v>4.0000000000000001E-3</v>
      </c>
    </row>
    <row r="9" spans="1:34" x14ac:dyDescent="0.2">
      <c r="A9" s="4">
        <v>31</v>
      </c>
      <c r="B9" s="3">
        <v>985</v>
      </c>
      <c r="C9" s="3" t="s">
        <v>141</v>
      </c>
      <c r="D9" s="16">
        <v>42759</v>
      </c>
      <c r="E9" s="3" t="s">
        <v>139</v>
      </c>
      <c r="F9" s="3">
        <v>21040</v>
      </c>
      <c r="G9" s="5">
        <v>0.61299999999999999</v>
      </c>
      <c r="H9" s="5">
        <v>8.4000000000000005E-2</v>
      </c>
      <c r="I9" s="5">
        <v>0.19800000000000001</v>
      </c>
      <c r="J9" s="5">
        <v>1.288</v>
      </c>
      <c r="K9" s="5">
        <v>0.29699999999999999</v>
      </c>
      <c r="L9" s="5">
        <v>2.8000000000000001E-2</v>
      </c>
      <c r="M9" s="5">
        <v>1.274</v>
      </c>
      <c r="N9" s="5">
        <v>2E-3</v>
      </c>
      <c r="O9" s="5">
        <v>1.2999999999999999E-2</v>
      </c>
      <c r="P9" s="5">
        <v>2.5209999999999999</v>
      </c>
      <c r="Q9" s="5">
        <v>2.9000000000000001E-2</v>
      </c>
      <c r="R9" s="5">
        <v>0.76700000000000002</v>
      </c>
      <c r="S9" s="5">
        <v>1.3089999999999999</v>
      </c>
      <c r="T9" s="5">
        <v>0.371</v>
      </c>
      <c r="U9" s="5">
        <v>0.30299999999999999</v>
      </c>
      <c r="V9" s="5">
        <v>3.5999999999999997E-2</v>
      </c>
      <c r="W9" s="5">
        <v>2.5999999999999999E-2</v>
      </c>
      <c r="X9" s="5">
        <v>5.0000000000000001E-3</v>
      </c>
      <c r="Y9" s="5">
        <v>1E-3</v>
      </c>
      <c r="Z9" s="5">
        <v>8.8230000000000004</v>
      </c>
      <c r="AA9" s="5">
        <v>2E-3</v>
      </c>
      <c r="AB9" s="5">
        <v>8.0000000000000002E-3</v>
      </c>
      <c r="AC9" s="5">
        <v>0.34799999999999998</v>
      </c>
      <c r="AD9" s="5">
        <v>6.0999999999999999E-2</v>
      </c>
      <c r="AE9" s="5">
        <v>3.5000000000000003E-2</v>
      </c>
    </row>
    <row r="10" spans="1:34" x14ac:dyDescent="0.2">
      <c r="A10" s="4">
        <v>36</v>
      </c>
      <c r="B10" s="3">
        <v>988</v>
      </c>
      <c r="C10" s="3" t="s">
        <v>141</v>
      </c>
      <c r="D10" s="16">
        <v>42759</v>
      </c>
      <c r="E10" s="3" t="s">
        <v>139</v>
      </c>
      <c r="F10" s="3">
        <v>21040</v>
      </c>
      <c r="G10" s="5">
        <v>21.777999999999999</v>
      </c>
      <c r="H10" s="5">
        <v>0.155</v>
      </c>
      <c r="I10" s="5">
        <v>0.70099999999999996</v>
      </c>
      <c r="J10" s="5">
        <v>6.6740000000000004</v>
      </c>
      <c r="K10" s="5">
        <v>3.8639999999999999</v>
      </c>
      <c r="L10" s="5">
        <v>0.49</v>
      </c>
      <c r="M10" s="5">
        <v>4.5069999999999997</v>
      </c>
      <c r="N10" s="5">
        <v>8.9999999999999993E-3</v>
      </c>
      <c r="O10" s="5">
        <v>0.14699999999999999</v>
      </c>
      <c r="P10" s="5">
        <v>2.371</v>
      </c>
      <c r="Q10" s="5">
        <v>9.6000000000000002E-2</v>
      </c>
      <c r="R10" s="5">
        <v>2.0539999999999998</v>
      </c>
      <c r="S10" s="5">
        <v>1.659</v>
      </c>
      <c r="T10" s="5">
        <v>1.2410000000000001</v>
      </c>
      <c r="U10" s="5">
        <v>1.613</v>
      </c>
      <c r="V10" s="5">
        <v>0.27400000000000002</v>
      </c>
      <c r="W10" s="5">
        <v>0.373</v>
      </c>
      <c r="X10" s="5">
        <v>6.8000000000000005E-2</v>
      </c>
      <c r="Y10" s="5">
        <v>0.104</v>
      </c>
      <c r="Z10" s="5">
        <v>7.883</v>
      </c>
      <c r="AA10" s="5">
        <v>1.2E-2</v>
      </c>
      <c r="AB10" s="5">
        <v>6.3E-2</v>
      </c>
      <c r="AC10" s="5">
        <v>1.492</v>
      </c>
      <c r="AD10" s="5">
        <v>0.30599999999999999</v>
      </c>
      <c r="AE10" s="5">
        <v>0.10199999999999999</v>
      </c>
    </row>
    <row r="11" spans="1:34" x14ac:dyDescent="0.2">
      <c r="A11" s="4">
        <v>23</v>
      </c>
      <c r="B11" s="2">
        <v>1000</v>
      </c>
      <c r="C11" s="2" t="s">
        <v>143</v>
      </c>
      <c r="D11" s="16">
        <v>42745</v>
      </c>
      <c r="E11" s="2" t="s">
        <v>138</v>
      </c>
      <c r="F11" s="2">
        <v>20990</v>
      </c>
      <c r="G11" s="5">
        <v>2.5</v>
      </c>
      <c r="H11" s="5">
        <v>4.5999999999999999E-2</v>
      </c>
      <c r="I11" s="5">
        <v>0.123</v>
      </c>
      <c r="J11" s="5">
        <v>8.0779999999999994</v>
      </c>
      <c r="K11" s="5">
        <v>0.59</v>
      </c>
      <c r="L11" s="5">
        <v>7.1999999999999995E-2</v>
      </c>
      <c r="M11" s="5">
        <v>1.0660000000000001</v>
      </c>
      <c r="N11" s="5">
        <v>4.0000000000000001E-3</v>
      </c>
      <c r="O11" s="5">
        <v>5.1999999999999998E-2</v>
      </c>
      <c r="P11" s="5">
        <v>4.8769999999999998</v>
      </c>
      <c r="Q11" s="5">
        <v>7.1999999999999995E-2</v>
      </c>
      <c r="R11" s="5">
        <v>1.641</v>
      </c>
      <c r="S11" s="5">
        <v>0.89400000000000002</v>
      </c>
      <c r="T11" s="5">
        <v>0.33600000000000002</v>
      </c>
      <c r="U11" s="5">
        <v>0.20200000000000001</v>
      </c>
      <c r="V11" s="5">
        <v>2.5000000000000001E-2</v>
      </c>
      <c r="W11" s="5">
        <v>5.5E-2</v>
      </c>
      <c r="X11" s="5">
        <v>1.2999999999999999E-2</v>
      </c>
      <c r="Y11" s="5">
        <v>8.0000000000000002E-3</v>
      </c>
      <c r="Z11" s="5">
        <v>5.4550000000000001</v>
      </c>
      <c r="AA11" s="5">
        <v>7.0000000000000001E-3</v>
      </c>
      <c r="AB11" s="5">
        <v>2.9000000000000001E-2</v>
      </c>
      <c r="AC11" s="5">
        <v>0.15</v>
      </c>
      <c r="AD11" s="5">
        <v>4.1000000000000002E-2</v>
      </c>
      <c r="AE11" s="5">
        <v>2.1000000000000001E-2</v>
      </c>
    </row>
    <row r="12" spans="1:34" x14ac:dyDescent="0.2">
      <c r="A12" s="4">
        <v>12</v>
      </c>
      <c r="B12" s="2">
        <v>1003</v>
      </c>
      <c r="C12" s="2" t="s">
        <v>141</v>
      </c>
      <c r="D12" s="16">
        <v>42745</v>
      </c>
      <c r="E12" s="2" t="s">
        <v>138</v>
      </c>
      <c r="F12" s="2">
        <v>20990</v>
      </c>
      <c r="G12" s="5">
        <v>0.15</v>
      </c>
      <c r="H12" s="5">
        <v>2.3E-2</v>
      </c>
      <c r="I12" s="5">
        <v>0.105</v>
      </c>
      <c r="J12" s="5">
        <v>0.27600000000000002</v>
      </c>
      <c r="K12" s="5">
        <v>4.4999999999999998E-2</v>
      </c>
      <c r="L12" s="5">
        <v>7.0000000000000001E-3</v>
      </c>
      <c r="M12" s="5">
        <v>3.129</v>
      </c>
      <c r="N12" s="5">
        <v>1E-3</v>
      </c>
      <c r="O12" s="5">
        <v>1.6E-2</v>
      </c>
      <c r="P12" s="5">
        <v>0.872</v>
      </c>
      <c r="Q12" s="5">
        <v>1.4E-2</v>
      </c>
      <c r="R12" s="5">
        <v>1.9450000000000001</v>
      </c>
      <c r="S12" s="5">
        <v>0.84199999999999997</v>
      </c>
      <c r="T12" s="5">
        <v>0.67</v>
      </c>
      <c r="U12" s="5">
        <v>0.40500000000000003</v>
      </c>
      <c r="V12" s="5">
        <v>0.11600000000000001</v>
      </c>
      <c r="W12" s="5">
        <v>0.13500000000000001</v>
      </c>
      <c r="X12" s="5">
        <v>1.4E-2</v>
      </c>
      <c r="Y12" s="5">
        <v>1.6E-2</v>
      </c>
      <c r="Z12" s="5">
        <v>6.3949999999999996</v>
      </c>
      <c r="AA12" s="5">
        <v>2E-3</v>
      </c>
      <c r="AB12" s="5">
        <v>1.2E-2</v>
      </c>
      <c r="AC12" s="5">
        <v>0.376</v>
      </c>
      <c r="AD12" s="5">
        <v>1.6E-2</v>
      </c>
      <c r="AE12" s="5">
        <v>4.3999999999999997E-2</v>
      </c>
    </row>
    <row r="13" spans="1:34" x14ac:dyDescent="0.2">
      <c r="A13" s="4">
        <v>38</v>
      </c>
      <c r="B13" s="2">
        <v>1007</v>
      </c>
      <c r="C13" s="2" t="s">
        <v>142</v>
      </c>
      <c r="D13" s="16">
        <v>42759</v>
      </c>
      <c r="E13" s="2" t="s">
        <v>138</v>
      </c>
      <c r="F13" s="2">
        <v>20990</v>
      </c>
      <c r="G13" s="5">
        <v>7.4089999999999998</v>
      </c>
      <c r="H13" s="5">
        <v>7.2999999999999995E-2</v>
      </c>
      <c r="I13" s="5">
        <v>0.13400000000000001</v>
      </c>
      <c r="J13" s="5">
        <v>7.8959999999999999</v>
      </c>
      <c r="K13" s="5">
        <v>0.82799999999999996</v>
      </c>
      <c r="L13" s="5">
        <v>4.4999999999999998E-2</v>
      </c>
      <c r="M13" s="5">
        <v>4.3259999999999996</v>
      </c>
      <c r="N13" s="5">
        <v>3.0000000000000001E-3</v>
      </c>
      <c r="O13" s="5">
        <v>0.27700000000000002</v>
      </c>
      <c r="P13" s="5">
        <v>17.314</v>
      </c>
      <c r="Q13" s="5">
        <v>8.7999999999999995E-2</v>
      </c>
      <c r="R13" s="5">
        <v>7.6890000000000001</v>
      </c>
      <c r="S13" s="5">
        <v>4.4779999999999998</v>
      </c>
      <c r="T13" s="5">
        <v>0.77800000000000002</v>
      </c>
      <c r="U13" s="5">
        <v>0.54100000000000004</v>
      </c>
      <c r="V13" s="5">
        <v>0.30399999999999999</v>
      </c>
      <c r="W13" s="5">
        <v>7.9000000000000001E-2</v>
      </c>
      <c r="X13" s="5">
        <v>9.2999999999999999E-2</v>
      </c>
      <c r="Y13" s="5">
        <v>0.04</v>
      </c>
      <c r="Z13" s="5">
        <v>14.321999999999999</v>
      </c>
      <c r="AA13" s="5">
        <v>1.7999999999999999E-2</v>
      </c>
      <c r="AB13" s="5">
        <v>3.5000000000000003E-2</v>
      </c>
      <c r="AC13" s="5">
        <v>0.73799999999999999</v>
      </c>
      <c r="AD13" s="5">
        <v>0.14099999999999999</v>
      </c>
      <c r="AE13" s="5">
        <v>1.2E-2</v>
      </c>
    </row>
    <row r="14" spans="1:34" x14ac:dyDescent="0.2">
      <c r="A14" s="4">
        <v>34</v>
      </c>
      <c r="B14" s="2">
        <v>1011</v>
      </c>
      <c r="C14" s="2" t="s">
        <v>141</v>
      </c>
      <c r="D14" s="16">
        <v>42759</v>
      </c>
      <c r="E14" s="2" t="s">
        <v>138</v>
      </c>
      <c r="F14" s="2">
        <v>21014</v>
      </c>
      <c r="G14" s="5">
        <v>6.6539999999999999</v>
      </c>
      <c r="H14" s="5">
        <v>0.122</v>
      </c>
      <c r="I14" s="5">
        <v>0.84799999999999998</v>
      </c>
      <c r="J14" s="5">
        <v>5.6849999999999996</v>
      </c>
      <c r="K14" s="5">
        <v>0.85699999999999998</v>
      </c>
      <c r="L14" s="5">
        <v>9.1999999999999998E-2</v>
      </c>
      <c r="M14" s="5">
        <v>3.536</v>
      </c>
      <c r="N14" s="5">
        <v>4.0000000000000001E-3</v>
      </c>
      <c r="O14" s="5">
        <v>0.16900000000000001</v>
      </c>
      <c r="P14" s="5">
        <v>11.494999999999999</v>
      </c>
      <c r="Q14" s="5">
        <v>0.104</v>
      </c>
      <c r="R14" s="5">
        <v>4.5289999999999999</v>
      </c>
      <c r="S14" s="5">
        <v>0.90900000000000003</v>
      </c>
      <c r="T14" s="5">
        <v>1.764</v>
      </c>
      <c r="U14" s="5">
        <v>1.5449999999999999</v>
      </c>
      <c r="V14" s="5">
        <v>0.57599999999999996</v>
      </c>
      <c r="W14" s="5">
        <v>0.18</v>
      </c>
      <c r="X14" s="5">
        <v>9.6000000000000002E-2</v>
      </c>
      <c r="Y14" s="5">
        <v>5.8000000000000003E-2</v>
      </c>
      <c r="Z14" s="5">
        <v>6.0659999999999998</v>
      </c>
      <c r="AA14" s="5">
        <v>1.9E-2</v>
      </c>
      <c r="AB14" s="5">
        <v>3.6999999999999998E-2</v>
      </c>
      <c r="AC14" s="5">
        <v>0.83299999999999996</v>
      </c>
      <c r="AD14" s="5">
        <v>1.643</v>
      </c>
      <c r="AE14" s="5">
        <v>1.6E-2</v>
      </c>
    </row>
    <row r="15" spans="1:34" x14ac:dyDescent="0.2">
      <c r="A15" s="4">
        <v>4</v>
      </c>
      <c r="B15" s="2">
        <v>1056</v>
      </c>
      <c r="C15" s="2" t="s">
        <v>137</v>
      </c>
      <c r="D15" s="16">
        <v>42745</v>
      </c>
      <c r="E15" s="2" t="s">
        <v>140</v>
      </c>
      <c r="F15" s="2">
        <v>21034</v>
      </c>
      <c r="G15" s="5">
        <v>0.36899999999999999</v>
      </c>
      <c r="H15" s="5">
        <v>4.3999999999999997E-2</v>
      </c>
      <c r="I15" s="5">
        <v>7.0999999999999994E-2</v>
      </c>
      <c r="J15" s="5">
        <v>0.45600000000000002</v>
      </c>
      <c r="K15" s="5">
        <v>0.47599999999999998</v>
      </c>
      <c r="L15" s="5">
        <v>0.02</v>
      </c>
      <c r="M15" s="5">
        <v>1.52</v>
      </c>
      <c r="N15" s="5">
        <v>3.0000000000000001E-3</v>
      </c>
      <c r="O15" s="5">
        <v>8.9999999999999993E-3</v>
      </c>
      <c r="P15" s="5">
        <v>3.1179999999999999</v>
      </c>
      <c r="Q15" s="5">
        <v>0.05</v>
      </c>
      <c r="R15" s="5">
        <v>0.79800000000000004</v>
      </c>
      <c r="S15" s="5">
        <v>0.88300000000000001</v>
      </c>
      <c r="T15" s="5">
        <v>0.34399999999999997</v>
      </c>
      <c r="U15" s="5">
        <v>0.23200000000000001</v>
      </c>
      <c r="V15" s="5">
        <v>1.4999999999999999E-2</v>
      </c>
      <c r="W15" s="5">
        <v>3.2000000000000001E-2</v>
      </c>
      <c r="X15" s="5">
        <v>3.2000000000000001E-2</v>
      </c>
      <c r="Y15" s="5">
        <v>7.0000000000000001E-3</v>
      </c>
      <c r="Z15" s="5">
        <v>2.9889999999999999</v>
      </c>
      <c r="AA15" s="5">
        <v>2E-3</v>
      </c>
      <c r="AB15" s="5">
        <v>2.1999999999999999E-2</v>
      </c>
      <c r="AC15" s="5">
        <v>0.153</v>
      </c>
      <c r="AD15" s="5">
        <v>1.165</v>
      </c>
      <c r="AE15" s="5">
        <v>1.7000000000000001E-2</v>
      </c>
    </row>
    <row r="16" spans="1:34" x14ac:dyDescent="0.2">
      <c r="A16" s="4">
        <v>20</v>
      </c>
      <c r="B16" s="2">
        <v>1067</v>
      </c>
      <c r="C16" s="2" t="s">
        <v>143</v>
      </c>
      <c r="D16" s="16">
        <v>42745</v>
      </c>
      <c r="E16" s="2" t="s">
        <v>138</v>
      </c>
      <c r="F16" s="2">
        <v>20988</v>
      </c>
      <c r="G16" s="5">
        <v>44.947000000000003</v>
      </c>
      <c r="H16" s="5">
        <v>0.34699999999999998</v>
      </c>
      <c r="I16" s="5">
        <v>0.85099999999999998</v>
      </c>
      <c r="J16" s="5">
        <v>30.846</v>
      </c>
      <c r="K16" s="5">
        <v>7.3650000000000002</v>
      </c>
      <c r="L16" s="5">
        <v>0.755</v>
      </c>
      <c r="M16" s="5">
        <v>8.0500000000000007</v>
      </c>
      <c r="N16" s="5">
        <v>0.02</v>
      </c>
      <c r="O16" s="5">
        <v>0.33600000000000002</v>
      </c>
      <c r="P16" s="5">
        <v>15.474</v>
      </c>
      <c r="Q16" s="5">
        <v>0.29599999999999999</v>
      </c>
      <c r="R16" s="5">
        <v>2.0550000000000002</v>
      </c>
      <c r="S16" s="5">
        <v>1.9910000000000001</v>
      </c>
      <c r="T16" s="5">
        <v>0.74399999999999999</v>
      </c>
      <c r="U16" s="5">
        <v>3.903</v>
      </c>
      <c r="V16" s="5">
        <v>0.436</v>
      </c>
      <c r="W16" s="5">
        <v>0.38600000000000001</v>
      </c>
      <c r="X16" s="5">
        <v>0.22700000000000001</v>
      </c>
      <c r="Y16" s="5">
        <v>9.1999999999999998E-2</v>
      </c>
      <c r="Z16" s="5">
        <v>25.707999999999998</v>
      </c>
      <c r="AA16" s="5">
        <v>0.06</v>
      </c>
      <c r="AB16" s="5">
        <v>0.14099999999999999</v>
      </c>
      <c r="AC16" s="5">
        <v>1.423</v>
      </c>
      <c r="AD16" s="5">
        <v>1.1639999999999999</v>
      </c>
      <c r="AE16" s="5">
        <v>0.879</v>
      </c>
    </row>
    <row r="17" spans="1:31" x14ac:dyDescent="0.2">
      <c r="A17" s="4">
        <v>3</v>
      </c>
      <c r="B17" s="2">
        <v>1069</v>
      </c>
      <c r="C17" s="2" t="s">
        <v>137</v>
      </c>
      <c r="D17" s="16">
        <v>42745</v>
      </c>
      <c r="E17" s="2" t="s">
        <v>138</v>
      </c>
      <c r="F17" s="2">
        <v>20988</v>
      </c>
      <c r="G17" s="5">
        <v>2.0390000000000001</v>
      </c>
      <c r="H17" s="5">
        <v>3.3000000000000002E-2</v>
      </c>
      <c r="I17" s="5">
        <v>7.2999999999999995E-2</v>
      </c>
      <c r="J17" s="5">
        <v>2.9060000000000001</v>
      </c>
      <c r="K17" s="5">
        <v>1.2410000000000001</v>
      </c>
      <c r="L17" s="5">
        <v>2.5000000000000001E-2</v>
      </c>
      <c r="M17" s="5">
        <v>3.5379999999999998</v>
      </c>
      <c r="N17" s="5">
        <v>5.0000000000000001E-3</v>
      </c>
      <c r="O17" s="5">
        <v>0.05</v>
      </c>
      <c r="P17" s="5">
        <v>9.4469999999999992</v>
      </c>
      <c r="Q17" s="5">
        <v>6.8000000000000005E-2</v>
      </c>
      <c r="R17" s="5">
        <v>1.488</v>
      </c>
      <c r="S17" s="5">
        <v>1.968</v>
      </c>
      <c r="T17" s="5">
        <v>0.44900000000000001</v>
      </c>
      <c r="U17" s="5">
        <v>0.316</v>
      </c>
      <c r="V17" s="5">
        <v>0.17799999999999999</v>
      </c>
      <c r="W17" s="5">
        <v>0.11</v>
      </c>
      <c r="X17" s="5">
        <v>0.312</v>
      </c>
      <c r="Y17" s="5">
        <v>9.1999999999999998E-2</v>
      </c>
      <c r="Z17" s="5">
        <v>6.1420000000000003</v>
      </c>
      <c r="AA17" s="5">
        <v>1.4E-2</v>
      </c>
      <c r="AB17" s="5">
        <v>6.5000000000000002E-2</v>
      </c>
      <c r="AC17" s="5">
        <v>0.252</v>
      </c>
      <c r="AD17" s="5">
        <v>2.0960000000000001</v>
      </c>
      <c r="AE17" s="5">
        <v>0.18</v>
      </c>
    </row>
    <row r="18" spans="1:31" x14ac:dyDescent="0.2">
      <c r="A18" s="4">
        <v>6</v>
      </c>
      <c r="B18" s="2">
        <v>1071</v>
      </c>
      <c r="C18" s="2" t="s">
        <v>141</v>
      </c>
      <c r="D18" s="16">
        <v>42745</v>
      </c>
      <c r="E18" s="2" t="s">
        <v>138</v>
      </c>
      <c r="F18" s="2">
        <v>20988</v>
      </c>
      <c r="G18" s="5">
        <v>9.2999999999999999E-2</v>
      </c>
      <c r="H18" s="5">
        <v>1.2999999999999999E-2</v>
      </c>
      <c r="I18" s="5">
        <v>9.0999999999999998E-2</v>
      </c>
      <c r="J18" s="5">
        <v>0.27800000000000002</v>
      </c>
      <c r="K18" s="5">
        <v>0.05</v>
      </c>
      <c r="L18" s="5">
        <v>4.0000000000000001E-3</v>
      </c>
      <c r="M18" s="5">
        <v>1.728</v>
      </c>
      <c r="N18" s="5">
        <v>1E-3</v>
      </c>
      <c r="O18" s="5">
        <v>6.2E-2</v>
      </c>
      <c r="P18" s="5">
        <v>0.53</v>
      </c>
      <c r="Q18" s="5">
        <v>4.8000000000000001E-2</v>
      </c>
      <c r="R18" s="5">
        <v>2.3180000000000001</v>
      </c>
      <c r="S18" s="5">
        <v>1.323</v>
      </c>
      <c r="T18" s="5">
        <v>0.377</v>
      </c>
      <c r="U18" s="5">
        <v>0.27400000000000002</v>
      </c>
      <c r="V18" s="5">
        <v>0.27</v>
      </c>
      <c r="W18" s="5">
        <v>0.127</v>
      </c>
      <c r="X18" s="5">
        <v>3.1E-2</v>
      </c>
      <c r="Y18" s="5">
        <v>0.11700000000000001</v>
      </c>
      <c r="Z18" s="5">
        <v>11.824</v>
      </c>
      <c r="AA18" s="5">
        <v>5.0000000000000001E-3</v>
      </c>
      <c r="AB18" s="5">
        <v>4.4999999999999998E-2</v>
      </c>
      <c r="AC18" s="5">
        <v>0.19</v>
      </c>
      <c r="AD18" s="5">
        <v>0.51300000000000001</v>
      </c>
      <c r="AE18" s="5">
        <v>6.3E-2</v>
      </c>
    </row>
    <row r="19" spans="1:31" x14ac:dyDescent="0.2">
      <c r="A19" s="4">
        <v>1</v>
      </c>
      <c r="B19" s="2">
        <v>1072</v>
      </c>
      <c r="C19" s="2" t="s">
        <v>137</v>
      </c>
      <c r="D19" s="16">
        <v>42745</v>
      </c>
      <c r="E19" s="2" t="s">
        <v>138</v>
      </c>
      <c r="F19" s="2">
        <v>20988</v>
      </c>
      <c r="G19" s="5">
        <v>0.38900000000000001</v>
      </c>
      <c r="H19" s="5">
        <v>2.1000000000000001E-2</v>
      </c>
      <c r="I19" s="5">
        <v>4.4999999999999998E-2</v>
      </c>
      <c r="J19" s="5">
        <v>0.84399999999999997</v>
      </c>
      <c r="K19" s="5">
        <v>0.189</v>
      </c>
      <c r="L19" s="5">
        <v>1.4999999999999999E-2</v>
      </c>
      <c r="M19" s="5">
        <v>1.617</v>
      </c>
      <c r="N19" s="5">
        <v>2E-3</v>
      </c>
      <c r="O19" s="5">
        <v>0.02</v>
      </c>
      <c r="P19" s="5">
        <v>6.9640000000000004</v>
      </c>
      <c r="Q19" s="5">
        <v>7.0000000000000007E-2</v>
      </c>
      <c r="R19" s="5">
        <v>4.1120000000000001</v>
      </c>
      <c r="S19" s="5">
        <v>2.113</v>
      </c>
      <c r="T19" s="5">
        <v>0.72699999999999998</v>
      </c>
      <c r="U19" s="5">
        <v>0.60499999999999998</v>
      </c>
      <c r="V19" s="5">
        <v>0.08</v>
      </c>
      <c r="W19" s="5">
        <v>0.16400000000000001</v>
      </c>
      <c r="X19" s="5">
        <v>0.05</v>
      </c>
      <c r="Y19" s="5">
        <v>1.7999999999999999E-2</v>
      </c>
      <c r="Z19" s="5">
        <v>15.645</v>
      </c>
      <c r="AA19" s="5">
        <v>1.4999999999999999E-2</v>
      </c>
      <c r="AB19" s="5">
        <v>1.6E-2</v>
      </c>
      <c r="AC19" s="5">
        <v>4.9000000000000002E-2</v>
      </c>
      <c r="AD19" s="5">
        <v>0.1</v>
      </c>
      <c r="AE19" s="5">
        <v>5.0000000000000001E-3</v>
      </c>
    </row>
    <row r="20" spans="1:31" x14ac:dyDescent="0.2">
      <c r="A20" s="4">
        <v>21</v>
      </c>
      <c r="B20" s="2">
        <v>1073</v>
      </c>
      <c r="C20" s="2" t="s">
        <v>143</v>
      </c>
      <c r="D20" s="16">
        <v>42745</v>
      </c>
      <c r="E20" s="2" t="s">
        <v>138</v>
      </c>
      <c r="F20" s="2">
        <v>20988</v>
      </c>
      <c r="G20" s="5">
        <v>4.343</v>
      </c>
      <c r="H20" s="5">
        <v>5.1999999999999998E-2</v>
      </c>
      <c r="I20" s="5">
        <v>0.152</v>
      </c>
      <c r="J20" s="5">
        <v>7.383</v>
      </c>
      <c r="K20" s="5">
        <v>1.0089999999999999</v>
      </c>
      <c r="L20" s="5">
        <v>5.3999999999999999E-2</v>
      </c>
      <c r="M20" s="5">
        <v>2.4140000000000001</v>
      </c>
      <c r="N20" s="5">
        <v>6.0000000000000001E-3</v>
      </c>
      <c r="O20" s="5">
        <v>0.161</v>
      </c>
      <c r="P20" s="5">
        <v>15.327</v>
      </c>
      <c r="Q20" s="5">
        <v>0.17799999999999999</v>
      </c>
      <c r="R20" s="5">
        <v>2.3839999999999999</v>
      </c>
      <c r="S20" s="5">
        <v>2.3759999999999999</v>
      </c>
      <c r="T20" s="5">
        <v>0.90300000000000002</v>
      </c>
      <c r="U20" s="5">
        <v>0.87</v>
      </c>
      <c r="V20" s="5">
        <v>0.34899999999999998</v>
      </c>
      <c r="W20" s="5">
        <v>0.185</v>
      </c>
      <c r="X20" s="5">
        <v>0.12</v>
      </c>
      <c r="Y20" s="5">
        <v>5.1999999999999998E-2</v>
      </c>
      <c r="Z20" s="5">
        <v>22.757000000000001</v>
      </c>
      <c r="AA20" s="5">
        <v>3.7999999999999999E-2</v>
      </c>
      <c r="AB20" s="5">
        <v>0.05</v>
      </c>
      <c r="AC20" s="5">
        <v>0.52100000000000002</v>
      </c>
      <c r="AD20" s="5">
        <v>0.441</v>
      </c>
      <c r="AE20" s="5">
        <v>0.18099999999999999</v>
      </c>
    </row>
    <row r="21" spans="1:31" x14ac:dyDescent="0.2">
      <c r="A21" s="4">
        <v>43</v>
      </c>
      <c r="B21" s="2">
        <v>1150</v>
      </c>
      <c r="C21" s="2" t="s">
        <v>143</v>
      </c>
      <c r="D21" s="16">
        <v>42759</v>
      </c>
      <c r="E21" s="2" t="s">
        <v>139</v>
      </c>
      <c r="F21" s="2">
        <v>20830</v>
      </c>
      <c r="G21" s="5">
        <v>8.8859999999999992</v>
      </c>
      <c r="H21" s="5">
        <v>6.9000000000000006E-2</v>
      </c>
      <c r="I21" s="5">
        <v>0.16300000000000001</v>
      </c>
      <c r="J21" s="5">
        <v>12.61</v>
      </c>
      <c r="K21" s="5">
        <v>1.383</v>
      </c>
      <c r="L21" s="5">
        <v>8.5000000000000006E-2</v>
      </c>
      <c r="M21" s="5">
        <v>2.9260000000000002</v>
      </c>
      <c r="N21" s="5">
        <v>6.0000000000000001E-3</v>
      </c>
      <c r="O21" s="5">
        <v>0.127</v>
      </c>
      <c r="P21" s="5">
        <v>11.955</v>
      </c>
      <c r="Q21" s="5">
        <v>0.13700000000000001</v>
      </c>
      <c r="R21" s="5">
        <v>2.7109999999999999</v>
      </c>
      <c r="S21" s="5">
        <v>3.7309999999999999</v>
      </c>
      <c r="T21" s="5">
        <v>0.45900000000000002</v>
      </c>
      <c r="U21" s="5">
        <v>0.41299999999999998</v>
      </c>
      <c r="V21" s="5">
        <v>0.44400000000000001</v>
      </c>
      <c r="W21" s="5">
        <v>0.10100000000000001</v>
      </c>
      <c r="X21" s="5">
        <v>7.3999999999999996E-2</v>
      </c>
      <c r="Y21" s="5">
        <v>1.4E-2</v>
      </c>
      <c r="Z21" s="5">
        <v>5.59</v>
      </c>
      <c r="AA21" s="5">
        <v>1.6E-2</v>
      </c>
      <c r="AB21" s="5">
        <v>3.2000000000000001E-2</v>
      </c>
      <c r="AC21" s="5">
        <v>5.6000000000000001E-2</v>
      </c>
      <c r="AD21" s="5">
        <v>0.48499999999999999</v>
      </c>
      <c r="AE21" s="5">
        <v>9.1999999999999998E-2</v>
      </c>
    </row>
    <row r="22" spans="1:31" x14ac:dyDescent="0.2">
      <c r="A22" s="4">
        <v>7</v>
      </c>
      <c r="B22" s="2">
        <v>1151</v>
      </c>
      <c r="C22" s="2" t="s">
        <v>137</v>
      </c>
      <c r="D22" s="16">
        <v>42745</v>
      </c>
      <c r="E22" s="2" t="s">
        <v>139</v>
      </c>
      <c r="F22" s="2">
        <v>20830</v>
      </c>
      <c r="G22" s="5">
        <v>5.7939999999999996</v>
      </c>
      <c r="H22" s="5">
        <v>9.6000000000000002E-2</v>
      </c>
      <c r="I22" s="5">
        <v>0.112</v>
      </c>
      <c r="J22" s="5">
        <v>6.1369999999999996</v>
      </c>
      <c r="K22" s="5">
        <v>3.2040000000000002</v>
      </c>
      <c r="L22" s="5">
        <v>0.18099999999999999</v>
      </c>
      <c r="M22" s="5">
        <v>7.1429999999999998</v>
      </c>
      <c r="N22" s="5">
        <v>1.2999999999999999E-2</v>
      </c>
      <c r="O22" s="5">
        <v>0.155</v>
      </c>
      <c r="P22" s="5">
        <v>4.5609999999999999</v>
      </c>
      <c r="Q22" s="5">
        <v>0.44</v>
      </c>
      <c r="R22" s="5">
        <v>0.64700000000000002</v>
      </c>
      <c r="S22" s="5">
        <v>0.60699999999999998</v>
      </c>
      <c r="T22" s="5">
        <v>0.317</v>
      </c>
      <c r="U22" s="5">
        <v>0.67500000000000004</v>
      </c>
      <c r="V22" s="5">
        <v>8.1000000000000003E-2</v>
      </c>
      <c r="W22" s="5">
        <v>0.111</v>
      </c>
      <c r="X22" s="5">
        <v>0.16400000000000001</v>
      </c>
      <c r="Y22" s="5">
        <v>3.3000000000000002E-2</v>
      </c>
      <c r="Z22" s="5">
        <v>7.6289999999999996</v>
      </c>
      <c r="AA22" s="5">
        <v>0.02</v>
      </c>
      <c r="AB22" s="5">
        <v>6.7000000000000004E-2</v>
      </c>
      <c r="AC22" s="5">
        <v>9.0999999999999998E-2</v>
      </c>
      <c r="AD22" s="5">
        <v>0.85299999999999998</v>
      </c>
      <c r="AE22" s="5">
        <v>0.11600000000000001</v>
      </c>
    </row>
    <row r="23" spans="1:31" x14ac:dyDescent="0.2">
      <c r="A23" s="4">
        <v>42</v>
      </c>
      <c r="B23" s="2">
        <v>1153</v>
      </c>
      <c r="C23" s="2" t="s">
        <v>142</v>
      </c>
      <c r="D23" s="16">
        <v>42759</v>
      </c>
      <c r="E23" s="2" t="s">
        <v>139</v>
      </c>
      <c r="F23" s="2">
        <v>20830</v>
      </c>
      <c r="G23" s="5">
        <v>11.327999999999999</v>
      </c>
      <c r="H23" s="5">
        <v>4.2999999999999997E-2</v>
      </c>
      <c r="I23" s="5">
        <v>0.20200000000000001</v>
      </c>
      <c r="J23" s="5">
        <v>8.8640000000000008</v>
      </c>
      <c r="K23" s="5">
        <v>0.83799999999999997</v>
      </c>
      <c r="L23" s="5">
        <v>0.10100000000000001</v>
      </c>
      <c r="M23" s="5">
        <v>4.0350000000000001</v>
      </c>
      <c r="N23" s="5">
        <v>1.2999999999999999E-2</v>
      </c>
      <c r="O23" s="5">
        <v>7.5999999999999998E-2</v>
      </c>
      <c r="P23" s="5">
        <v>10.904</v>
      </c>
      <c r="Q23" s="5">
        <v>0.218</v>
      </c>
      <c r="R23" s="5">
        <v>3.032</v>
      </c>
      <c r="S23" s="5">
        <v>2.2029999999999998</v>
      </c>
      <c r="T23" s="5">
        <v>0.90200000000000002</v>
      </c>
      <c r="U23" s="5">
        <v>1.1279999999999999</v>
      </c>
      <c r="V23" s="5">
        <v>8.6999999999999994E-2</v>
      </c>
      <c r="W23" s="5">
        <v>0.378</v>
      </c>
      <c r="X23" s="5">
        <v>0.13</v>
      </c>
      <c r="Y23" s="5">
        <v>0.04</v>
      </c>
      <c r="Z23" s="5">
        <v>5.1319999999999997</v>
      </c>
      <c r="AA23" s="5">
        <v>3.4000000000000002E-2</v>
      </c>
      <c r="AB23" s="5">
        <v>3.2000000000000001E-2</v>
      </c>
      <c r="AC23" s="5">
        <v>0.27500000000000002</v>
      </c>
      <c r="AD23" s="5">
        <v>0.02</v>
      </c>
      <c r="AE23" s="5">
        <v>3.0000000000000001E-3</v>
      </c>
    </row>
    <row r="24" spans="1:31" x14ac:dyDescent="0.2">
      <c r="A24" s="4">
        <v>13</v>
      </c>
      <c r="B24" s="2">
        <v>1156</v>
      </c>
      <c r="C24" s="2" t="s">
        <v>142</v>
      </c>
      <c r="D24" s="16">
        <v>42745</v>
      </c>
      <c r="E24" s="2" t="s">
        <v>140</v>
      </c>
      <c r="F24" s="2">
        <v>20926</v>
      </c>
      <c r="G24" s="5">
        <v>4.133</v>
      </c>
      <c r="H24" s="5">
        <v>5.2999999999999999E-2</v>
      </c>
      <c r="I24" s="5">
        <v>0.193</v>
      </c>
      <c r="J24" s="5">
        <v>2.9649999999999999</v>
      </c>
      <c r="K24" s="5">
        <v>0.77900000000000003</v>
      </c>
      <c r="L24" s="5">
        <v>5.1999999999999998E-2</v>
      </c>
      <c r="M24" s="5">
        <v>4.0629999999999997</v>
      </c>
      <c r="N24" s="5">
        <v>3.0000000000000001E-3</v>
      </c>
      <c r="O24" s="5">
        <v>0.13200000000000001</v>
      </c>
      <c r="P24" s="5">
        <v>6.194</v>
      </c>
      <c r="Q24" s="5">
        <v>0.20300000000000001</v>
      </c>
      <c r="R24" s="5">
        <v>3.863</v>
      </c>
      <c r="S24" s="5">
        <v>0.96399999999999997</v>
      </c>
      <c r="T24" s="5">
        <v>1.573</v>
      </c>
      <c r="U24" s="5">
        <v>0.92700000000000005</v>
      </c>
      <c r="V24" s="5">
        <v>0.26200000000000001</v>
      </c>
      <c r="W24" s="5">
        <v>0.36099999999999999</v>
      </c>
      <c r="X24" s="5">
        <v>0.13700000000000001</v>
      </c>
      <c r="Y24" s="5">
        <v>0.106</v>
      </c>
      <c r="Z24" s="5">
        <v>23.291</v>
      </c>
      <c r="AA24" s="5">
        <v>3.2000000000000001E-2</v>
      </c>
      <c r="AB24" s="5">
        <v>0.112</v>
      </c>
      <c r="AC24" s="5">
        <v>0.54100000000000004</v>
      </c>
      <c r="AD24" s="5">
        <v>3.008</v>
      </c>
      <c r="AE24" s="5">
        <v>0.52600000000000002</v>
      </c>
    </row>
    <row r="25" spans="1:31" x14ac:dyDescent="0.2">
      <c r="A25" s="4">
        <v>30</v>
      </c>
      <c r="B25" s="2">
        <v>1158</v>
      </c>
      <c r="C25" s="2" t="s">
        <v>137</v>
      </c>
      <c r="D25" s="16">
        <v>42759</v>
      </c>
      <c r="E25" s="2" t="s">
        <v>140</v>
      </c>
      <c r="F25" s="2">
        <v>20926</v>
      </c>
      <c r="G25" s="5">
        <v>7.6020000000000003</v>
      </c>
      <c r="H25" s="5">
        <v>6.3E-2</v>
      </c>
      <c r="I25" s="5">
        <v>0.247</v>
      </c>
      <c r="J25" s="5">
        <v>11.381</v>
      </c>
      <c r="K25" s="5">
        <v>1.5189999999999999</v>
      </c>
      <c r="L25" s="5">
        <v>0.17</v>
      </c>
      <c r="M25" s="5">
        <v>3.5979999999999999</v>
      </c>
      <c r="N25" s="5">
        <v>1.2E-2</v>
      </c>
      <c r="O25" s="5">
        <v>0.19700000000000001</v>
      </c>
      <c r="P25" s="5">
        <v>17.79</v>
      </c>
      <c r="Q25" s="5">
        <v>0.16600000000000001</v>
      </c>
      <c r="R25" s="5">
        <v>3.8119999999999998</v>
      </c>
      <c r="S25" s="5">
        <v>2.6890000000000001</v>
      </c>
      <c r="T25" s="5">
        <v>2.89</v>
      </c>
      <c r="U25" s="5">
        <v>1.6579999999999999</v>
      </c>
      <c r="V25" s="5">
        <v>0.28899999999999998</v>
      </c>
      <c r="W25" s="5">
        <v>0.80700000000000005</v>
      </c>
      <c r="X25" s="5">
        <v>0.28899999999999998</v>
      </c>
      <c r="Y25" s="5">
        <v>0.156</v>
      </c>
      <c r="Z25" s="5">
        <v>14.577999999999999</v>
      </c>
      <c r="AA25" s="5">
        <v>7.0999999999999994E-2</v>
      </c>
      <c r="AB25" s="5">
        <v>0.17699999999999999</v>
      </c>
      <c r="AC25" s="5">
        <v>1.165</v>
      </c>
      <c r="AD25" s="5">
        <v>1.3089999999999999</v>
      </c>
      <c r="AE25" s="5">
        <v>0.24099999999999999</v>
      </c>
    </row>
    <row r="26" spans="1:31" x14ac:dyDescent="0.2">
      <c r="A26" s="4">
        <v>33</v>
      </c>
      <c r="B26" s="2">
        <v>1160</v>
      </c>
      <c r="C26" s="2" t="s">
        <v>141</v>
      </c>
      <c r="D26" s="16">
        <v>42759</v>
      </c>
      <c r="E26" s="2" t="s">
        <v>140</v>
      </c>
      <c r="F26" s="2">
        <v>20926</v>
      </c>
      <c r="G26" s="5">
        <v>1.4059999999999999</v>
      </c>
      <c r="H26" s="5">
        <v>0.06</v>
      </c>
      <c r="I26" s="5">
        <v>0.47799999999999998</v>
      </c>
      <c r="J26" s="5">
        <v>2.4990000000000001</v>
      </c>
      <c r="K26" s="5">
        <v>0.54</v>
      </c>
      <c r="L26" s="5">
        <v>3.5000000000000003E-2</v>
      </c>
      <c r="M26" s="5">
        <v>2.218</v>
      </c>
      <c r="N26" s="5">
        <v>2E-3</v>
      </c>
      <c r="O26" s="5">
        <v>6.4000000000000001E-2</v>
      </c>
      <c r="P26" s="5">
        <v>6.5709999999999997</v>
      </c>
      <c r="Q26" s="5">
        <v>8.7999999999999995E-2</v>
      </c>
      <c r="R26" s="5">
        <v>3.7440000000000002</v>
      </c>
      <c r="S26" s="5">
        <v>1.806</v>
      </c>
      <c r="T26" s="5">
        <v>0.48799999999999999</v>
      </c>
      <c r="U26" s="5">
        <v>0.72</v>
      </c>
      <c r="V26" s="5">
        <v>0.55300000000000005</v>
      </c>
      <c r="W26" s="5">
        <v>0.122</v>
      </c>
      <c r="X26" s="5">
        <v>0.03</v>
      </c>
      <c r="Y26" s="5">
        <v>6.0000000000000001E-3</v>
      </c>
      <c r="Z26" s="5">
        <v>6.1280000000000001</v>
      </c>
      <c r="AA26" s="5">
        <v>0.01</v>
      </c>
      <c r="AB26" s="5">
        <v>1.7999999999999999E-2</v>
      </c>
      <c r="AC26" s="5">
        <v>0.52400000000000002</v>
      </c>
      <c r="AD26" s="5">
        <v>0.29399999999999998</v>
      </c>
      <c r="AE26" s="5">
        <v>7.4999999999999997E-2</v>
      </c>
    </row>
    <row r="27" spans="1:31" x14ac:dyDescent="0.2">
      <c r="A27" s="4">
        <v>8</v>
      </c>
      <c r="B27" s="2">
        <v>1162</v>
      </c>
      <c r="C27" s="2" t="s">
        <v>141</v>
      </c>
      <c r="D27" s="16">
        <v>42745</v>
      </c>
      <c r="E27" s="2" t="s">
        <v>140</v>
      </c>
      <c r="F27" s="2">
        <v>20926</v>
      </c>
      <c r="G27" s="5">
        <v>2.8109999999999999</v>
      </c>
      <c r="H27" s="5">
        <v>2.1000000000000001E-2</v>
      </c>
      <c r="I27" s="5">
        <v>0.13500000000000001</v>
      </c>
      <c r="J27" s="5">
        <v>1.873</v>
      </c>
      <c r="K27" s="5">
        <v>0.44</v>
      </c>
      <c r="L27" s="5">
        <v>3.1E-2</v>
      </c>
      <c r="M27" s="5">
        <v>2.7120000000000002</v>
      </c>
      <c r="N27" s="5">
        <v>4.0000000000000001E-3</v>
      </c>
      <c r="O27" s="5">
        <v>0.155</v>
      </c>
      <c r="P27" s="5">
        <v>9.3010000000000002</v>
      </c>
      <c r="Q27" s="5">
        <v>0.156</v>
      </c>
      <c r="R27" s="5">
        <v>2.9039999999999999</v>
      </c>
      <c r="S27" s="5">
        <v>1.143</v>
      </c>
      <c r="T27" s="5">
        <v>0.78900000000000003</v>
      </c>
      <c r="U27" s="5">
        <v>0.48599999999999999</v>
      </c>
      <c r="V27" s="5">
        <v>0.33900000000000002</v>
      </c>
      <c r="W27" s="5">
        <v>0.26800000000000002</v>
      </c>
      <c r="X27" s="5">
        <v>0.17299999999999999</v>
      </c>
      <c r="Y27" s="5">
        <v>6.8000000000000005E-2</v>
      </c>
      <c r="Z27" s="5">
        <v>18.306000000000001</v>
      </c>
      <c r="AA27" s="5">
        <v>1.4E-2</v>
      </c>
      <c r="AB27" s="5">
        <v>5.2999999999999999E-2</v>
      </c>
      <c r="AC27" s="5">
        <v>0.44800000000000001</v>
      </c>
      <c r="AD27" s="5">
        <v>0.56599999999999995</v>
      </c>
      <c r="AE27" s="5">
        <v>0.13</v>
      </c>
    </row>
    <row r="28" spans="1:31" x14ac:dyDescent="0.2">
      <c r="A28" s="4">
        <v>24</v>
      </c>
      <c r="B28" s="2">
        <v>1164</v>
      </c>
      <c r="C28" s="2" t="s">
        <v>143</v>
      </c>
      <c r="D28" s="16">
        <v>42745</v>
      </c>
      <c r="E28" s="2" t="s">
        <v>140</v>
      </c>
      <c r="F28" s="2">
        <v>20926</v>
      </c>
      <c r="G28" s="5">
        <v>1.526</v>
      </c>
      <c r="H28" s="5">
        <v>0.23400000000000001</v>
      </c>
      <c r="I28" s="5">
        <v>0.34399999999999997</v>
      </c>
      <c r="J28" s="5">
        <v>2.0569999999999999</v>
      </c>
      <c r="K28" s="5">
        <v>1.5469999999999999</v>
      </c>
      <c r="L28" s="5">
        <v>0.11700000000000001</v>
      </c>
      <c r="M28" s="5">
        <v>2.9620000000000002</v>
      </c>
      <c r="N28" s="5">
        <v>5.0000000000000001E-3</v>
      </c>
      <c r="O28" s="5">
        <v>1.9E-2</v>
      </c>
      <c r="P28" s="5">
        <v>6.1150000000000002</v>
      </c>
      <c r="Q28" s="5">
        <v>6.9000000000000006E-2</v>
      </c>
      <c r="R28" s="5">
        <v>1.9259999999999999</v>
      </c>
      <c r="S28" s="5">
        <v>1.391</v>
      </c>
      <c r="T28" s="5">
        <v>0.42699999999999999</v>
      </c>
      <c r="U28" s="5">
        <v>0.32800000000000001</v>
      </c>
      <c r="V28" s="5">
        <v>0.45300000000000001</v>
      </c>
      <c r="W28" s="5">
        <v>0.27</v>
      </c>
      <c r="X28" s="5">
        <v>0.123</v>
      </c>
      <c r="Y28" s="5">
        <v>2E-3</v>
      </c>
      <c r="Z28" s="5">
        <v>13.377000000000001</v>
      </c>
      <c r="AA28" s="5">
        <v>4.0000000000000001E-3</v>
      </c>
      <c r="AB28" s="5">
        <v>6.9000000000000006E-2</v>
      </c>
      <c r="AC28" s="5">
        <v>0.48599999999999999</v>
      </c>
      <c r="AD28" s="5">
        <v>0.13100000000000001</v>
      </c>
      <c r="AE28" s="5">
        <v>6.8000000000000005E-2</v>
      </c>
    </row>
    <row r="29" spans="1:31" x14ac:dyDescent="0.2">
      <c r="A29" s="4">
        <v>14</v>
      </c>
      <c r="B29" s="2">
        <v>1165</v>
      </c>
      <c r="C29" s="2" t="s">
        <v>142</v>
      </c>
      <c r="D29" s="16">
        <v>42745</v>
      </c>
      <c r="E29" s="2" t="s">
        <v>140</v>
      </c>
      <c r="F29" s="2">
        <v>20926</v>
      </c>
      <c r="G29" s="5">
        <v>0.19400000000000001</v>
      </c>
      <c r="H29" s="5">
        <v>2.1000000000000001E-2</v>
      </c>
      <c r="I29" s="5">
        <v>9.7000000000000003E-2</v>
      </c>
      <c r="J29" s="5">
        <v>0.314</v>
      </c>
      <c r="K29" s="5">
        <v>3.6999999999999998E-2</v>
      </c>
      <c r="L29" s="5">
        <v>1.9E-2</v>
      </c>
      <c r="M29" s="5">
        <v>4.3239999999999998</v>
      </c>
      <c r="N29" s="5">
        <v>2E-3</v>
      </c>
      <c r="O29" s="5">
        <v>5.5E-2</v>
      </c>
      <c r="P29" s="5">
        <v>1.7689999999999999</v>
      </c>
      <c r="Q29" s="5">
        <v>8.7999999999999995E-2</v>
      </c>
      <c r="R29" s="5">
        <v>2.5139999999999998</v>
      </c>
      <c r="S29" s="5">
        <v>0.91100000000000003</v>
      </c>
      <c r="T29" s="5">
        <v>0.83399999999999996</v>
      </c>
      <c r="U29" s="5">
        <v>0.67700000000000005</v>
      </c>
      <c r="V29" s="5">
        <v>0.17</v>
      </c>
      <c r="W29" s="5">
        <v>0.22700000000000001</v>
      </c>
      <c r="X29" s="5">
        <v>4.7E-2</v>
      </c>
      <c r="Y29" s="5">
        <v>4.7E-2</v>
      </c>
      <c r="Z29" s="5">
        <v>10.238</v>
      </c>
      <c r="AA29" s="5">
        <v>8.0000000000000002E-3</v>
      </c>
      <c r="AB29" s="5">
        <v>8.9999999999999993E-3</v>
      </c>
      <c r="AC29" s="5">
        <v>0.154</v>
      </c>
      <c r="AD29" s="5">
        <v>0.251</v>
      </c>
      <c r="AE29" s="5">
        <v>0.20799999999999999</v>
      </c>
    </row>
    <row r="30" spans="1:31" x14ac:dyDescent="0.2">
      <c r="A30" s="4">
        <v>26</v>
      </c>
      <c r="B30" s="2">
        <v>1170</v>
      </c>
      <c r="C30" s="2" t="s">
        <v>137</v>
      </c>
      <c r="D30" s="16">
        <v>42759</v>
      </c>
      <c r="E30" s="2" t="s">
        <v>138</v>
      </c>
      <c r="F30" s="2">
        <v>20915</v>
      </c>
      <c r="G30" s="5">
        <v>1.081</v>
      </c>
      <c r="H30" s="5">
        <v>0.08</v>
      </c>
      <c r="I30" s="5">
        <v>0.191</v>
      </c>
      <c r="J30" s="5">
        <v>2.35</v>
      </c>
      <c r="K30" s="5">
        <v>0.315</v>
      </c>
      <c r="L30" s="5">
        <v>3.5999999999999997E-2</v>
      </c>
      <c r="M30" s="5">
        <v>2.371</v>
      </c>
      <c r="N30" s="5">
        <v>1E-3</v>
      </c>
      <c r="O30" s="5">
        <v>1.4E-2</v>
      </c>
      <c r="P30" s="5">
        <v>1.6850000000000001</v>
      </c>
      <c r="Q30" s="5">
        <v>0.02</v>
      </c>
      <c r="R30" s="5">
        <v>2.6059999999999999</v>
      </c>
      <c r="S30" s="5">
        <v>1.9790000000000001</v>
      </c>
      <c r="T30" s="5">
        <v>0.46100000000000002</v>
      </c>
      <c r="U30" s="5">
        <v>1.08</v>
      </c>
      <c r="V30" s="5">
        <v>3.7999999999999999E-2</v>
      </c>
      <c r="W30" s="5">
        <v>6.9000000000000006E-2</v>
      </c>
      <c r="X30" s="5">
        <v>7.0000000000000001E-3</v>
      </c>
      <c r="Y30" s="5">
        <v>4.0000000000000001E-3</v>
      </c>
      <c r="Z30" s="5">
        <v>3.246</v>
      </c>
      <c r="AA30" s="5">
        <v>3.0000000000000001E-3</v>
      </c>
      <c r="AB30" s="5">
        <v>1.6E-2</v>
      </c>
      <c r="AC30" s="5">
        <v>0.496</v>
      </c>
      <c r="AD30" s="5">
        <v>8.6999999999999994E-2</v>
      </c>
      <c r="AE30" s="5">
        <v>1.4999999999999999E-2</v>
      </c>
    </row>
    <row r="31" spans="1:31" x14ac:dyDescent="0.2">
      <c r="A31" s="4">
        <v>17</v>
      </c>
      <c r="B31" s="2">
        <v>1175</v>
      </c>
      <c r="C31" s="2" t="s">
        <v>142</v>
      </c>
      <c r="D31" s="16">
        <v>42745</v>
      </c>
      <c r="E31" s="2" t="s">
        <v>138</v>
      </c>
      <c r="F31" s="2">
        <v>20915</v>
      </c>
      <c r="G31" s="6">
        <v>8.2829999999999995</v>
      </c>
      <c r="H31" s="6">
        <v>0.1</v>
      </c>
      <c r="I31" s="6">
        <v>0.51200000000000001</v>
      </c>
      <c r="J31" s="6">
        <v>9.5850000000000009</v>
      </c>
      <c r="K31" s="6">
        <v>0.57599999999999996</v>
      </c>
      <c r="L31" s="6">
        <v>0.17100000000000001</v>
      </c>
      <c r="M31" s="6">
        <v>5.306</v>
      </c>
      <c r="N31" s="6">
        <v>8.9999999999999993E-3</v>
      </c>
      <c r="O31" s="6">
        <v>0.08</v>
      </c>
      <c r="P31" s="6">
        <v>13.542999999999999</v>
      </c>
      <c r="Q31" s="6">
        <v>0.21199999999999999</v>
      </c>
      <c r="R31" s="6">
        <v>1.1850000000000001</v>
      </c>
      <c r="S31" s="6">
        <v>2.1280000000000001</v>
      </c>
      <c r="T31" s="6">
        <v>0.65300000000000002</v>
      </c>
      <c r="U31" s="6">
        <v>0.48499999999999999</v>
      </c>
      <c r="V31" s="6">
        <v>0.05</v>
      </c>
      <c r="W31" s="6">
        <v>7.8E-2</v>
      </c>
      <c r="X31" s="6">
        <v>8.0000000000000002E-3</v>
      </c>
      <c r="Y31" s="6">
        <v>2E-3</v>
      </c>
      <c r="Z31" s="6">
        <v>4.9790000000000001</v>
      </c>
      <c r="AA31" s="6">
        <v>3.0000000000000001E-3</v>
      </c>
      <c r="AB31" s="6">
        <v>3.0000000000000001E-3</v>
      </c>
      <c r="AC31" s="6">
        <v>0.36399999999999999</v>
      </c>
      <c r="AD31" s="6">
        <v>6.5000000000000002E-2</v>
      </c>
      <c r="AE31" s="6">
        <v>0.11600000000000001</v>
      </c>
    </row>
    <row r="32" spans="1:31" x14ac:dyDescent="0.2">
      <c r="A32" s="4">
        <v>16</v>
      </c>
      <c r="B32" s="2">
        <v>1181</v>
      </c>
      <c r="C32" s="2" t="s">
        <v>142</v>
      </c>
      <c r="D32" s="16">
        <v>42745</v>
      </c>
      <c r="E32" s="2" t="s">
        <v>138</v>
      </c>
      <c r="F32" s="2">
        <v>20915</v>
      </c>
      <c r="G32" s="5">
        <v>0.217</v>
      </c>
      <c r="H32" s="5">
        <v>3.6999999999999998E-2</v>
      </c>
      <c r="I32" s="5">
        <v>0.254</v>
      </c>
      <c r="J32" s="5">
        <v>0.35299999999999998</v>
      </c>
      <c r="K32" s="5">
        <v>0.13200000000000001</v>
      </c>
      <c r="L32" s="5">
        <v>4.5999999999999999E-2</v>
      </c>
      <c r="M32" s="5">
        <v>5.306</v>
      </c>
      <c r="N32" s="5">
        <v>3.0000000000000001E-3</v>
      </c>
      <c r="O32" s="5">
        <v>0.08</v>
      </c>
      <c r="P32" s="5">
        <v>0.81100000000000005</v>
      </c>
      <c r="Q32" s="5">
        <v>5.0999999999999997E-2</v>
      </c>
      <c r="R32" s="5">
        <v>3.1459999999999999</v>
      </c>
      <c r="S32" s="5">
        <v>0.76900000000000002</v>
      </c>
      <c r="T32" s="5">
        <v>1.244</v>
      </c>
      <c r="U32" s="5">
        <v>0.88700000000000001</v>
      </c>
      <c r="V32" s="5">
        <v>0.24</v>
      </c>
      <c r="W32" s="5">
        <v>0.245</v>
      </c>
      <c r="X32" s="5">
        <v>0.04</v>
      </c>
      <c r="Y32" s="5">
        <v>2.3E-2</v>
      </c>
      <c r="Z32" s="5">
        <v>13.340999999999999</v>
      </c>
      <c r="AA32" s="5">
        <v>4.0000000000000001E-3</v>
      </c>
      <c r="AB32" s="5">
        <v>4.0000000000000001E-3</v>
      </c>
      <c r="AC32" s="5">
        <v>0.41199999999999998</v>
      </c>
      <c r="AD32" s="5">
        <v>0.13100000000000001</v>
      </c>
      <c r="AE32" s="5">
        <v>0.23799999999999999</v>
      </c>
    </row>
    <row r="33" spans="1:31" x14ac:dyDescent="0.2">
      <c r="A33" s="4">
        <v>25</v>
      </c>
      <c r="B33" s="2">
        <v>1182</v>
      </c>
      <c r="C33" s="2" t="s">
        <v>137</v>
      </c>
      <c r="D33" s="16">
        <v>42759</v>
      </c>
      <c r="E33" s="2" t="s">
        <v>138</v>
      </c>
      <c r="F33" s="2">
        <v>20915</v>
      </c>
      <c r="G33" s="5">
        <v>11.4</v>
      </c>
      <c r="H33" s="5">
        <v>9.5000000000000001E-2</v>
      </c>
      <c r="I33" s="5">
        <v>0.34699999999999998</v>
      </c>
      <c r="J33" s="5">
        <v>12.101000000000001</v>
      </c>
      <c r="K33" s="5">
        <v>1.1140000000000001</v>
      </c>
      <c r="L33" s="5">
        <v>0.151</v>
      </c>
      <c r="M33" s="5">
        <v>2.5139999999999998</v>
      </c>
      <c r="N33" s="5">
        <v>0.01</v>
      </c>
      <c r="O33" s="5">
        <v>8.4000000000000005E-2</v>
      </c>
      <c r="P33" s="5">
        <v>12.815</v>
      </c>
      <c r="Q33" s="5">
        <v>0.13100000000000001</v>
      </c>
      <c r="R33" s="5">
        <v>7.8490000000000002</v>
      </c>
      <c r="S33" s="5">
        <v>2.1909999999999998</v>
      </c>
      <c r="T33" s="5">
        <v>1.3380000000000001</v>
      </c>
      <c r="U33" s="5">
        <v>1.2749999999999999</v>
      </c>
      <c r="V33" s="5">
        <v>0.11700000000000001</v>
      </c>
      <c r="W33" s="5">
        <v>0.19700000000000001</v>
      </c>
      <c r="X33" s="5">
        <v>4.7E-2</v>
      </c>
      <c r="Y33" s="5">
        <v>1.4999999999999999E-2</v>
      </c>
      <c r="Z33" s="5">
        <v>15.887</v>
      </c>
      <c r="AA33" s="5">
        <v>2.1999999999999999E-2</v>
      </c>
      <c r="AB33" s="5">
        <v>3.9E-2</v>
      </c>
      <c r="AC33" s="5">
        <v>1.7250000000000001</v>
      </c>
      <c r="AD33" s="5">
        <v>0.22900000000000001</v>
      </c>
      <c r="AE33" s="5">
        <v>0.12</v>
      </c>
    </row>
    <row r="34" spans="1:31" x14ac:dyDescent="0.2">
      <c r="A34" s="4">
        <v>46</v>
      </c>
      <c r="B34" s="2">
        <v>1220</v>
      </c>
      <c r="C34" s="2" t="s">
        <v>143</v>
      </c>
      <c r="D34" s="16">
        <v>42759</v>
      </c>
      <c r="E34" s="2" t="s">
        <v>140</v>
      </c>
      <c r="F34" s="2">
        <v>20927</v>
      </c>
      <c r="G34" s="5">
        <v>8.7349999999999994</v>
      </c>
      <c r="H34" s="5">
        <v>8.3000000000000004E-2</v>
      </c>
      <c r="I34" s="5">
        <v>0.19600000000000001</v>
      </c>
      <c r="J34" s="5">
        <v>5.5990000000000002</v>
      </c>
      <c r="K34" s="5">
        <v>2.38</v>
      </c>
      <c r="L34" s="5">
        <v>9.8000000000000004E-2</v>
      </c>
      <c r="M34" s="5">
        <v>6.9619999999999997</v>
      </c>
      <c r="N34" s="5">
        <v>1.4999999999999999E-2</v>
      </c>
      <c r="O34" s="5">
        <v>0.219</v>
      </c>
      <c r="P34" s="5">
        <v>27.204000000000001</v>
      </c>
      <c r="Q34" s="5">
        <v>0.311</v>
      </c>
      <c r="R34" s="5">
        <v>4.5970000000000004</v>
      </c>
      <c r="S34" s="5">
        <v>2.8180000000000001</v>
      </c>
      <c r="T34" s="5">
        <v>2.3610000000000002</v>
      </c>
      <c r="U34" s="5">
        <v>0.39800000000000002</v>
      </c>
      <c r="V34" s="5">
        <v>0.53600000000000003</v>
      </c>
      <c r="W34" s="5">
        <v>0.51200000000000001</v>
      </c>
      <c r="X34" s="5">
        <v>0.217</v>
      </c>
      <c r="Y34" s="5">
        <v>8.3000000000000004E-2</v>
      </c>
      <c r="Z34" s="5">
        <v>16.548999999999999</v>
      </c>
      <c r="AA34" s="5">
        <v>4.4999999999999998E-2</v>
      </c>
      <c r="AB34" s="5">
        <v>0.107</v>
      </c>
      <c r="AC34" s="5">
        <v>0.79200000000000004</v>
      </c>
      <c r="AD34" s="5">
        <v>3.2869999999999999</v>
      </c>
      <c r="AE34" s="5">
        <v>0.32800000000000001</v>
      </c>
    </row>
    <row r="35" spans="1:31" x14ac:dyDescent="0.2">
      <c r="A35" s="4">
        <v>9</v>
      </c>
      <c r="B35" s="2">
        <v>1222</v>
      </c>
      <c r="C35" s="2" t="s">
        <v>141</v>
      </c>
      <c r="D35" s="16">
        <v>42745</v>
      </c>
      <c r="E35" s="2" t="s">
        <v>140</v>
      </c>
      <c r="F35" s="2">
        <v>20927</v>
      </c>
      <c r="G35" s="5">
        <v>1.425</v>
      </c>
      <c r="H35" s="5">
        <v>2.8000000000000001E-2</v>
      </c>
      <c r="I35" s="5">
        <v>0.13200000000000001</v>
      </c>
      <c r="J35" s="5">
        <v>1.0329999999999999</v>
      </c>
      <c r="K35" s="5">
        <v>0.10100000000000001</v>
      </c>
      <c r="L35" s="5">
        <v>3.7999999999999999E-2</v>
      </c>
      <c r="M35" s="5">
        <v>2.879</v>
      </c>
      <c r="N35" s="5">
        <v>8.0000000000000002E-3</v>
      </c>
      <c r="O35" s="5">
        <v>0.22900000000000001</v>
      </c>
      <c r="P35" s="5">
        <v>3.8</v>
      </c>
      <c r="Q35" s="5">
        <v>8.5999999999999993E-2</v>
      </c>
      <c r="R35" s="5">
        <v>5.1879999999999997</v>
      </c>
      <c r="S35" s="5">
        <v>0.92600000000000005</v>
      </c>
      <c r="T35" s="5">
        <v>0.52700000000000002</v>
      </c>
      <c r="U35" s="5">
        <v>0.377</v>
      </c>
      <c r="V35" s="5">
        <v>0.20399999999999999</v>
      </c>
      <c r="W35" s="5">
        <v>0.25800000000000001</v>
      </c>
      <c r="X35" s="5">
        <v>6.3E-2</v>
      </c>
      <c r="Y35" s="5">
        <v>0.113</v>
      </c>
      <c r="Z35" s="5">
        <v>10.281000000000001</v>
      </c>
      <c r="AA35" s="5">
        <v>1.9E-2</v>
      </c>
      <c r="AB35" s="5">
        <v>0.08</v>
      </c>
      <c r="AC35" s="5">
        <v>0.33100000000000002</v>
      </c>
      <c r="AD35" s="5">
        <v>2.5819999999999999</v>
      </c>
      <c r="AE35" s="5">
        <v>1.6E-2</v>
      </c>
    </row>
    <row r="36" spans="1:31" x14ac:dyDescent="0.2">
      <c r="A36" s="4">
        <v>39</v>
      </c>
      <c r="B36" s="2">
        <v>1223</v>
      </c>
      <c r="C36" s="2" t="s">
        <v>142</v>
      </c>
      <c r="D36" s="16">
        <v>42759</v>
      </c>
      <c r="E36" s="2" t="s">
        <v>140</v>
      </c>
      <c r="F36" s="2">
        <v>20927</v>
      </c>
      <c r="G36" s="5">
        <v>2.6579999999999999</v>
      </c>
      <c r="H36" s="5">
        <v>5.5E-2</v>
      </c>
      <c r="I36" s="5">
        <v>0.10100000000000001</v>
      </c>
      <c r="J36" s="5">
        <v>2.8610000000000002</v>
      </c>
      <c r="K36" s="5">
        <v>0.39200000000000002</v>
      </c>
      <c r="L36" s="5">
        <v>4.9000000000000002E-2</v>
      </c>
      <c r="M36" s="5">
        <v>1.698</v>
      </c>
      <c r="N36" s="5">
        <v>5.0000000000000001E-3</v>
      </c>
      <c r="O36" s="5">
        <v>1.2E-2</v>
      </c>
      <c r="P36" s="5">
        <v>7.7779999999999996</v>
      </c>
      <c r="Q36" s="5">
        <v>4.1000000000000002E-2</v>
      </c>
      <c r="R36" s="5">
        <v>1.87</v>
      </c>
      <c r="S36" s="5">
        <v>1.724</v>
      </c>
      <c r="T36" s="5">
        <v>0.71899999999999997</v>
      </c>
      <c r="U36" s="5">
        <v>0.69099999999999995</v>
      </c>
      <c r="V36" s="5">
        <v>0.39100000000000001</v>
      </c>
      <c r="W36" s="5">
        <v>0.20599999999999999</v>
      </c>
      <c r="X36" s="5">
        <v>2.1000000000000001E-2</v>
      </c>
      <c r="Y36" s="5">
        <v>5.0999999999999997E-2</v>
      </c>
      <c r="Z36" s="5">
        <v>3.8239999999999998</v>
      </c>
      <c r="AA36" s="5">
        <v>8.9999999999999993E-3</v>
      </c>
      <c r="AB36" s="5">
        <v>1.2999999999999999E-2</v>
      </c>
      <c r="AC36" s="5">
        <v>0.42</v>
      </c>
      <c r="AD36" s="5">
        <v>0.69599999999999995</v>
      </c>
      <c r="AE36" s="5">
        <v>6.6000000000000003E-2</v>
      </c>
    </row>
    <row r="37" spans="1:31" x14ac:dyDescent="0.2">
      <c r="A37" s="4">
        <v>5</v>
      </c>
      <c r="B37" s="2">
        <v>1225</v>
      </c>
      <c r="C37" s="2" t="s">
        <v>137</v>
      </c>
      <c r="D37" s="16">
        <v>42745</v>
      </c>
      <c r="E37" s="2" t="s">
        <v>140</v>
      </c>
      <c r="F37" s="2">
        <v>20927</v>
      </c>
      <c r="G37" s="5">
        <v>0.28699999999999998</v>
      </c>
      <c r="H37" s="5">
        <v>2.9000000000000001E-2</v>
      </c>
      <c r="I37" s="5">
        <v>3.7999999999999999E-2</v>
      </c>
      <c r="J37" s="5">
        <v>0.32500000000000001</v>
      </c>
      <c r="K37" s="5">
        <v>1.083</v>
      </c>
      <c r="L37" s="5">
        <v>2.9000000000000001E-2</v>
      </c>
      <c r="M37" s="5">
        <v>3.4580000000000002</v>
      </c>
      <c r="N37" s="5">
        <v>4.0000000000000001E-3</v>
      </c>
      <c r="O37" s="5">
        <v>2.3E-2</v>
      </c>
      <c r="P37" s="5">
        <v>13.002000000000001</v>
      </c>
      <c r="Q37" s="5">
        <v>0.114</v>
      </c>
      <c r="R37" s="5">
        <v>1.038</v>
      </c>
      <c r="S37" s="5">
        <v>0.75</v>
      </c>
      <c r="T37" s="5">
        <v>0.432</v>
      </c>
      <c r="U37" s="5">
        <v>0.44600000000000001</v>
      </c>
      <c r="V37" s="5">
        <v>6.9000000000000006E-2</v>
      </c>
      <c r="W37" s="5">
        <v>8.7999999999999995E-2</v>
      </c>
      <c r="X37" s="5">
        <v>0.09</v>
      </c>
      <c r="Y37" s="5">
        <v>5.2999999999999999E-2</v>
      </c>
      <c r="Z37" s="5">
        <v>7.9930000000000003</v>
      </c>
      <c r="AA37" s="5">
        <v>8.0000000000000002E-3</v>
      </c>
      <c r="AB37" s="5">
        <v>4.3999999999999997E-2</v>
      </c>
      <c r="AC37" s="5">
        <v>0.20399999999999999</v>
      </c>
      <c r="AD37" s="5">
        <v>0.82799999999999996</v>
      </c>
      <c r="AE37" s="5">
        <v>0.122</v>
      </c>
    </row>
    <row r="38" spans="1:31" x14ac:dyDescent="0.2">
      <c r="A38" s="4">
        <v>45</v>
      </c>
      <c r="B38" s="2">
        <v>1230</v>
      </c>
      <c r="C38" s="2" t="s">
        <v>143</v>
      </c>
      <c r="D38" s="16">
        <v>42759</v>
      </c>
      <c r="E38" s="2" t="s">
        <v>140</v>
      </c>
      <c r="F38" s="2">
        <v>20927</v>
      </c>
      <c r="G38" s="5">
        <v>32.259</v>
      </c>
      <c r="H38" s="5">
        <v>0.18</v>
      </c>
      <c r="I38" s="5">
        <v>0.439</v>
      </c>
      <c r="J38" s="5">
        <v>34.758000000000003</v>
      </c>
      <c r="K38" s="5">
        <v>2.5579999999999998</v>
      </c>
      <c r="L38" s="5">
        <v>0.311</v>
      </c>
      <c r="M38" s="5">
        <v>3.3170000000000002</v>
      </c>
      <c r="N38" s="5">
        <v>1.4999999999999999E-2</v>
      </c>
      <c r="O38" s="5">
        <v>0.16700000000000001</v>
      </c>
      <c r="P38" s="5">
        <v>24.015000000000001</v>
      </c>
      <c r="Q38" s="5">
        <v>0.34699999999999998</v>
      </c>
      <c r="R38" s="5">
        <v>3.7810000000000001</v>
      </c>
      <c r="S38" s="5">
        <v>1.7729999999999999</v>
      </c>
      <c r="T38" s="5">
        <v>1.212</v>
      </c>
      <c r="U38" s="5">
        <v>0.93500000000000005</v>
      </c>
      <c r="V38" s="5">
        <v>0.17599999999999999</v>
      </c>
      <c r="W38" s="5">
        <v>0.434</v>
      </c>
      <c r="X38" s="5">
        <v>0.17299999999999999</v>
      </c>
      <c r="Y38" s="5">
        <v>6.0999999999999999E-2</v>
      </c>
      <c r="Z38" s="5">
        <v>13.961</v>
      </c>
      <c r="AA38" s="5">
        <v>2.9000000000000001E-2</v>
      </c>
      <c r="AB38" s="5">
        <v>8.2000000000000003E-2</v>
      </c>
      <c r="AC38" s="5">
        <v>0.94299999999999995</v>
      </c>
      <c r="AD38" s="5">
        <v>0.80500000000000005</v>
      </c>
      <c r="AE38" s="5">
        <v>0.16</v>
      </c>
    </row>
    <row r="39" spans="1:31" x14ac:dyDescent="0.2">
      <c r="A39" s="4">
        <v>32</v>
      </c>
      <c r="B39" s="2">
        <v>1233</v>
      </c>
      <c r="C39" s="2" t="s">
        <v>141</v>
      </c>
      <c r="D39" s="16">
        <v>42759</v>
      </c>
      <c r="E39" s="2" t="s">
        <v>140</v>
      </c>
      <c r="F39" s="2">
        <v>20927</v>
      </c>
      <c r="G39" s="5">
        <v>6.1609999999999996</v>
      </c>
      <c r="H39" s="5">
        <v>7.5999999999999998E-2</v>
      </c>
      <c r="I39" s="5">
        <v>0.182</v>
      </c>
      <c r="J39" s="5">
        <v>5.5519999999999996</v>
      </c>
      <c r="K39" s="5">
        <v>1.0880000000000001</v>
      </c>
      <c r="L39" s="5">
        <v>4.9000000000000002E-2</v>
      </c>
      <c r="M39" s="5">
        <v>4.6539999999999999</v>
      </c>
      <c r="N39" s="5">
        <v>0.01</v>
      </c>
      <c r="O39" s="5">
        <v>0.20399999999999999</v>
      </c>
      <c r="P39" s="5">
        <v>12.13</v>
      </c>
      <c r="Q39" s="5">
        <v>0.13400000000000001</v>
      </c>
      <c r="R39" s="5">
        <v>3.2669999999999999</v>
      </c>
      <c r="S39" s="5">
        <v>1.212</v>
      </c>
      <c r="T39" s="5">
        <v>0.82799999999999996</v>
      </c>
      <c r="U39" s="5">
        <v>0.77300000000000002</v>
      </c>
      <c r="V39" s="5">
        <v>0.45300000000000001</v>
      </c>
      <c r="W39" s="5">
        <v>0.19700000000000001</v>
      </c>
      <c r="X39" s="5">
        <v>7.0999999999999994E-2</v>
      </c>
      <c r="Y39" s="5">
        <v>3.3000000000000002E-2</v>
      </c>
      <c r="Z39" s="5">
        <v>8.75</v>
      </c>
      <c r="AA39" s="5">
        <v>0.02</v>
      </c>
      <c r="AB39" s="5">
        <v>7.0999999999999994E-2</v>
      </c>
      <c r="AC39" s="5">
        <v>0.76300000000000001</v>
      </c>
      <c r="AD39" s="5">
        <v>1.536</v>
      </c>
      <c r="AE39" s="5">
        <v>7.1999999999999995E-2</v>
      </c>
    </row>
    <row r="40" spans="1:31" x14ac:dyDescent="0.2">
      <c r="A40" s="4">
        <v>44</v>
      </c>
      <c r="B40" s="3">
        <v>1240</v>
      </c>
      <c r="C40" s="3" t="s">
        <v>143</v>
      </c>
      <c r="D40" s="16">
        <v>42759</v>
      </c>
      <c r="E40" s="3" t="s">
        <v>139</v>
      </c>
      <c r="F40" s="3">
        <v>20682</v>
      </c>
      <c r="G40" s="5">
        <v>5.2779999999999996</v>
      </c>
      <c r="H40" s="5">
        <v>9.2999999999999999E-2</v>
      </c>
      <c r="I40" s="5">
        <v>0.29899999999999999</v>
      </c>
      <c r="J40" s="5">
        <v>6.9889999999999999</v>
      </c>
      <c r="K40" s="5">
        <v>1.0369999999999999</v>
      </c>
      <c r="L40" s="5">
        <v>0.224</v>
      </c>
      <c r="M40" s="5">
        <v>1.649</v>
      </c>
      <c r="N40" s="5">
        <v>3.0000000000000001E-3</v>
      </c>
      <c r="O40" s="5">
        <v>5.3999999999999999E-2</v>
      </c>
      <c r="P40" s="5">
        <v>10.948</v>
      </c>
      <c r="Q40" s="5">
        <v>0.16</v>
      </c>
      <c r="R40" s="5">
        <v>2.4780000000000002</v>
      </c>
      <c r="S40" s="5">
        <v>2.4060000000000001</v>
      </c>
      <c r="T40" s="5">
        <v>0.60699999999999998</v>
      </c>
      <c r="U40" s="5">
        <v>0.48899999999999999</v>
      </c>
      <c r="V40" s="5">
        <v>0.122</v>
      </c>
      <c r="W40" s="5">
        <v>0.11799999999999999</v>
      </c>
      <c r="X40" s="5">
        <v>4.5999999999999999E-2</v>
      </c>
      <c r="Y40" s="5">
        <v>1.7999999999999999E-2</v>
      </c>
      <c r="Z40" s="5">
        <v>5.4020000000000001</v>
      </c>
      <c r="AA40" s="5">
        <v>1.4E-2</v>
      </c>
      <c r="AB40" s="5">
        <v>1.9E-2</v>
      </c>
      <c r="AC40" s="5">
        <v>0.21199999999999999</v>
      </c>
      <c r="AD40" s="5">
        <v>0.55300000000000005</v>
      </c>
      <c r="AE40" s="5">
        <v>6.0999999999999999E-2</v>
      </c>
    </row>
    <row r="41" spans="1:31" x14ac:dyDescent="0.2">
      <c r="A41" s="4">
        <v>29</v>
      </c>
      <c r="B41" s="3">
        <v>1241</v>
      </c>
      <c r="C41" s="3" t="s">
        <v>137</v>
      </c>
      <c r="D41" s="16">
        <v>42759</v>
      </c>
      <c r="E41" s="3" t="s">
        <v>139</v>
      </c>
      <c r="F41" s="3">
        <v>20682</v>
      </c>
      <c r="G41" s="5">
        <v>0.496</v>
      </c>
      <c r="H41" s="5">
        <v>2.7E-2</v>
      </c>
      <c r="I41" s="5">
        <v>8.1000000000000003E-2</v>
      </c>
      <c r="J41" s="5">
        <v>1.399</v>
      </c>
      <c r="K41" s="5">
        <v>0.128</v>
      </c>
      <c r="L41" s="5">
        <v>2.9000000000000001E-2</v>
      </c>
      <c r="M41" s="5">
        <v>1.1659999999999999</v>
      </c>
      <c r="N41" s="5">
        <v>2E-3</v>
      </c>
      <c r="O41" s="5">
        <v>1.2E-2</v>
      </c>
      <c r="P41" s="5">
        <v>2.7109999999999999</v>
      </c>
      <c r="Q41" s="5">
        <v>1.4E-2</v>
      </c>
      <c r="R41" s="5">
        <v>1.296</v>
      </c>
      <c r="S41" s="5">
        <v>1.8839999999999999</v>
      </c>
      <c r="T41" s="5">
        <v>0.42899999999999999</v>
      </c>
      <c r="U41" s="5">
        <v>0.27500000000000002</v>
      </c>
      <c r="V41" s="5">
        <v>2.5000000000000001E-2</v>
      </c>
      <c r="W41" s="5">
        <v>3.5999999999999997E-2</v>
      </c>
      <c r="X41" s="5">
        <v>5.0000000000000001E-3</v>
      </c>
      <c r="Y41" s="5">
        <v>1E-3</v>
      </c>
      <c r="Z41" s="5">
        <v>3.73</v>
      </c>
      <c r="AA41" s="5">
        <v>3.0000000000000001E-3</v>
      </c>
      <c r="AB41" s="5">
        <v>8.9999999999999993E-3</v>
      </c>
      <c r="AC41" s="5">
        <v>0.35</v>
      </c>
      <c r="AD41" s="5">
        <v>2.9000000000000001E-2</v>
      </c>
      <c r="AE41" s="5">
        <v>1.7000000000000001E-2</v>
      </c>
    </row>
    <row r="42" spans="1:31" x14ac:dyDescent="0.2">
      <c r="A42" s="4">
        <v>27</v>
      </c>
      <c r="B42" s="3">
        <v>1245</v>
      </c>
      <c r="C42" s="3" t="s">
        <v>137</v>
      </c>
      <c r="D42" s="16">
        <v>42759</v>
      </c>
      <c r="E42" s="3" t="s">
        <v>140</v>
      </c>
      <c r="F42" s="3">
        <v>20668</v>
      </c>
      <c r="G42" s="5">
        <v>11.612</v>
      </c>
      <c r="H42" s="5">
        <v>9.1999999999999998E-2</v>
      </c>
      <c r="I42" s="5">
        <v>0.33200000000000002</v>
      </c>
      <c r="J42" s="5">
        <v>15.744999999999999</v>
      </c>
      <c r="K42" s="5">
        <v>2.0920000000000001</v>
      </c>
      <c r="L42" s="5">
        <v>0.222</v>
      </c>
      <c r="M42" s="5">
        <v>2.0299999999999998</v>
      </c>
      <c r="N42" s="5">
        <v>6.0000000000000001E-3</v>
      </c>
      <c r="O42" s="5">
        <v>0.111</v>
      </c>
      <c r="P42" s="5">
        <v>14.791</v>
      </c>
      <c r="Q42" s="5">
        <v>0.223</v>
      </c>
      <c r="R42" s="5">
        <v>1.825</v>
      </c>
      <c r="S42" s="5">
        <v>2.5760000000000001</v>
      </c>
      <c r="T42" s="5">
        <v>0.65</v>
      </c>
      <c r="U42" s="5">
        <v>0.39</v>
      </c>
      <c r="V42" s="5">
        <v>0.08</v>
      </c>
      <c r="W42" s="5">
        <v>0.22500000000000001</v>
      </c>
      <c r="X42" s="5">
        <v>5.7000000000000002E-2</v>
      </c>
      <c r="Y42" s="5">
        <v>8.9999999999999993E-3</v>
      </c>
      <c r="Z42" s="5">
        <v>9.0640000000000001</v>
      </c>
      <c r="AA42" s="5">
        <v>2.5000000000000001E-2</v>
      </c>
      <c r="AB42" s="5">
        <v>3.5000000000000003E-2</v>
      </c>
      <c r="AC42" s="5">
        <v>0.53</v>
      </c>
      <c r="AD42" s="5">
        <v>0.115</v>
      </c>
      <c r="AE42" s="5">
        <v>7.0999999999999994E-2</v>
      </c>
    </row>
    <row r="43" spans="1:31" x14ac:dyDescent="0.2">
      <c r="A43" s="4">
        <v>15</v>
      </c>
      <c r="B43" s="2">
        <v>1248</v>
      </c>
      <c r="C43" s="2" t="s">
        <v>142</v>
      </c>
      <c r="D43" s="16">
        <v>42745</v>
      </c>
      <c r="E43" s="2" t="s">
        <v>140</v>
      </c>
      <c r="F43" s="2">
        <v>20668</v>
      </c>
      <c r="G43" s="5">
        <v>0.03</v>
      </c>
      <c r="H43" s="5">
        <v>2.7E-2</v>
      </c>
      <c r="I43" s="5">
        <v>0.109</v>
      </c>
      <c r="J43" s="5">
        <v>0.122</v>
      </c>
      <c r="K43" s="5">
        <v>1.2999999999999999E-2</v>
      </c>
      <c r="L43" s="5">
        <v>5.0000000000000001E-3</v>
      </c>
      <c r="M43" s="5">
        <v>6.9539999999999997</v>
      </c>
      <c r="N43" s="5">
        <v>5.0000000000000001E-3</v>
      </c>
      <c r="O43" s="5">
        <v>8.2000000000000003E-2</v>
      </c>
      <c r="P43" s="5">
        <v>0.253</v>
      </c>
      <c r="Q43" s="5">
        <v>0.01</v>
      </c>
      <c r="R43" s="5">
        <v>2.4289999999999998</v>
      </c>
      <c r="S43" s="5">
        <v>0.36099999999999999</v>
      </c>
      <c r="T43" s="5">
        <v>0.78800000000000003</v>
      </c>
      <c r="U43" s="5">
        <v>0.39200000000000002</v>
      </c>
      <c r="V43" s="5">
        <v>0.22</v>
      </c>
      <c r="W43" s="5">
        <v>0.14000000000000001</v>
      </c>
      <c r="X43" s="5">
        <v>3.5999999999999997E-2</v>
      </c>
      <c r="Y43" s="5">
        <v>0.123</v>
      </c>
      <c r="Z43" s="5">
        <v>22.667999999999999</v>
      </c>
      <c r="AA43" s="5">
        <v>8.0000000000000002E-3</v>
      </c>
      <c r="AB43" s="5">
        <v>6.4000000000000001E-2</v>
      </c>
      <c r="AC43" s="5">
        <v>0.34699999999999998</v>
      </c>
      <c r="AD43" s="5">
        <v>0.48699999999999999</v>
      </c>
      <c r="AE43" s="5">
        <v>0.29299999999999998</v>
      </c>
    </row>
    <row r="44" spans="1:31" x14ac:dyDescent="0.2">
      <c r="A44" s="4">
        <v>35</v>
      </c>
      <c r="B44" s="3">
        <v>1249</v>
      </c>
      <c r="C44" s="3" t="s">
        <v>141</v>
      </c>
      <c r="D44" s="16">
        <v>42759</v>
      </c>
      <c r="E44" s="3" t="s">
        <v>140</v>
      </c>
      <c r="F44" s="3">
        <v>20668</v>
      </c>
      <c r="G44" s="5">
        <v>1.1679999999999999</v>
      </c>
      <c r="H44" s="5">
        <v>4.9000000000000002E-2</v>
      </c>
      <c r="I44" s="5">
        <v>8.7999999999999995E-2</v>
      </c>
      <c r="J44" s="5">
        <v>0.91800000000000004</v>
      </c>
      <c r="K44" s="5">
        <v>0.311</v>
      </c>
      <c r="L44" s="5">
        <v>3.5999999999999997E-2</v>
      </c>
      <c r="M44" s="5">
        <v>3.8530000000000002</v>
      </c>
      <c r="N44" s="5">
        <v>4.0000000000000001E-3</v>
      </c>
      <c r="O44" s="5">
        <v>8.7999999999999995E-2</v>
      </c>
      <c r="P44" s="5">
        <v>9.734</v>
      </c>
      <c r="Q44" s="5">
        <v>0.104</v>
      </c>
      <c r="R44" s="5">
        <v>3.5510000000000002</v>
      </c>
      <c r="S44" s="5">
        <v>2.3010000000000002</v>
      </c>
      <c r="T44" s="5">
        <v>0.99099999999999999</v>
      </c>
      <c r="U44" s="5">
        <v>0.52700000000000002</v>
      </c>
      <c r="V44" s="5">
        <v>0.06</v>
      </c>
      <c r="W44" s="5">
        <v>0.24199999999999999</v>
      </c>
      <c r="X44" s="5">
        <v>4.9000000000000002E-2</v>
      </c>
      <c r="Y44" s="5">
        <v>6.0000000000000001E-3</v>
      </c>
      <c r="Z44" s="5">
        <v>7.6980000000000004</v>
      </c>
      <c r="AA44" s="5">
        <v>1.4E-2</v>
      </c>
      <c r="AB44" s="5">
        <v>4.1000000000000002E-2</v>
      </c>
      <c r="AC44" s="5">
        <v>0.5</v>
      </c>
      <c r="AD44" s="5">
        <v>0.20200000000000001</v>
      </c>
      <c r="AE44" s="5">
        <v>7.4999999999999997E-2</v>
      </c>
    </row>
    <row r="45" spans="1:31" x14ac:dyDescent="0.2">
      <c r="A45" s="4">
        <v>22</v>
      </c>
      <c r="B45" s="3">
        <v>1263</v>
      </c>
      <c r="C45" s="3" t="s">
        <v>143</v>
      </c>
      <c r="D45" s="16">
        <v>42745</v>
      </c>
      <c r="E45" s="3" t="s">
        <v>138</v>
      </c>
      <c r="F45" s="3">
        <v>20941</v>
      </c>
      <c r="G45" s="5">
        <v>0.57399999999999995</v>
      </c>
      <c r="H45" s="5">
        <v>0.14099999999999999</v>
      </c>
      <c r="I45" s="5">
        <v>0.35199999999999998</v>
      </c>
      <c r="J45" s="5">
        <v>1.9490000000000001</v>
      </c>
      <c r="K45" s="5">
        <v>1.3859999999999999</v>
      </c>
      <c r="L45" s="5">
        <v>0.121</v>
      </c>
      <c r="M45" s="5">
        <v>3.073</v>
      </c>
      <c r="N45" s="5">
        <v>4.0000000000000001E-3</v>
      </c>
      <c r="O45" s="5">
        <v>1.4E-2</v>
      </c>
      <c r="P45" s="5">
        <v>6.851</v>
      </c>
      <c r="Q45" s="5">
        <v>7.5999999999999998E-2</v>
      </c>
      <c r="R45" s="5">
        <v>0.89200000000000002</v>
      </c>
      <c r="S45" s="5">
        <v>1.0780000000000001</v>
      </c>
      <c r="T45" s="5">
        <v>0.34799999999999998</v>
      </c>
      <c r="U45" s="5">
        <v>0.51</v>
      </c>
      <c r="V45" s="5">
        <v>0.21299999999999999</v>
      </c>
      <c r="W45" s="5">
        <v>0.2</v>
      </c>
      <c r="X45" s="5">
        <v>0.123</v>
      </c>
      <c r="Y45" s="5">
        <v>0.112</v>
      </c>
      <c r="Z45" s="5">
        <v>10.996</v>
      </c>
      <c r="AA45" s="5">
        <v>0.02</v>
      </c>
      <c r="AB45" s="5">
        <v>4.4999999999999998E-2</v>
      </c>
      <c r="AC45" s="5">
        <v>0.47</v>
      </c>
      <c r="AD45" s="5">
        <v>0.89700000000000002</v>
      </c>
      <c r="AE45" s="5">
        <v>0.33500000000000002</v>
      </c>
    </row>
    <row r="46" spans="1:31" x14ac:dyDescent="0.2">
      <c r="A46" s="4">
        <v>11</v>
      </c>
      <c r="B46" s="3">
        <v>1265</v>
      </c>
      <c r="C46" s="3" t="s">
        <v>141</v>
      </c>
      <c r="D46" s="16">
        <v>42745</v>
      </c>
      <c r="E46" s="3" t="s">
        <v>138</v>
      </c>
      <c r="F46" s="3">
        <v>20941</v>
      </c>
      <c r="G46" s="5">
        <v>0.14799999999999999</v>
      </c>
      <c r="H46" s="5">
        <v>5.5E-2</v>
      </c>
      <c r="I46" s="5">
        <v>0.35699999999999998</v>
      </c>
      <c r="J46" s="5">
        <v>0.39500000000000002</v>
      </c>
      <c r="K46" s="5">
        <v>2.3E-2</v>
      </c>
      <c r="L46" s="5">
        <v>2.4E-2</v>
      </c>
      <c r="M46" s="5">
        <v>2.173</v>
      </c>
      <c r="N46" s="5">
        <v>2E-3</v>
      </c>
      <c r="O46" s="5">
        <v>1.7999999999999999E-2</v>
      </c>
      <c r="P46" s="5">
        <v>0.313</v>
      </c>
      <c r="Q46" s="5">
        <v>0.04</v>
      </c>
      <c r="R46" s="5">
        <v>2.3839999999999999</v>
      </c>
      <c r="S46" s="5">
        <v>0.72299999999999998</v>
      </c>
      <c r="T46" s="5">
        <v>0.34</v>
      </c>
      <c r="U46" s="5">
        <v>0.106</v>
      </c>
      <c r="V46" s="5">
        <v>0.16300000000000001</v>
      </c>
      <c r="W46" s="5">
        <v>0.17399999999999999</v>
      </c>
      <c r="X46" s="5">
        <v>1.7999999999999999E-2</v>
      </c>
      <c r="Y46" s="5">
        <v>2.5000000000000001E-2</v>
      </c>
      <c r="Z46" s="5">
        <v>13.467000000000001</v>
      </c>
      <c r="AA46" s="5">
        <v>5.0000000000000001E-3</v>
      </c>
      <c r="AB46" s="5">
        <v>4.3999999999999997E-2</v>
      </c>
      <c r="AC46" s="5">
        <v>0.36399999999999999</v>
      </c>
      <c r="AD46" s="5">
        <v>1.3029999999999999</v>
      </c>
      <c r="AE46" s="5">
        <v>0.19800000000000001</v>
      </c>
    </row>
    <row r="47" spans="1:31" x14ac:dyDescent="0.2">
      <c r="A47" s="4">
        <v>18</v>
      </c>
      <c r="B47" s="3">
        <v>1269</v>
      </c>
      <c r="C47" s="3" t="s">
        <v>142</v>
      </c>
      <c r="D47" s="16">
        <v>42745</v>
      </c>
      <c r="E47" s="3" t="s">
        <v>138</v>
      </c>
      <c r="F47" s="3">
        <v>20941</v>
      </c>
      <c r="G47" s="5">
        <v>5.1829999999999998</v>
      </c>
      <c r="H47" s="5">
        <v>8.1000000000000003E-2</v>
      </c>
      <c r="I47" s="5">
        <v>0.30499999999999999</v>
      </c>
      <c r="J47" s="5">
        <v>5.3540000000000001</v>
      </c>
      <c r="K47" s="5">
        <v>1.0760000000000001</v>
      </c>
      <c r="L47" s="5">
        <v>0.111</v>
      </c>
      <c r="M47" s="5">
        <v>2.7570000000000001</v>
      </c>
      <c r="N47" s="5">
        <v>8.9999999999999993E-3</v>
      </c>
      <c r="O47" s="5">
        <v>3.9E-2</v>
      </c>
      <c r="P47" s="5">
        <v>5.8840000000000003</v>
      </c>
      <c r="Q47" s="5">
        <v>0.10100000000000001</v>
      </c>
      <c r="R47" s="5">
        <v>2.0110000000000001</v>
      </c>
      <c r="S47" s="5">
        <v>1.7689999999999999</v>
      </c>
      <c r="T47" s="5">
        <v>0.61399999999999999</v>
      </c>
      <c r="U47" s="5">
        <v>0.60199999999999998</v>
      </c>
      <c r="V47" s="5">
        <v>0.11700000000000001</v>
      </c>
      <c r="W47" s="5">
        <v>0.19500000000000001</v>
      </c>
      <c r="X47" s="5">
        <v>7.3999999999999996E-2</v>
      </c>
      <c r="Y47" s="5">
        <v>1.7000000000000001E-2</v>
      </c>
      <c r="Z47" s="5">
        <v>11.406000000000001</v>
      </c>
      <c r="AA47" s="5">
        <v>1.2E-2</v>
      </c>
      <c r="AB47" s="5">
        <v>6.4000000000000001E-2</v>
      </c>
      <c r="AC47" s="5">
        <v>4.7E-2</v>
      </c>
      <c r="AD47" s="5">
        <v>1.9E-2</v>
      </c>
      <c r="AE47" s="5">
        <v>2E-3</v>
      </c>
    </row>
    <row r="48" spans="1:31" x14ac:dyDescent="0.2">
      <c r="A48" s="4">
        <v>10</v>
      </c>
      <c r="B48" s="2">
        <v>1270</v>
      </c>
      <c r="C48" s="2" t="s">
        <v>141</v>
      </c>
      <c r="D48" s="16">
        <v>42745</v>
      </c>
      <c r="E48" s="2" t="s">
        <v>138</v>
      </c>
      <c r="F48" s="2">
        <v>20941</v>
      </c>
      <c r="G48" s="5">
        <v>0.17399999999999999</v>
      </c>
      <c r="H48" s="5">
        <v>5.6000000000000001E-2</v>
      </c>
      <c r="I48" s="5">
        <v>0.214</v>
      </c>
      <c r="J48" s="5">
        <v>0.36499999999999999</v>
      </c>
      <c r="K48" s="5">
        <v>2.7E-2</v>
      </c>
      <c r="L48" s="5">
        <v>3.7999999999999999E-2</v>
      </c>
      <c r="M48" s="5">
        <v>1.1950000000000001</v>
      </c>
      <c r="N48" s="5">
        <v>2E-3</v>
      </c>
      <c r="O48" s="5">
        <v>0.04</v>
      </c>
      <c r="P48" s="5">
        <v>0.61099999999999999</v>
      </c>
      <c r="Q48" s="5">
        <v>6.3E-2</v>
      </c>
      <c r="R48" s="5">
        <v>2.84</v>
      </c>
      <c r="S48" s="5">
        <v>0.749</v>
      </c>
      <c r="T48" s="5">
        <v>0.65500000000000003</v>
      </c>
      <c r="U48" s="5">
        <v>0.53200000000000003</v>
      </c>
      <c r="V48" s="5">
        <v>0.14099999999999999</v>
      </c>
      <c r="W48" s="5">
        <v>0.23899999999999999</v>
      </c>
      <c r="X48" s="5">
        <v>0.02</v>
      </c>
      <c r="Y48" s="5">
        <v>2.1000000000000001E-2</v>
      </c>
      <c r="Z48" s="5">
        <v>13.335000000000001</v>
      </c>
      <c r="AA48" s="5">
        <v>5.0000000000000001E-3</v>
      </c>
      <c r="AB48" s="5">
        <v>3.3000000000000002E-2</v>
      </c>
      <c r="AC48" s="5">
        <v>0.39700000000000002</v>
      </c>
      <c r="AD48" s="5">
        <v>1.3919999999999999</v>
      </c>
      <c r="AE48" s="5">
        <v>8.5000000000000006E-2</v>
      </c>
    </row>
  </sheetData>
  <sortState ref="A2:AE48">
    <sortCondition ref="B2:B48"/>
  </sortState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8"/>
  <sheetViews>
    <sheetView tabSelected="1" workbookViewId="0">
      <selection activeCell="F25" sqref="F25"/>
    </sheetView>
  </sheetViews>
  <sheetFormatPr baseColWidth="10" defaultColWidth="9.140625" defaultRowHeight="12.75" x14ac:dyDescent="0.2"/>
  <cols>
    <col min="1" max="1" width="8.7109375" style="4" bestFit="1" customWidth="1"/>
    <col min="2" max="2" width="9.42578125" style="4" bestFit="1" customWidth="1"/>
    <col min="3" max="3" width="10" style="4" bestFit="1" customWidth="1"/>
    <col min="4" max="4" width="9.28515625" style="4" bestFit="1" customWidth="1"/>
    <col min="5" max="5" width="10" style="4" bestFit="1" customWidth="1"/>
    <col min="6" max="6" width="9.42578125" style="4" bestFit="1" customWidth="1"/>
    <col min="7" max="7" width="8.42578125" style="4" bestFit="1" customWidth="1"/>
    <col min="8" max="8" width="7.42578125" style="4" bestFit="1" customWidth="1"/>
    <col min="9" max="9" width="8.42578125" style="4" bestFit="1" customWidth="1"/>
    <col min="10" max="10" width="6.42578125" style="4" bestFit="1" customWidth="1"/>
    <col min="11" max="11" width="7.42578125" style="4" bestFit="1" customWidth="1"/>
    <col min="12" max="12" width="9.42578125" style="4" bestFit="1" customWidth="1"/>
    <col min="13" max="13" width="7.42578125" style="4" bestFit="1" customWidth="1"/>
    <col min="14" max="17" width="8.42578125" style="4" bestFit="1" customWidth="1"/>
    <col min="18" max="21" width="7.42578125" style="4" bestFit="1" customWidth="1"/>
    <col min="22" max="22" width="9.42578125" style="4" bestFit="1" customWidth="1"/>
    <col min="23" max="24" width="6.42578125" style="4" bestFit="1" customWidth="1"/>
    <col min="25" max="26" width="8.42578125" style="4" bestFit="1" customWidth="1"/>
    <col min="27" max="27" width="7.42578125" style="4" bestFit="1" customWidth="1"/>
    <col min="28" max="16384" width="9.140625" style="4"/>
  </cols>
  <sheetData>
    <row r="1" spans="1:30" s="7" customFormat="1" x14ac:dyDescent="0.2">
      <c r="A1" s="1" t="s">
        <v>148</v>
      </c>
      <c r="B1" s="8" t="s">
        <v>111</v>
      </c>
      <c r="C1" s="12" t="s">
        <v>136</v>
      </c>
      <c r="D1" s="12" t="s">
        <v>112</v>
      </c>
      <c r="E1" s="12" t="s">
        <v>113</v>
      </c>
      <c r="F1" s="12" t="s">
        <v>114</v>
      </c>
      <c r="G1" s="12" t="s">
        <v>115</v>
      </c>
      <c r="H1" s="12" t="s">
        <v>116</v>
      </c>
      <c r="I1" s="12" t="s">
        <v>117</v>
      </c>
      <c r="J1" s="12" t="s">
        <v>118</v>
      </c>
      <c r="K1" s="12" t="s">
        <v>119</v>
      </c>
      <c r="L1" s="12" t="s">
        <v>120</v>
      </c>
      <c r="M1" s="12" t="s">
        <v>121</v>
      </c>
      <c r="N1" s="8" t="s">
        <v>122</v>
      </c>
      <c r="O1" s="8" t="s">
        <v>123</v>
      </c>
      <c r="P1" s="8" t="s">
        <v>124</v>
      </c>
      <c r="Q1" s="8" t="s">
        <v>125</v>
      </c>
      <c r="R1" s="8" t="s">
        <v>126</v>
      </c>
      <c r="S1" s="8" t="s">
        <v>127</v>
      </c>
      <c r="T1" s="8" t="s">
        <v>128</v>
      </c>
      <c r="U1" s="8" t="s">
        <v>129</v>
      </c>
      <c r="V1" s="8" t="s">
        <v>130</v>
      </c>
      <c r="W1" s="12" t="s">
        <v>131</v>
      </c>
      <c r="X1" s="12" t="s">
        <v>132</v>
      </c>
      <c r="Y1" s="8" t="s">
        <v>133</v>
      </c>
      <c r="Z1" s="8" t="s">
        <v>134</v>
      </c>
      <c r="AA1" s="8" t="s">
        <v>135</v>
      </c>
      <c r="AB1" s="8"/>
      <c r="AC1" s="8"/>
      <c r="AD1" s="8"/>
    </row>
    <row r="2" spans="1:30" x14ac:dyDescent="0.2">
      <c r="A2" s="2">
        <v>1072</v>
      </c>
      <c r="B2" s="9">
        <v>2244.1806666666666</v>
      </c>
      <c r="C2" s="9">
        <v>122.79</v>
      </c>
      <c r="D2" s="13">
        <v>258.13499999999999</v>
      </c>
      <c r="E2" s="9">
        <f>D2/C2</f>
        <v>2.1022477400439774</v>
      </c>
      <c r="F2" s="13">
        <v>4870.916666666667</v>
      </c>
      <c r="G2" s="13">
        <v>1093.73</v>
      </c>
      <c r="H2" s="9">
        <v>85.97</v>
      </c>
      <c r="I2" s="9">
        <v>9337.4</v>
      </c>
      <c r="J2" s="9">
        <v>11</v>
      </c>
      <c r="K2" s="9">
        <v>112.98</v>
      </c>
      <c r="L2" s="9">
        <v>40203.26</v>
      </c>
      <c r="M2" s="9">
        <v>406.11</v>
      </c>
      <c r="N2" s="9">
        <v>23736.3</v>
      </c>
      <c r="O2" s="9">
        <v>12197</v>
      </c>
      <c r="P2" s="9">
        <v>4196.76</v>
      </c>
      <c r="Q2" s="9">
        <v>3490.17</v>
      </c>
      <c r="R2" s="9">
        <v>459.46</v>
      </c>
      <c r="S2" s="9">
        <v>947.52</v>
      </c>
      <c r="T2" s="9">
        <v>286.19799999999998</v>
      </c>
      <c r="U2" s="9">
        <v>101.842</v>
      </c>
      <c r="V2" s="9">
        <v>90318.94</v>
      </c>
      <c r="W2" s="9">
        <v>83.85</v>
      </c>
      <c r="X2" s="9">
        <v>89.66</v>
      </c>
      <c r="Y2" s="9">
        <v>282.06</v>
      </c>
      <c r="Z2" s="9">
        <v>576.02</v>
      </c>
      <c r="AA2" s="9">
        <v>30.05</v>
      </c>
      <c r="AB2" s="9"/>
      <c r="AC2" s="9"/>
      <c r="AD2" s="9"/>
    </row>
    <row r="3" spans="1:30" x14ac:dyDescent="0.2">
      <c r="A3" s="3">
        <v>979</v>
      </c>
      <c r="B3" s="9">
        <v>7523.6463333333331</v>
      </c>
      <c r="C3" s="9">
        <v>202.65</v>
      </c>
      <c r="D3" s="13">
        <v>255.31600000000003</v>
      </c>
      <c r="E3" s="9">
        <f t="shared" ref="E3:E48" si="0">D3/C3</f>
        <v>1.2598865038243279</v>
      </c>
      <c r="F3" s="13">
        <v>15640.194999999998</v>
      </c>
      <c r="G3" s="13">
        <v>6613.84</v>
      </c>
      <c r="H3" s="9">
        <v>109.56</v>
      </c>
      <c r="I3" s="9">
        <v>24048.73</v>
      </c>
      <c r="J3" s="9">
        <v>25.73</v>
      </c>
      <c r="K3" s="9">
        <v>437</v>
      </c>
      <c r="L3" s="9">
        <v>53070.14</v>
      </c>
      <c r="M3" s="9">
        <v>598.46</v>
      </c>
      <c r="N3" s="9">
        <v>3226.67</v>
      </c>
      <c r="O3" s="9">
        <v>7826.22</v>
      </c>
      <c r="P3" s="9">
        <v>5328.03</v>
      </c>
      <c r="Q3" s="9">
        <v>1281.6500000000001</v>
      </c>
      <c r="R3" s="9">
        <v>456.24</v>
      </c>
      <c r="S3" s="9">
        <v>728.03</v>
      </c>
      <c r="T3" s="9">
        <v>611.78200000000004</v>
      </c>
      <c r="U3" s="9">
        <v>249.59800000000001</v>
      </c>
      <c r="V3" s="9">
        <v>91613.69</v>
      </c>
      <c r="W3" s="9">
        <v>145.66</v>
      </c>
      <c r="X3" s="9">
        <v>217.89</v>
      </c>
      <c r="Y3" s="9">
        <v>973.98</v>
      </c>
      <c r="Z3" s="9">
        <v>1996.61</v>
      </c>
      <c r="AA3" s="9">
        <v>1814.25</v>
      </c>
      <c r="AB3" s="9"/>
      <c r="AC3" s="9"/>
      <c r="AD3" s="9"/>
    </row>
    <row r="4" spans="1:30" x14ac:dyDescent="0.2">
      <c r="A4" s="2">
        <v>1069</v>
      </c>
      <c r="B4" s="9">
        <v>8745.5166666666664</v>
      </c>
      <c r="C4" s="9">
        <v>143.57</v>
      </c>
      <c r="D4" s="13">
        <v>313.6036666666667</v>
      </c>
      <c r="E4" s="9">
        <f t="shared" si="0"/>
        <v>2.184325880522858</v>
      </c>
      <c r="F4" s="13">
        <v>12464.954</v>
      </c>
      <c r="G4" s="13">
        <v>5321.56</v>
      </c>
      <c r="H4" s="9">
        <v>108.33</v>
      </c>
      <c r="I4" s="9">
        <v>15175.05</v>
      </c>
      <c r="J4" s="9">
        <v>23.07</v>
      </c>
      <c r="K4" s="9">
        <v>215.62</v>
      </c>
      <c r="L4" s="9">
        <v>40523.040000000001</v>
      </c>
      <c r="M4" s="9">
        <v>293.14</v>
      </c>
      <c r="N4" s="9">
        <v>6382.94</v>
      </c>
      <c r="O4" s="9">
        <v>8442.43</v>
      </c>
      <c r="P4" s="9">
        <v>1925.95</v>
      </c>
      <c r="Q4" s="9">
        <v>1353.8</v>
      </c>
      <c r="R4" s="9">
        <v>762.64</v>
      </c>
      <c r="S4" s="9">
        <v>472.12</v>
      </c>
      <c r="T4" s="9">
        <v>1339.9659999999999</v>
      </c>
      <c r="U4" s="9">
        <v>394.72066669999998</v>
      </c>
      <c r="V4" s="9">
        <v>26346.46</v>
      </c>
      <c r="W4" s="9">
        <v>61.5</v>
      </c>
      <c r="X4" s="9">
        <v>278.58999999999997</v>
      </c>
      <c r="Y4" s="9">
        <v>1082.56</v>
      </c>
      <c r="Z4" s="9">
        <v>8991.0300000000007</v>
      </c>
      <c r="AA4" s="9">
        <v>773.16</v>
      </c>
      <c r="AB4" s="9"/>
      <c r="AC4" s="9"/>
      <c r="AD4" s="9"/>
    </row>
    <row r="5" spans="1:30" x14ac:dyDescent="0.2">
      <c r="A5" s="2">
        <v>1056</v>
      </c>
      <c r="B5" s="9">
        <v>3978.848</v>
      </c>
      <c r="C5" s="9">
        <v>479.53</v>
      </c>
      <c r="D5" s="13">
        <v>768.04533333333336</v>
      </c>
      <c r="E5" s="9">
        <f t="shared" si="0"/>
        <v>1.601662739209921</v>
      </c>
      <c r="F5" s="13">
        <v>4912.3789999999999</v>
      </c>
      <c r="G5" s="13">
        <v>5125.3599999999997</v>
      </c>
      <c r="H5" s="9">
        <v>220.53</v>
      </c>
      <c r="I5" s="9">
        <v>16385.03</v>
      </c>
      <c r="J5" s="9">
        <v>32.81</v>
      </c>
      <c r="K5" s="9">
        <v>102.08</v>
      </c>
      <c r="L5" s="9">
        <v>33605.51</v>
      </c>
      <c r="M5" s="9">
        <v>540.84</v>
      </c>
      <c r="N5" s="9">
        <v>8599.23</v>
      </c>
      <c r="O5" s="9">
        <v>9520.68</v>
      </c>
      <c r="P5" s="9">
        <v>3706.43</v>
      </c>
      <c r="Q5" s="9">
        <v>2503.2199999999998</v>
      </c>
      <c r="R5" s="9">
        <v>163.72</v>
      </c>
      <c r="S5" s="9">
        <v>341.3</v>
      </c>
      <c r="T5" s="9">
        <v>341.50966670000003</v>
      </c>
      <c r="U5" s="9">
        <v>77.718666670000005</v>
      </c>
      <c r="V5" s="9">
        <v>32216.16</v>
      </c>
      <c r="W5" s="9">
        <v>25.4</v>
      </c>
      <c r="X5" s="9">
        <v>234.56</v>
      </c>
      <c r="Y5" s="9">
        <v>1645.61</v>
      </c>
      <c r="Z5" s="9">
        <v>12557.11</v>
      </c>
      <c r="AA5" s="9">
        <v>181.85</v>
      </c>
      <c r="AB5" s="9"/>
      <c r="AC5" s="9"/>
      <c r="AD5" s="9"/>
    </row>
    <row r="6" spans="1:30" x14ac:dyDescent="0.2">
      <c r="A6" s="2">
        <v>1225</v>
      </c>
      <c r="B6" s="9">
        <v>2240.0699999999997</v>
      </c>
      <c r="C6" s="9">
        <v>225.25</v>
      </c>
      <c r="D6" s="13">
        <v>299.61766666666671</v>
      </c>
      <c r="E6" s="9">
        <f t="shared" si="0"/>
        <v>1.3301561228264893</v>
      </c>
      <c r="F6" s="13">
        <v>2533.3383333333336</v>
      </c>
      <c r="G6" s="13">
        <v>8456.26</v>
      </c>
      <c r="H6" s="9">
        <v>223.24</v>
      </c>
      <c r="I6" s="9">
        <v>26994.67</v>
      </c>
      <c r="J6" s="9">
        <v>33.090000000000003</v>
      </c>
      <c r="K6" s="9">
        <v>183.07</v>
      </c>
      <c r="L6" s="9">
        <v>101501.43</v>
      </c>
      <c r="M6" s="9">
        <v>892.11</v>
      </c>
      <c r="N6" s="9">
        <v>8103.12</v>
      </c>
      <c r="O6" s="9">
        <v>5857.92</v>
      </c>
      <c r="P6" s="9">
        <v>3370.77</v>
      </c>
      <c r="Q6" s="9">
        <v>3480.47</v>
      </c>
      <c r="R6" s="9">
        <v>538.95000000000005</v>
      </c>
      <c r="S6" s="9">
        <v>689.25</v>
      </c>
      <c r="T6" s="9">
        <v>703.1333333</v>
      </c>
      <c r="U6" s="9">
        <v>415.69166669999998</v>
      </c>
      <c r="V6" s="9">
        <v>62402.6</v>
      </c>
      <c r="W6" s="9">
        <v>60.83</v>
      </c>
      <c r="X6" s="9">
        <v>346.95</v>
      </c>
      <c r="Y6" s="9">
        <v>1591.07</v>
      </c>
      <c r="Z6" s="9">
        <v>6466.92</v>
      </c>
      <c r="AA6" s="9">
        <v>954.13</v>
      </c>
      <c r="AB6" s="9"/>
      <c r="AC6" s="9"/>
      <c r="AD6" s="9"/>
    </row>
    <row r="7" spans="1:30" x14ac:dyDescent="0.2">
      <c r="A7" s="2">
        <v>1151</v>
      </c>
      <c r="B7" s="9">
        <v>22747.403999999999</v>
      </c>
      <c r="C7" s="9">
        <v>378.2</v>
      </c>
      <c r="D7" s="13">
        <v>439.05766666666665</v>
      </c>
      <c r="E7" s="9">
        <f t="shared" si="0"/>
        <v>1.1609139784946236</v>
      </c>
      <c r="F7" s="13">
        <v>24092.13</v>
      </c>
      <c r="G7" s="13">
        <v>12578.49</v>
      </c>
      <c r="H7" s="9">
        <v>711.65</v>
      </c>
      <c r="I7" s="9">
        <v>28042.44</v>
      </c>
      <c r="J7" s="9">
        <v>49.2</v>
      </c>
      <c r="K7" s="9">
        <v>606.86</v>
      </c>
      <c r="L7" s="9">
        <v>17905.599999999999</v>
      </c>
      <c r="M7" s="9">
        <v>1726.99</v>
      </c>
      <c r="N7" s="9">
        <v>2541.4499999999998</v>
      </c>
      <c r="O7" s="9">
        <v>2384.44</v>
      </c>
      <c r="P7" s="9">
        <v>1246.19</v>
      </c>
      <c r="Q7" s="9">
        <v>2650.88</v>
      </c>
      <c r="R7" s="9">
        <v>316.99</v>
      </c>
      <c r="S7" s="9">
        <v>434.77</v>
      </c>
      <c r="T7" s="9">
        <v>644.35199999999998</v>
      </c>
      <c r="U7" s="9">
        <v>129.79499999999999</v>
      </c>
      <c r="V7" s="9">
        <v>29949.75</v>
      </c>
      <c r="W7" s="9">
        <v>80.2</v>
      </c>
      <c r="X7" s="9">
        <v>261.39</v>
      </c>
      <c r="Y7" s="9">
        <v>355.71</v>
      </c>
      <c r="Z7" s="9">
        <v>3348.49</v>
      </c>
      <c r="AA7" s="9">
        <v>455.87</v>
      </c>
      <c r="AB7" s="9"/>
      <c r="AC7" s="9"/>
      <c r="AD7" s="9"/>
    </row>
    <row r="8" spans="1:30" x14ac:dyDescent="0.2">
      <c r="A8" s="2">
        <v>1182</v>
      </c>
      <c r="B8" s="9">
        <v>50142.372333333333</v>
      </c>
      <c r="C8" s="9">
        <v>419.42</v>
      </c>
      <c r="D8" s="13">
        <v>1527.5376666666668</v>
      </c>
      <c r="E8" s="9">
        <f t="shared" si="0"/>
        <v>3.6420239060289608</v>
      </c>
      <c r="F8" s="13">
        <v>53225.296666666669</v>
      </c>
      <c r="G8" s="13">
        <v>4898.82</v>
      </c>
      <c r="H8" s="9">
        <v>666.15</v>
      </c>
      <c r="I8" s="9">
        <v>11056.48</v>
      </c>
      <c r="J8" s="9">
        <v>46.18</v>
      </c>
      <c r="K8" s="9">
        <v>370.19</v>
      </c>
      <c r="L8" s="9">
        <v>56363.31</v>
      </c>
      <c r="M8" s="9">
        <v>574.6</v>
      </c>
      <c r="N8" s="9">
        <v>34523.910000000003</v>
      </c>
      <c r="O8" s="9">
        <v>9638.67</v>
      </c>
      <c r="P8" s="9">
        <v>5884.07</v>
      </c>
      <c r="Q8" s="9">
        <v>5609.27</v>
      </c>
      <c r="R8" s="9">
        <v>515.36</v>
      </c>
      <c r="S8" s="9">
        <v>867.54</v>
      </c>
      <c r="T8" s="9">
        <v>206.49933329999999</v>
      </c>
      <c r="U8" s="9">
        <v>67.433999999999997</v>
      </c>
      <c r="V8" s="9">
        <v>69876.92</v>
      </c>
      <c r="W8" s="9">
        <v>98.15</v>
      </c>
      <c r="X8" s="9">
        <v>173.23</v>
      </c>
      <c r="Y8" s="9">
        <v>7588.84</v>
      </c>
      <c r="Z8" s="9">
        <v>1007.57</v>
      </c>
      <c r="AA8" s="9">
        <v>529.9</v>
      </c>
      <c r="AB8" s="9"/>
      <c r="AC8" s="9"/>
      <c r="AD8" s="9"/>
    </row>
    <row r="9" spans="1:30" x14ac:dyDescent="0.2">
      <c r="A9" s="2">
        <v>1170</v>
      </c>
      <c r="B9" s="9">
        <v>7652.3063333333339</v>
      </c>
      <c r="C9" s="9">
        <v>564.51</v>
      </c>
      <c r="D9" s="13">
        <v>1354.4683333333335</v>
      </c>
      <c r="E9" s="9">
        <f t="shared" si="0"/>
        <v>2.3993699550642744</v>
      </c>
      <c r="F9" s="13">
        <v>16634.64</v>
      </c>
      <c r="G9" s="13">
        <v>2228.09</v>
      </c>
      <c r="H9" s="9">
        <v>254.58</v>
      </c>
      <c r="I9" s="9">
        <v>16778.23</v>
      </c>
      <c r="J9" s="9">
        <v>9.25</v>
      </c>
      <c r="K9" s="9">
        <v>100.53</v>
      </c>
      <c r="L9" s="9">
        <v>11926.2</v>
      </c>
      <c r="M9" s="9">
        <v>144.36000000000001</v>
      </c>
      <c r="N9" s="9">
        <v>18443.57</v>
      </c>
      <c r="O9" s="9">
        <v>14008.92</v>
      </c>
      <c r="P9" s="9">
        <v>3260.87</v>
      </c>
      <c r="Q9" s="9">
        <v>7645.97</v>
      </c>
      <c r="R9" s="9">
        <v>272.14999999999998</v>
      </c>
      <c r="S9" s="9">
        <v>486.96</v>
      </c>
      <c r="T9" s="9">
        <v>52.78833333</v>
      </c>
      <c r="U9" s="9">
        <v>29.298999999999999</v>
      </c>
      <c r="V9" s="9">
        <v>22973.91</v>
      </c>
      <c r="W9" s="9">
        <v>17.75</v>
      </c>
      <c r="X9" s="9">
        <v>116.55</v>
      </c>
      <c r="Y9" s="9">
        <v>3513.25</v>
      </c>
      <c r="Z9" s="9">
        <v>616.96</v>
      </c>
      <c r="AA9" s="9">
        <v>109.68</v>
      </c>
      <c r="AB9" s="9"/>
      <c r="AC9" s="9"/>
      <c r="AD9" s="9"/>
    </row>
    <row r="10" spans="1:30" x14ac:dyDescent="0.2">
      <c r="A10" s="3">
        <v>1245</v>
      </c>
      <c r="B10" s="9">
        <v>68811.081000000006</v>
      </c>
      <c r="C10" s="9">
        <v>544.78</v>
      </c>
      <c r="D10" s="13">
        <v>1968.6470000000002</v>
      </c>
      <c r="E10" s="9">
        <f t="shared" si="0"/>
        <v>3.6136550534160583</v>
      </c>
      <c r="F10" s="13">
        <v>93305.64999999998</v>
      </c>
      <c r="G10" s="13">
        <v>12396.94</v>
      </c>
      <c r="H10" s="9">
        <v>1316.74</v>
      </c>
      <c r="I10" s="9">
        <v>12028.64</v>
      </c>
      <c r="J10" s="9">
        <v>37.06</v>
      </c>
      <c r="K10" s="9">
        <v>657.65</v>
      </c>
      <c r="L10" s="9">
        <v>87652.57</v>
      </c>
      <c r="M10" s="9">
        <v>1320.62</v>
      </c>
      <c r="N10" s="9">
        <v>10815.43</v>
      </c>
      <c r="O10" s="9">
        <v>15268.27</v>
      </c>
      <c r="P10" s="9">
        <v>3854.02</v>
      </c>
      <c r="Q10" s="9">
        <v>2313.65</v>
      </c>
      <c r="R10" s="9">
        <v>472.9</v>
      </c>
      <c r="S10" s="9">
        <v>1332.13</v>
      </c>
      <c r="T10" s="9">
        <v>339.5276667</v>
      </c>
      <c r="U10" s="9">
        <v>55.264666669999997</v>
      </c>
      <c r="V10" s="9">
        <v>53711.95</v>
      </c>
      <c r="W10" s="9">
        <v>149.04</v>
      </c>
      <c r="X10" s="9">
        <v>205.93</v>
      </c>
      <c r="Y10" s="9">
        <v>3138.64</v>
      </c>
      <c r="Z10" s="9">
        <v>683.38</v>
      </c>
      <c r="AA10" s="9">
        <v>419.29</v>
      </c>
      <c r="AB10" s="9"/>
      <c r="AC10" s="9"/>
      <c r="AD10" s="9"/>
    </row>
    <row r="11" spans="1:30" x14ac:dyDescent="0.2">
      <c r="A11" s="3">
        <v>974</v>
      </c>
      <c r="B11" s="9">
        <v>22830.449333333334</v>
      </c>
      <c r="C11" s="9">
        <v>67.02</v>
      </c>
      <c r="D11" s="13">
        <v>149.25066666666666</v>
      </c>
      <c r="E11" s="9">
        <f t="shared" si="0"/>
        <v>2.2269571272257038</v>
      </c>
      <c r="F11" s="13">
        <v>22253.223333333332</v>
      </c>
      <c r="G11" s="13">
        <v>5949.55</v>
      </c>
      <c r="H11" s="9">
        <v>210.02</v>
      </c>
      <c r="I11" s="9">
        <v>10500.08</v>
      </c>
      <c r="J11" s="9">
        <v>17.96</v>
      </c>
      <c r="K11" s="9">
        <v>425.55</v>
      </c>
      <c r="L11" s="9">
        <v>76782.19</v>
      </c>
      <c r="M11" s="9">
        <v>952.06</v>
      </c>
      <c r="N11" s="9">
        <v>9648.7000000000007</v>
      </c>
      <c r="O11" s="9">
        <v>8764.2999999999993</v>
      </c>
      <c r="P11" s="9">
        <v>3736.89</v>
      </c>
      <c r="Q11" s="9">
        <v>1200.21</v>
      </c>
      <c r="R11" s="9">
        <v>1037.9100000000001</v>
      </c>
      <c r="S11" s="9">
        <v>921.54</v>
      </c>
      <c r="T11" s="9">
        <v>453.12333330000001</v>
      </c>
      <c r="U11" s="9">
        <v>162.95866670000001</v>
      </c>
      <c r="V11" s="9">
        <v>108157.43</v>
      </c>
      <c r="W11" s="9">
        <v>157.11000000000001</v>
      </c>
      <c r="X11" s="9">
        <v>302.62</v>
      </c>
      <c r="Y11" s="9">
        <v>1644.67</v>
      </c>
      <c r="Z11" s="9">
        <v>3415.88</v>
      </c>
      <c r="AA11" s="9">
        <v>559.42999999999995</v>
      </c>
      <c r="AB11" s="9"/>
      <c r="AC11" s="9"/>
      <c r="AD11" s="9"/>
    </row>
    <row r="12" spans="1:30" x14ac:dyDescent="0.2">
      <c r="A12" s="3">
        <v>1241</v>
      </c>
      <c r="B12" s="9">
        <v>3374.2383333333332</v>
      </c>
      <c r="C12" s="9">
        <v>182.82</v>
      </c>
      <c r="D12" s="13">
        <v>554.53399999999999</v>
      </c>
      <c r="E12" s="9">
        <f t="shared" si="0"/>
        <v>3.033223936112023</v>
      </c>
      <c r="F12" s="13">
        <v>9527.5300000000007</v>
      </c>
      <c r="G12" s="13">
        <v>873.75</v>
      </c>
      <c r="H12" s="9">
        <v>194.43</v>
      </c>
      <c r="I12" s="9">
        <v>7942.44</v>
      </c>
      <c r="J12" s="9">
        <v>11.38</v>
      </c>
      <c r="K12" s="9">
        <v>84.01</v>
      </c>
      <c r="L12" s="9">
        <v>18458.02</v>
      </c>
      <c r="M12" s="9">
        <v>95.31</v>
      </c>
      <c r="N12" s="9">
        <v>8823.51</v>
      </c>
      <c r="O12" s="9">
        <v>12831.88</v>
      </c>
      <c r="P12" s="9">
        <v>2919.74</v>
      </c>
      <c r="Q12" s="9">
        <v>1871.32</v>
      </c>
      <c r="R12" s="9">
        <v>167.25</v>
      </c>
      <c r="S12" s="9">
        <v>246.63</v>
      </c>
      <c r="T12" s="9">
        <v>30.850666669999999</v>
      </c>
      <c r="U12" s="9">
        <v>8.0436666670000001</v>
      </c>
      <c r="V12" s="9">
        <v>25399.19</v>
      </c>
      <c r="W12" s="9">
        <v>17.82</v>
      </c>
      <c r="X12" s="9">
        <v>58.49</v>
      </c>
      <c r="Y12" s="9">
        <v>2381.04</v>
      </c>
      <c r="Z12" s="9">
        <v>194.35</v>
      </c>
      <c r="AA12" s="9">
        <v>113.82</v>
      </c>
      <c r="AB12" s="9"/>
      <c r="AC12" s="9"/>
      <c r="AD12" s="9"/>
    </row>
    <row r="13" spans="1:30" x14ac:dyDescent="0.2">
      <c r="A13" s="2">
        <v>1158</v>
      </c>
      <c r="B13" s="9">
        <v>25517.727666666662</v>
      </c>
      <c r="C13" s="9">
        <v>212.84</v>
      </c>
      <c r="D13" s="13">
        <v>829.23466666666673</v>
      </c>
      <c r="E13" s="9">
        <f t="shared" si="0"/>
        <v>3.8960471089394226</v>
      </c>
      <c r="F13" s="13">
        <v>38201.686666666668</v>
      </c>
      <c r="G13" s="13">
        <v>5099.6000000000004</v>
      </c>
      <c r="H13" s="9">
        <v>571.63</v>
      </c>
      <c r="I13" s="9">
        <v>12077.25</v>
      </c>
      <c r="J13" s="9">
        <v>38.99</v>
      </c>
      <c r="K13" s="9">
        <v>660.38</v>
      </c>
      <c r="L13" s="9">
        <v>59711.43</v>
      </c>
      <c r="M13" s="9">
        <v>556.63</v>
      </c>
      <c r="N13" s="9">
        <v>12796.54</v>
      </c>
      <c r="O13" s="9">
        <v>9026.24</v>
      </c>
      <c r="P13" s="9">
        <v>9698.86</v>
      </c>
      <c r="Q13" s="9">
        <v>5566.41</v>
      </c>
      <c r="R13" s="9">
        <v>970.78</v>
      </c>
      <c r="S13" s="9">
        <v>2709.49</v>
      </c>
      <c r="T13" s="9">
        <v>970.57133329999999</v>
      </c>
      <c r="U13" s="9">
        <v>523.49766669999997</v>
      </c>
      <c r="V13" s="9">
        <v>48933.1</v>
      </c>
      <c r="W13" s="9">
        <v>238.01</v>
      </c>
      <c r="X13" s="9">
        <v>594.35</v>
      </c>
      <c r="Y13" s="9">
        <v>3911.08</v>
      </c>
      <c r="Z13" s="9">
        <v>4393.3500000000004</v>
      </c>
      <c r="AA13" s="9">
        <v>809.61</v>
      </c>
      <c r="AB13" s="9"/>
      <c r="AC13" s="9"/>
      <c r="AD13" s="9"/>
    </row>
    <row r="14" spans="1:30" x14ac:dyDescent="0.2">
      <c r="A14" s="2">
        <v>1071</v>
      </c>
      <c r="B14" s="9">
        <v>796.10899999999992</v>
      </c>
      <c r="C14" s="9">
        <v>109.13</v>
      </c>
      <c r="D14" s="13">
        <v>780.52833333333331</v>
      </c>
      <c r="E14" s="9">
        <f t="shared" si="0"/>
        <v>7.1522801551666211</v>
      </c>
      <c r="F14" s="13">
        <v>2378.5050000000001</v>
      </c>
      <c r="G14" s="13">
        <v>428.98</v>
      </c>
      <c r="H14" s="9">
        <v>31.13</v>
      </c>
      <c r="I14" s="9">
        <v>14794.33</v>
      </c>
      <c r="J14" s="9">
        <v>8.4700000000000006</v>
      </c>
      <c r="K14" s="9">
        <v>532.24</v>
      </c>
      <c r="L14" s="9">
        <v>4539.47</v>
      </c>
      <c r="M14" s="9">
        <v>411.24</v>
      </c>
      <c r="N14" s="9">
        <v>19837.84</v>
      </c>
      <c r="O14" s="9">
        <v>11322.46</v>
      </c>
      <c r="P14" s="9">
        <v>3231.06</v>
      </c>
      <c r="Q14" s="9">
        <v>2348.38</v>
      </c>
      <c r="R14" s="9">
        <v>2310.4499999999998</v>
      </c>
      <c r="S14" s="9">
        <v>1084.56</v>
      </c>
      <c r="T14" s="9">
        <v>262.0756667</v>
      </c>
      <c r="U14" s="9">
        <v>998.31799999999998</v>
      </c>
      <c r="V14" s="9">
        <v>101205.09</v>
      </c>
      <c r="W14" s="9">
        <v>39.17</v>
      </c>
      <c r="X14" s="9">
        <v>388.79</v>
      </c>
      <c r="Y14" s="9">
        <v>1627.65</v>
      </c>
      <c r="Z14" s="9">
        <v>4392.88</v>
      </c>
      <c r="AA14" s="9">
        <v>543.05999999999995</v>
      </c>
      <c r="AB14" s="9"/>
      <c r="AC14" s="9"/>
      <c r="AD14" s="9"/>
    </row>
    <row r="15" spans="1:30" x14ac:dyDescent="0.2">
      <c r="A15" s="2">
        <v>1162</v>
      </c>
      <c r="B15" s="9">
        <v>25854.86</v>
      </c>
      <c r="C15" s="9">
        <v>189.02</v>
      </c>
      <c r="D15" s="13">
        <v>1240.2750000000001</v>
      </c>
      <c r="E15" s="9">
        <f t="shared" si="0"/>
        <v>6.5616072373293832</v>
      </c>
      <c r="F15" s="13">
        <v>17233.607</v>
      </c>
      <c r="G15" s="13">
        <v>4045.16</v>
      </c>
      <c r="H15" s="9">
        <v>282.37</v>
      </c>
      <c r="I15" s="9">
        <v>24948.01</v>
      </c>
      <c r="J15" s="9">
        <v>35.799999999999997</v>
      </c>
      <c r="K15" s="9">
        <v>1428.94</v>
      </c>
      <c r="L15" s="9">
        <v>85560.78</v>
      </c>
      <c r="M15" s="9">
        <v>1439.61</v>
      </c>
      <c r="N15" s="9">
        <v>26713.94</v>
      </c>
      <c r="O15" s="9">
        <v>10514.27</v>
      </c>
      <c r="P15" s="9">
        <v>7256.25</v>
      </c>
      <c r="Q15" s="9">
        <v>4471.4399999999996</v>
      </c>
      <c r="R15" s="9">
        <v>3118.09</v>
      </c>
      <c r="S15" s="9">
        <v>2466.98</v>
      </c>
      <c r="T15" s="9">
        <v>1594.873333</v>
      </c>
      <c r="U15" s="9">
        <v>624.49666669999999</v>
      </c>
      <c r="V15" s="9">
        <v>168399.14</v>
      </c>
      <c r="W15" s="9">
        <v>133.34</v>
      </c>
      <c r="X15" s="9">
        <v>488.41</v>
      </c>
      <c r="Y15" s="9">
        <v>4125.59</v>
      </c>
      <c r="Z15" s="9">
        <v>5204.96</v>
      </c>
      <c r="AA15" s="9">
        <v>1193.94</v>
      </c>
      <c r="AB15" s="9"/>
      <c r="AC15" s="9"/>
      <c r="AD15" s="9"/>
    </row>
    <row r="16" spans="1:30" x14ac:dyDescent="0.2">
      <c r="A16" s="2">
        <v>1222</v>
      </c>
      <c r="B16" s="9">
        <v>12494.784999999998</v>
      </c>
      <c r="C16" s="9">
        <v>244.18</v>
      </c>
      <c r="D16" s="13">
        <v>1156.0643333333335</v>
      </c>
      <c r="E16" s="9">
        <f t="shared" si="0"/>
        <v>4.7344759330548509</v>
      </c>
      <c r="F16" s="13">
        <v>9062.49</v>
      </c>
      <c r="G16" s="13">
        <v>886.72</v>
      </c>
      <c r="H16" s="9">
        <v>336.22</v>
      </c>
      <c r="I16" s="9">
        <v>25247.72</v>
      </c>
      <c r="J16" s="9">
        <v>67.3</v>
      </c>
      <c r="K16" s="9">
        <v>2005.95</v>
      </c>
      <c r="L16" s="9">
        <v>33319.51</v>
      </c>
      <c r="M16" s="9">
        <v>750.26</v>
      </c>
      <c r="N16" s="9">
        <v>45495.09</v>
      </c>
      <c r="O16" s="9">
        <v>8120.1</v>
      </c>
      <c r="P16" s="9">
        <v>4619.75</v>
      </c>
      <c r="Q16" s="9">
        <v>3306.99</v>
      </c>
      <c r="R16" s="9">
        <v>1787.23</v>
      </c>
      <c r="S16" s="9">
        <v>2263.86</v>
      </c>
      <c r="T16" s="9">
        <v>549.54066669999997</v>
      </c>
      <c r="U16" s="9">
        <v>989.60400000000004</v>
      </c>
      <c r="V16" s="9">
        <v>90159.02</v>
      </c>
      <c r="W16" s="9">
        <v>168.08</v>
      </c>
      <c r="X16" s="9">
        <v>700.25</v>
      </c>
      <c r="Y16" s="9">
        <v>426.49</v>
      </c>
      <c r="Z16" s="9">
        <v>22641.41</v>
      </c>
      <c r="AA16" s="9">
        <v>20.25</v>
      </c>
      <c r="AB16" s="9"/>
      <c r="AC16" s="9"/>
      <c r="AD16" s="9"/>
    </row>
    <row r="17" spans="1:30" x14ac:dyDescent="0.2">
      <c r="A17" s="2">
        <v>1270</v>
      </c>
      <c r="B17" s="9">
        <v>1447.2670000000001</v>
      </c>
      <c r="C17" s="9">
        <v>466.63</v>
      </c>
      <c r="D17" s="13">
        <v>1777.4996666666666</v>
      </c>
      <c r="E17" s="9">
        <f t="shared" si="0"/>
        <v>3.8092271535620656</v>
      </c>
      <c r="F17" s="13">
        <v>3034.3996666666667</v>
      </c>
      <c r="G17" s="13">
        <v>228.27</v>
      </c>
      <c r="H17" s="9">
        <v>317.7</v>
      </c>
      <c r="I17" s="9">
        <v>9943.8700000000008</v>
      </c>
      <c r="J17" s="9">
        <v>13.46</v>
      </c>
      <c r="K17" s="9">
        <v>331.64</v>
      </c>
      <c r="L17" s="9">
        <v>5082.7</v>
      </c>
      <c r="M17" s="9">
        <v>526.99</v>
      </c>
      <c r="N17" s="9">
        <v>23621.94</v>
      </c>
      <c r="O17" s="9">
        <v>6229.34</v>
      </c>
      <c r="P17" s="9">
        <v>5452.39</v>
      </c>
      <c r="Q17" s="9">
        <v>4429.3</v>
      </c>
      <c r="R17" s="9">
        <v>1174.3499999999999</v>
      </c>
      <c r="S17" s="9">
        <v>1984.14</v>
      </c>
      <c r="T17" s="9">
        <v>167.85033329999999</v>
      </c>
      <c r="U17" s="9">
        <v>170.559</v>
      </c>
      <c r="V17" s="9">
        <v>110928.9</v>
      </c>
      <c r="W17" s="9">
        <v>41.49</v>
      </c>
      <c r="X17" s="9">
        <v>274.01</v>
      </c>
      <c r="Y17" s="9">
        <v>3301.62</v>
      </c>
      <c r="Z17" s="9">
        <v>11580.89</v>
      </c>
      <c r="AA17" s="9">
        <v>708.61</v>
      </c>
      <c r="AB17" s="9"/>
      <c r="AC17" s="9"/>
      <c r="AD17" s="9"/>
    </row>
    <row r="18" spans="1:30" x14ac:dyDescent="0.2">
      <c r="A18" s="3">
        <v>1265</v>
      </c>
      <c r="B18" s="9">
        <v>1694.8500000000001</v>
      </c>
      <c r="C18" s="9">
        <v>637</v>
      </c>
      <c r="D18" s="13">
        <v>4102.882333333333</v>
      </c>
      <c r="E18" s="9">
        <f t="shared" si="0"/>
        <v>6.4409455782312923</v>
      </c>
      <c r="F18" s="13">
        <v>4535.768</v>
      </c>
      <c r="G18" s="13">
        <v>261.44</v>
      </c>
      <c r="H18" s="9">
        <v>277.5</v>
      </c>
      <c r="I18" s="9">
        <v>24962.53</v>
      </c>
      <c r="J18" s="9">
        <v>21.83</v>
      </c>
      <c r="K18" s="9">
        <v>207.96</v>
      </c>
      <c r="L18" s="9">
        <v>3599.25</v>
      </c>
      <c r="M18" s="9">
        <v>456.58</v>
      </c>
      <c r="N18" s="9">
        <v>27385.75</v>
      </c>
      <c r="O18" s="9">
        <v>8308.11</v>
      </c>
      <c r="P18" s="9">
        <v>3904.78</v>
      </c>
      <c r="Q18" s="9">
        <v>1218.57</v>
      </c>
      <c r="R18" s="9">
        <v>1876.72</v>
      </c>
      <c r="S18" s="9">
        <v>1995.63</v>
      </c>
      <c r="T18" s="9">
        <v>203.08566669999999</v>
      </c>
      <c r="U18" s="9">
        <v>288.14100000000002</v>
      </c>
      <c r="V18" s="9">
        <v>154684.17000000001</v>
      </c>
      <c r="W18" s="9">
        <v>59.35</v>
      </c>
      <c r="X18" s="9">
        <v>505.82</v>
      </c>
      <c r="Y18" s="9">
        <v>4185.55</v>
      </c>
      <c r="Z18" s="9">
        <v>14966.36</v>
      </c>
      <c r="AA18" s="9">
        <v>2277.06</v>
      </c>
      <c r="AB18" s="9"/>
      <c r="AC18" s="9"/>
      <c r="AD18" s="9"/>
    </row>
    <row r="19" spans="1:30" x14ac:dyDescent="0.2">
      <c r="A19" s="2">
        <v>1003</v>
      </c>
      <c r="B19" s="9">
        <v>1479.6116666666667</v>
      </c>
      <c r="C19" s="9">
        <v>231.33</v>
      </c>
      <c r="D19" s="13">
        <v>1043.4013333333332</v>
      </c>
      <c r="E19" s="9">
        <f t="shared" si="0"/>
        <v>4.5104453954667925</v>
      </c>
      <c r="F19" s="13">
        <v>2734.4673333333335</v>
      </c>
      <c r="G19" s="13">
        <v>449.81</v>
      </c>
      <c r="H19" s="9">
        <v>67.819999999999993</v>
      </c>
      <c r="I19" s="9">
        <v>30960.91</v>
      </c>
      <c r="J19" s="9">
        <v>12.77</v>
      </c>
      <c r="K19" s="9">
        <v>156.52000000000001</v>
      </c>
      <c r="L19" s="9">
        <v>8632.0400000000009</v>
      </c>
      <c r="M19" s="9">
        <v>140.79</v>
      </c>
      <c r="N19" s="9">
        <v>19244.439999999999</v>
      </c>
      <c r="O19" s="9">
        <v>8330.82</v>
      </c>
      <c r="P19" s="9">
        <v>6624.39</v>
      </c>
      <c r="Q19" s="9">
        <v>4009.53</v>
      </c>
      <c r="R19" s="9">
        <v>1146.24</v>
      </c>
      <c r="S19" s="9">
        <v>1334.51</v>
      </c>
      <c r="T19" s="9">
        <v>140.696</v>
      </c>
      <c r="U19" s="9">
        <v>163.006</v>
      </c>
      <c r="V19" s="9">
        <v>63269.87</v>
      </c>
      <c r="W19" s="9">
        <v>23.93</v>
      </c>
      <c r="X19" s="9">
        <v>122.05</v>
      </c>
      <c r="Y19" s="9">
        <v>3718.89</v>
      </c>
      <c r="Z19" s="9">
        <v>154.16</v>
      </c>
      <c r="AA19" s="9">
        <v>432.45</v>
      </c>
      <c r="AB19" s="9"/>
      <c r="AC19" s="9"/>
      <c r="AD19" s="9"/>
    </row>
    <row r="20" spans="1:30" x14ac:dyDescent="0.2">
      <c r="A20" s="3">
        <v>985</v>
      </c>
      <c r="B20" s="9">
        <v>7352.2560000000003</v>
      </c>
      <c r="C20" s="9">
        <v>1012.78</v>
      </c>
      <c r="D20" s="13">
        <v>2373.7819999999997</v>
      </c>
      <c r="E20" s="9">
        <f t="shared" si="0"/>
        <v>2.3438278796974661</v>
      </c>
      <c r="F20" s="13">
        <v>15451.958333333334</v>
      </c>
      <c r="G20" s="13">
        <v>3564.16</v>
      </c>
      <c r="H20" s="9">
        <v>335.52</v>
      </c>
      <c r="I20" s="9">
        <v>15295.27</v>
      </c>
      <c r="J20" s="9">
        <v>19.72</v>
      </c>
      <c r="K20" s="9">
        <v>156.87</v>
      </c>
      <c r="L20" s="9">
        <v>30254.03</v>
      </c>
      <c r="M20" s="9">
        <v>352.75</v>
      </c>
      <c r="N20" s="9">
        <v>9207.8700000000008</v>
      </c>
      <c r="O20" s="9">
        <v>15712.11</v>
      </c>
      <c r="P20" s="9">
        <v>4449.68</v>
      </c>
      <c r="Q20" s="9">
        <v>3632.09</v>
      </c>
      <c r="R20" s="9">
        <v>433.19</v>
      </c>
      <c r="S20" s="9">
        <v>317.79000000000002</v>
      </c>
      <c r="T20" s="9">
        <v>56.117666669999998</v>
      </c>
      <c r="U20" s="9">
        <v>10.119</v>
      </c>
      <c r="V20" s="9">
        <v>105882.86</v>
      </c>
      <c r="W20" s="9">
        <v>25.38</v>
      </c>
      <c r="X20" s="9">
        <v>90.52</v>
      </c>
      <c r="Y20" s="9">
        <v>2318.4899999999998</v>
      </c>
      <c r="Z20" s="9">
        <v>730.27</v>
      </c>
      <c r="AA20" s="9">
        <v>235.31</v>
      </c>
      <c r="AB20" s="9"/>
      <c r="AC20" s="9"/>
      <c r="AD20" s="9"/>
    </row>
    <row r="21" spans="1:30" x14ac:dyDescent="0.2">
      <c r="A21" s="2">
        <v>1233</v>
      </c>
      <c r="B21" s="9">
        <v>46732.454000000005</v>
      </c>
      <c r="C21" s="9">
        <v>576.84</v>
      </c>
      <c r="D21" s="13">
        <v>1380.6586666666669</v>
      </c>
      <c r="E21" s="9">
        <f t="shared" si="0"/>
        <v>2.3934863509234221</v>
      </c>
      <c r="F21" s="13">
        <v>42112.010666666662</v>
      </c>
      <c r="G21" s="13">
        <v>8251.44</v>
      </c>
      <c r="H21" s="9">
        <v>369.06</v>
      </c>
      <c r="I21" s="9">
        <v>35302.01</v>
      </c>
      <c r="J21" s="9">
        <v>75.349999999999994</v>
      </c>
      <c r="K21" s="9">
        <v>1548.72</v>
      </c>
      <c r="L21" s="9">
        <v>92007.39</v>
      </c>
      <c r="M21" s="9">
        <v>1019.12</v>
      </c>
      <c r="N21" s="9">
        <v>24784.48</v>
      </c>
      <c r="O21" s="9">
        <v>9196.51</v>
      </c>
      <c r="P21" s="9">
        <v>6277.53</v>
      </c>
      <c r="Q21" s="9">
        <v>5864.88</v>
      </c>
      <c r="R21" s="9">
        <v>3434.8</v>
      </c>
      <c r="S21" s="9">
        <v>1497.59</v>
      </c>
      <c r="T21" s="9">
        <v>538.23166670000001</v>
      </c>
      <c r="U21" s="9">
        <v>249.054</v>
      </c>
      <c r="V21" s="9">
        <v>66369.72</v>
      </c>
      <c r="W21" s="9">
        <v>151.97999999999999</v>
      </c>
      <c r="X21" s="9">
        <v>538.22</v>
      </c>
      <c r="Y21" s="9">
        <v>5787.24</v>
      </c>
      <c r="Z21" s="9">
        <v>11649.06</v>
      </c>
      <c r="AA21" s="9">
        <v>542.76</v>
      </c>
      <c r="AB21" s="9"/>
      <c r="AC21" s="9"/>
      <c r="AD21" s="9"/>
    </row>
    <row r="22" spans="1:30" x14ac:dyDescent="0.2">
      <c r="A22" s="2">
        <v>1160</v>
      </c>
      <c r="B22" s="9">
        <v>8894.26</v>
      </c>
      <c r="C22" s="9">
        <v>380.96</v>
      </c>
      <c r="D22" s="13">
        <v>3024.5819999999999</v>
      </c>
      <c r="E22" s="9">
        <f t="shared" si="0"/>
        <v>7.9393689626207475</v>
      </c>
      <c r="F22" s="13">
        <v>15807.535666666668</v>
      </c>
      <c r="G22" s="13">
        <v>3416.02</v>
      </c>
      <c r="H22" s="9">
        <v>220.04</v>
      </c>
      <c r="I22" s="9">
        <v>14030.05</v>
      </c>
      <c r="J22" s="9">
        <v>12.47</v>
      </c>
      <c r="K22" s="9">
        <v>402.02</v>
      </c>
      <c r="L22" s="9">
        <v>41566.519999999997</v>
      </c>
      <c r="M22" s="9">
        <v>557.64</v>
      </c>
      <c r="N22" s="9">
        <v>23681.38</v>
      </c>
      <c r="O22" s="9">
        <v>11424.7</v>
      </c>
      <c r="P22" s="9">
        <v>3085.47</v>
      </c>
      <c r="Q22" s="9">
        <v>4554.88</v>
      </c>
      <c r="R22" s="9">
        <v>3496.86</v>
      </c>
      <c r="S22" s="9">
        <v>771.68</v>
      </c>
      <c r="T22" s="9">
        <v>188.81700000000001</v>
      </c>
      <c r="U22" s="9">
        <v>36.014333329999999</v>
      </c>
      <c r="V22" s="9">
        <v>38761.31</v>
      </c>
      <c r="W22" s="9">
        <v>65.989999999999995</v>
      </c>
      <c r="X22" s="9">
        <v>113.9</v>
      </c>
      <c r="Y22" s="9">
        <v>3313.02</v>
      </c>
      <c r="Z22" s="9">
        <v>1857.21</v>
      </c>
      <c r="AA22" s="9">
        <v>476.37</v>
      </c>
      <c r="AB22" s="9"/>
      <c r="AC22" s="9"/>
      <c r="AD22" s="9"/>
    </row>
    <row r="23" spans="1:30" x14ac:dyDescent="0.2">
      <c r="A23" s="2">
        <v>1011</v>
      </c>
      <c r="B23" s="9">
        <v>32230.511999999999</v>
      </c>
      <c r="C23" s="9">
        <v>589.84</v>
      </c>
      <c r="D23" s="13">
        <v>4107.1093333333329</v>
      </c>
      <c r="E23" s="9">
        <f t="shared" si="0"/>
        <v>6.9630905556309042</v>
      </c>
      <c r="F23" s="13">
        <v>27537.683000000001</v>
      </c>
      <c r="G23" s="13">
        <v>4149.18</v>
      </c>
      <c r="H23" s="9">
        <v>445.29</v>
      </c>
      <c r="I23" s="9">
        <v>17128.400000000001</v>
      </c>
      <c r="J23" s="9">
        <v>18.68</v>
      </c>
      <c r="K23" s="9">
        <v>820.78</v>
      </c>
      <c r="L23" s="9">
        <v>55681.82</v>
      </c>
      <c r="M23" s="9">
        <v>502.28</v>
      </c>
      <c r="N23" s="9">
        <v>21935.87</v>
      </c>
      <c r="O23" s="9">
        <v>4404.45</v>
      </c>
      <c r="P23" s="9">
        <v>8546.4599999999991</v>
      </c>
      <c r="Q23" s="9">
        <v>7484.58</v>
      </c>
      <c r="R23" s="9">
        <v>2788.47</v>
      </c>
      <c r="S23" s="9">
        <v>874.29</v>
      </c>
      <c r="T23" s="9">
        <v>462.84566669999998</v>
      </c>
      <c r="U23" s="9">
        <v>283.16533329999999</v>
      </c>
      <c r="V23" s="9">
        <v>29381.88</v>
      </c>
      <c r="W23" s="9">
        <v>94.04</v>
      </c>
      <c r="X23" s="9">
        <v>180.63</v>
      </c>
      <c r="Y23" s="9">
        <v>4034.04</v>
      </c>
      <c r="Z23" s="9">
        <v>7959.17</v>
      </c>
      <c r="AA23" s="9">
        <v>77.64</v>
      </c>
      <c r="AB23" s="9"/>
      <c r="AC23" s="9"/>
      <c r="AD23" s="9"/>
    </row>
    <row r="24" spans="1:30" x14ac:dyDescent="0.2">
      <c r="A24" s="3">
        <v>1249</v>
      </c>
      <c r="B24" s="9">
        <v>9054.56</v>
      </c>
      <c r="C24" s="9">
        <v>380.52</v>
      </c>
      <c r="D24" s="13">
        <v>682.30066666666664</v>
      </c>
      <c r="E24" s="9">
        <f t="shared" si="0"/>
        <v>1.7930743894320054</v>
      </c>
      <c r="F24" s="13">
        <v>7117.641333333333</v>
      </c>
      <c r="G24" s="13">
        <v>2411.9899999999998</v>
      </c>
      <c r="H24" s="9">
        <v>282.74</v>
      </c>
      <c r="I24" s="9">
        <v>29867.91</v>
      </c>
      <c r="J24" s="9">
        <v>33.07</v>
      </c>
      <c r="K24" s="9">
        <v>680.47</v>
      </c>
      <c r="L24" s="9">
        <v>75455.94</v>
      </c>
      <c r="M24" s="9">
        <v>809.7</v>
      </c>
      <c r="N24" s="9">
        <v>27525.61</v>
      </c>
      <c r="O24" s="9">
        <v>17832.54</v>
      </c>
      <c r="P24" s="9">
        <v>7681.71</v>
      </c>
      <c r="Q24" s="9">
        <v>4082.88</v>
      </c>
      <c r="R24" s="9">
        <v>465.92</v>
      </c>
      <c r="S24" s="9">
        <v>1872.46</v>
      </c>
      <c r="T24" s="9">
        <v>379.99833330000001</v>
      </c>
      <c r="U24" s="9">
        <v>46.667000000000002</v>
      </c>
      <c r="V24" s="9">
        <v>59671.97</v>
      </c>
      <c r="W24" s="9">
        <v>111.8</v>
      </c>
      <c r="X24" s="9">
        <v>320.19</v>
      </c>
      <c r="Y24" s="9">
        <v>3876.73</v>
      </c>
      <c r="Z24" s="9">
        <v>1568.85</v>
      </c>
      <c r="AA24" s="9">
        <v>580.85</v>
      </c>
      <c r="AB24" s="9"/>
      <c r="AC24" s="9"/>
      <c r="AD24" s="9"/>
    </row>
    <row r="25" spans="1:30" x14ac:dyDescent="0.2">
      <c r="A25" s="3">
        <v>988</v>
      </c>
      <c r="B25" s="9">
        <v>245217.85666666669</v>
      </c>
      <c r="C25" s="9">
        <v>1740.66</v>
      </c>
      <c r="D25" s="13">
        <v>7888.2386666666671</v>
      </c>
      <c r="E25" s="9">
        <f t="shared" si="0"/>
        <v>4.5317515578382146</v>
      </c>
      <c r="F25" s="13">
        <v>75148.794999999998</v>
      </c>
      <c r="G25" s="13">
        <v>43507.839999999997</v>
      </c>
      <c r="H25" s="9">
        <v>5518.8</v>
      </c>
      <c r="I25" s="9">
        <v>50754.55</v>
      </c>
      <c r="J25" s="9">
        <v>96.13</v>
      </c>
      <c r="K25" s="9">
        <v>1658.34</v>
      </c>
      <c r="L25" s="9">
        <v>26702.53</v>
      </c>
      <c r="M25" s="9">
        <v>1081.26</v>
      </c>
      <c r="N25" s="9">
        <v>23127.9</v>
      </c>
      <c r="O25" s="9">
        <v>18681.05</v>
      </c>
      <c r="P25" s="9">
        <v>13971.67</v>
      </c>
      <c r="Q25" s="9">
        <v>18167.990000000002</v>
      </c>
      <c r="R25" s="9">
        <v>3082.1</v>
      </c>
      <c r="S25" s="9">
        <v>4199.55</v>
      </c>
      <c r="T25" s="9">
        <v>770.24466670000004</v>
      </c>
      <c r="U25" s="9">
        <v>1173.4580000000001</v>
      </c>
      <c r="V25" s="9">
        <v>88767.29</v>
      </c>
      <c r="W25" s="9">
        <v>135.49</v>
      </c>
      <c r="X25" s="9">
        <v>710.58</v>
      </c>
      <c r="Y25" s="9">
        <v>16804.22</v>
      </c>
      <c r="Z25" s="9">
        <v>3440.29</v>
      </c>
      <c r="AA25" s="9">
        <v>1149.2</v>
      </c>
      <c r="AB25" s="9"/>
      <c r="AC25" s="9"/>
      <c r="AD25" s="9"/>
    </row>
    <row r="26" spans="1:30" x14ac:dyDescent="0.2">
      <c r="A26" s="2">
        <v>1156</v>
      </c>
      <c r="B26" s="9">
        <v>29020.940000000002</v>
      </c>
      <c r="C26" s="9">
        <v>372.71</v>
      </c>
      <c r="D26" s="13">
        <v>1354.4356666666667</v>
      </c>
      <c r="E26" s="9">
        <f t="shared" si="0"/>
        <v>3.6340201944317747</v>
      </c>
      <c r="F26" s="13">
        <v>20822.146666666667</v>
      </c>
      <c r="G26" s="13">
        <v>5470.34</v>
      </c>
      <c r="H26" s="9">
        <v>364.19</v>
      </c>
      <c r="I26" s="9">
        <v>28532.92</v>
      </c>
      <c r="J26" s="9">
        <v>22.81</v>
      </c>
      <c r="K26" s="9">
        <v>929.75</v>
      </c>
      <c r="L26" s="9">
        <v>43498.98</v>
      </c>
      <c r="M26" s="9">
        <v>1426.69</v>
      </c>
      <c r="N26" s="9">
        <v>27130.93</v>
      </c>
      <c r="O26" s="9">
        <v>6769.92</v>
      </c>
      <c r="P26" s="9">
        <v>11047.04</v>
      </c>
      <c r="Q26" s="9">
        <v>6509.39</v>
      </c>
      <c r="R26" s="9">
        <v>1838.38</v>
      </c>
      <c r="S26" s="9">
        <v>2531.87</v>
      </c>
      <c r="T26" s="9">
        <v>964.5663333</v>
      </c>
      <c r="U26" s="9">
        <v>742.25166669999999</v>
      </c>
      <c r="V26" s="9">
        <v>163556.31</v>
      </c>
      <c r="W26" s="9">
        <v>226.02</v>
      </c>
      <c r="X26" s="9">
        <v>786.65</v>
      </c>
      <c r="Y26" s="9">
        <v>3800.31</v>
      </c>
      <c r="Z26" s="9">
        <v>21126.81</v>
      </c>
      <c r="AA26" s="9">
        <v>3690.3</v>
      </c>
      <c r="AB26" s="9"/>
      <c r="AC26" s="9"/>
      <c r="AD26" s="9"/>
    </row>
    <row r="27" spans="1:30" x14ac:dyDescent="0.2">
      <c r="A27" s="2">
        <v>1165</v>
      </c>
      <c r="B27" s="9">
        <v>1810.8466666666666</v>
      </c>
      <c r="C27" s="9">
        <v>192.26</v>
      </c>
      <c r="D27" s="13">
        <v>901.58199999999999</v>
      </c>
      <c r="E27" s="9">
        <f t="shared" si="0"/>
        <v>4.689389368563404</v>
      </c>
      <c r="F27" s="13">
        <v>2929.7986666666661</v>
      </c>
      <c r="G27" s="13">
        <v>348.73</v>
      </c>
      <c r="H27" s="9">
        <v>175.57</v>
      </c>
      <c r="I27" s="9">
        <v>40308.44</v>
      </c>
      <c r="J27" s="9">
        <v>21.91</v>
      </c>
      <c r="K27" s="9">
        <v>514.91999999999996</v>
      </c>
      <c r="L27" s="9">
        <v>16490.39</v>
      </c>
      <c r="M27" s="9">
        <v>820.18</v>
      </c>
      <c r="N27" s="9">
        <v>23434.15</v>
      </c>
      <c r="O27" s="9">
        <v>8487.49</v>
      </c>
      <c r="P27" s="9">
        <v>7769.8</v>
      </c>
      <c r="Q27" s="9">
        <v>6310.28</v>
      </c>
      <c r="R27" s="9">
        <v>1586.66</v>
      </c>
      <c r="S27" s="9">
        <v>2119.9299999999998</v>
      </c>
      <c r="T27" s="9">
        <v>433.91833329999997</v>
      </c>
      <c r="U27" s="9">
        <v>441.68966669999998</v>
      </c>
      <c r="V27" s="9">
        <v>95437.17</v>
      </c>
      <c r="W27" s="9">
        <v>71.81</v>
      </c>
      <c r="X27" s="9">
        <v>81.36</v>
      </c>
      <c r="Y27" s="9">
        <v>1433.29</v>
      </c>
      <c r="Z27" s="9">
        <v>2335.5</v>
      </c>
      <c r="AA27" s="9">
        <v>1935.56</v>
      </c>
      <c r="AB27" s="9"/>
      <c r="AC27" s="9"/>
      <c r="AD27" s="9"/>
    </row>
    <row r="28" spans="1:30" x14ac:dyDescent="0.2">
      <c r="A28" s="2">
        <v>1248</v>
      </c>
      <c r="B28" s="9">
        <v>307.3193333333333</v>
      </c>
      <c r="C28" s="9">
        <v>274.52</v>
      </c>
      <c r="D28" s="13">
        <v>1115.9826666666665</v>
      </c>
      <c r="E28" s="9">
        <f t="shared" si="0"/>
        <v>4.0652144348924182</v>
      </c>
      <c r="F28" s="13">
        <v>1243.7406666666666</v>
      </c>
      <c r="G28" s="13">
        <v>136.86000000000001</v>
      </c>
      <c r="H28" s="9">
        <v>46.9</v>
      </c>
      <c r="I28" s="9">
        <v>71105.31</v>
      </c>
      <c r="J28" s="9">
        <v>47.64</v>
      </c>
      <c r="K28" s="9">
        <v>836.76</v>
      </c>
      <c r="L28" s="9">
        <v>2589.61</v>
      </c>
      <c r="M28" s="9">
        <v>106.78</v>
      </c>
      <c r="N28" s="9">
        <v>24834.52</v>
      </c>
      <c r="O28" s="9">
        <v>3694.19</v>
      </c>
      <c r="P28" s="9">
        <v>8055.25</v>
      </c>
      <c r="Q28" s="9">
        <v>4005.1</v>
      </c>
      <c r="R28" s="9">
        <v>2254.31</v>
      </c>
      <c r="S28" s="9">
        <v>1428.81</v>
      </c>
      <c r="T28" s="9">
        <v>367.20400000000001</v>
      </c>
      <c r="U28" s="9">
        <v>1260.4006670000001</v>
      </c>
      <c r="V28" s="9">
        <v>231782.9</v>
      </c>
      <c r="W28" s="9">
        <v>86.35</v>
      </c>
      <c r="X28" s="9">
        <v>659.23</v>
      </c>
      <c r="Y28" s="9">
        <v>3550.28</v>
      </c>
      <c r="Z28" s="9">
        <v>4981.3100000000004</v>
      </c>
      <c r="AA28" s="9">
        <v>2994.53</v>
      </c>
      <c r="AB28" s="9"/>
      <c r="AC28" s="9"/>
      <c r="AD28" s="9"/>
    </row>
    <row r="29" spans="1:30" x14ac:dyDescent="0.2">
      <c r="A29" s="2">
        <v>1181</v>
      </c>
      <c r="B29" s="9">
        <v>2013.7106666666666</v>
      </c>
      <c r="C29" s="9">
        <v>346.63</v>
      </c>
      <c r="D29" s="13">
        <v>2356.8093333333331</v>
      </c>
      <c r="E29" s="9">
        <f t="shared" si="0"/>
        <v>6.7992076084970519</v>
      </c>
      <c r="F29" s="13">
        <v>3277.1886666666664</v>
      </c>
      <c r="G29" s="13">
        <v>1225.45</v>
      </c>
      <c r="H29" s="9">
        <v>423.46</v>
      </c>
      <c r="I29" s="9">
        <v>49216.95</v>
      </c>
      <c r="J29" s="9">
        <v>27.94</v>
      </c>
      <c r="K29" s="9">
        <v>743.31</v>
      </c>
      <c r="L29" s="9">
        <v>7518.68</v>
      </c>
      <c r="M29" s="9">
        <v>477.49</v>
      </c>
      <c r="N29" s="9">
        <v>29182.54</v>
      </c>
      <c r="O29" s="9">
        <v>7137.04</v>
      </c>
      <c r="P29" s="9">
        <v>11537.16</v>
      </c>
      <c r="Q29" s="9">
        <v>8227.56</v>
      </c>
      <c r="R29" s="9">
        <v>2226.3200000000002</v>
      </c>
      <c r="S29" s="9">
        <v>2276.8000000000002</v>
      </c>
      <c r="T29" s="9">
        <v>371.38633329999999</v>
      </c>
      <c r="U29" s="9">
        <v>217.49600000000001</v>
      </c>
      <c r="V29" s="9">
        <v>123749.79</v>
      </c>
      <c r="W29" s="9">
        <v>36.36</v>
      </c>
      <c r="X29" s="9">
        <v>35.94</v>
      </c>
      <c r="Y29" s="9">
        <v>3820.28</v>
      </c>
      <c r="Z29" s="9">
        <v>1217.1099999999999</v>
      </c>
      <c r="AA29" s="9">
        <v>2203.42</v>
      </c>
      <c r="AB29" s="9"/>
      <c r="AC29" s="9"/>
      <c r="AD29" s="9"/>
    </row>
    <row r="30" spans="1:30" x14ac:dyDescent="0.2">
      <c r="A30" s="2">
        <v>1175</v>
      </c>
      <c r="B30" s="14">
        <v>63326.006666666661</v>
      </c>
      <c r="C30" s="14">
        <v>762.06</v>
      </c>
      <c r="D30" s="15">
        <v>3912.1673333333333</v>
      </c>
      <c r="E30" s="14">
        <f t="shared" si="0"/>
        <v>5.1336736389960551</v>
      </c>
      <c r="F30" s="15">
        <v>73277.930999999997</v>
      </c>
      <c r="G30" s="15">
        <v>4405.3500000000004</v>
      </c>
      <c r="H30" s="14">
        <v>1304.71</v>
      </c>
      <c r="I30" s="14">
        <v>16123.15</v>
      </c>
      <c r="J30" s="14">
        <v>67.34</v>
      </c>
      <c r="K30" s="14">
        <v>91.45</v>
      </c>
      <c r="L30" s="14">
        <v>103544.51</v>
      </c>
      <c r="M30" s="14">
        <v>1618.69</v>
      </c>
      <c r="N30" s="14">
        <v>16228.79</v>
      </c>
      <c r="O30" s="14">
        <v>16265.98</v>
      </c>
      <c r="P30" s="14">
        <v>8945.31</v>
      </c>
      <c r="Q30" s="14">
        <v>6641.96</v>
      </c>
      <c r="R30" s="14">
        <v>678.39</v>
      </c>
      <c r="S30" s="14">
        <v>1067.98</v>
      </c>
      <c r="T30" s="14">
        <v>108.633</v>
      </c>
      <c r="U30" s="14">
        <v>28.581</v>
      </c>
      <c r="V30" s="14">
        <v>68197.509999999995</v>
      </c>
      <c r="W30" s="14">
        <v>36.85</v>
      </c>
      <c r="X30" s="14">
        <v>37.28</v>
      </c>
      <c r="Y30" s="14">
        <v>4986.03</v>
      </c>
      <c r="Z30" s="14">
        <v>886.25</v>
      </c>
      <c r="AA30" s="14">
        <v>1589.8</v>
      </c>
      <c r="AB30" s="9"/>
      <c r="AC30" s="9"/>
      <c r="AD30" s="9"/>
    </row>
    <row r="31" spans="1:30" x14ac:dyDescent="0.2">
      <c r="A31" s="3">
        <v>1269</v>
      </c>
      <c r="B31" s="9">
        <v>61584.743333333339</v>
      </c>
      <c r="C31" s="9">
        <v>961.33</v>
      </c>
      <c r="D31" s="13">
        <v>3629.128666666667</v>
      </c>
      <c r="E31" s="9">
        <f t="shared" si="0"/>
        <v>3.7751122576707967</v>
      </c>
      <c r="F31" s="13">
        <v>63613.977333333336</v>
      </c>
      <c r="G31" s="13">
        <v>12780.15</v>
      </c>
      <c r="H31" s="9">
        <v>1320.58</v>
      </c>
      <c r="I31" s="9">
        <v>32758.02</v>
      </c>
      <c r="J31" s="9">
        <v>109.64</v>
      </c>
      <c r="K31" s="9">
        <v>466.71</v>
      </c>
      <c r="L31" s="9">
        <v>69905.14</v>
      </c>
      <c r="M31" s="9">
        <v>1199.5899999999999</v>
      </c>
      <c r="N31" s="9">
        <v>23895.17</v>
      </c>
      <c r="O31" s="9">
        <v>21017.37</v>
      </c>
      <c r="P31" s="9">
        <v>7290.11</v>
      </c>
      <c r="Q31" s="9">
        <v>7154.54</v>
      </c>
      <c r="R31" s="9">
        <v>1395.16</v>
      </c>
      <c r="S31" s="9">
        <v>2319.6</v>
      </c>
      <c r="T31" s="9">
        <v>875.48766669999998</v>
      </c>
      <c r="U31" s="9">
        <v>203.13533330000001</v>
      </c>
      <c r="V31" s="9">
        <v>135513.46</v>
      </c>
      <c r="W31" s="9">
        <v>139.09</v>
      </c>
      <c r="X31" s="9">
        <v>755.95</v>
      </c>
      <c r="Y31" s="9">
        <v>560.96</v>
      </c>
      <c r="Z31" s="9">
        <v>231.36</v>
      </c>
      <c r="AA31" s="9">
        <v>26.99</v>
      </c>
      <c r="AB31" s="9"/>
      <c r="AC31" s="9"/>
      <c r="AD31" s="9"/>
    </row>
    <row r="32" spans="1:30" x14ac:dyDescent="0.2">
      <c r="A32" s="3">
        <v>980</v>
      </c>
      <c r="B32" s="9">
        <v>34637.333333333336</v>
      </c>
      <c r="C32" s="9">
        <v>575.58000000000004</v>
      </c>
      <c r="D32" s="13">
        <v>1494.9080000000001</v>
      </c>
      <c r="E32" s="9">
        <f t="shared" si="0"/>
        <v>2.5972201952812815</v>
      </c>
      <c r="F32" s="13">
        <v>22272.11</v>
      </c>
      <c r="G32" s="13">
        <v>3175.36</v>
      </c>
      <c r="H32" s="9">
        <v>438.27</v>
      </c>
      <c r="I32" s="9">
        <v>19159.41</v>
      </c>
      <c r="J32" s="9">
        <v>24.77</v>
      </c>
      <c r="K32" s="9">
        <v>3256.63</v>
      </c>
      <c r="L32" s="9">
        <v>32257.29</v>
      </c>
      <c r="M32" s="9">
        <v>255.23</v>
      </c>
      <c r="N32" s="9">
        <v>21222.3</v>
      </c>
      <c r="O32" s="9">
        <v>8069</v>
      </c>
      <c r="P32" s="9">
        <v>4913.87</v>
      </c>
      <c r="Q32" s="9">
        <v>3709.01</v>
      </c>
      <c r="R32" s="9">
        <v>5781.93</v>
      </c>
      <c r="S32" s="9">
        <v>1334.54</v>
      </c>
      <c r="T32" s="9">
        <v>1077.3126669999999</v>
      </c>
      <c r="U32" s="9">
        <v>930.57733329999996</v>
      </c>
      <c r="V32" s="9">
        <v>55263.4</v>
      </c>
      <c r="W32" s="9">
        <v>179.14</v>
      </c>
      <c r="X32" s="9">
        <v>673.01</v>
      </c>
      <c r="Y32" s="9">
        <v>4311.47</v>
      </c>
      <c r="Z32" s="9">
        <v>9117.83</v>
      </c>
      <c r="AA32" s="9">
        <v>1067.01</v>
      </c>
      <c r="AB32" s="9"/>
      <c r="AC32" s="9"/>
      <c r="AD32" s="9"/>
    </row>
    <row r="33" spans="1:30" x14ac:dyDescent="0.2">
      <c r="A33" s="2">
        <v>1007</v>
      </c>
      <c r="B33" s="9">
        <v>32888.935333333335</v>
      </c>
      <c r="C33" s="9">
        <v>323.77</v>
      </c>
      <c r="D33" s="13">
        <v>593.84466666666674</v>
      </c>
      <c r="E33" s="9">
        <f t="shared" si="0"/>
        <v>1.8341559337389715</v>
      </c>
      <c r="F33" s="13">
        <v>35049.360999999997</v>
      </c>
      <c r="G33" s="13">
        <v>3677.54</v>
      </c>
      <c r="H33" s="9">
        <v>201.58</v>
      </c>
      <c r="I33" s="9">
        <v>19203.34</v>
      </c>
      <c r="J33" s="9">
        <v>14.2</v>
      </c>
      <c r="K33" s="9">
        <v>1230.76</v>
      </c>
      <c r="L33" s="9">
        <v>76856.12</v>
      </c>
      <c r="M33" s="9">
        <v>391.04</v>
      </c>
      <c r="N33" s="9">
        <v>34132.080000000002</v>
      </c>
      <c r="O33" s="9">
        <v>19878.099999999999</v>
      </c>
      <c r="P33" s="9">
        <v>3455.23</v>
      </c>
      <c r="Q33" s="9">
        <v>2399.3000000000002</v>
      </c>
      <c r="R33" s="9">
        <v>1350.96</v>
      </c>
      <c r="S33" s="9">
        <v>352.72</v>
      </c>
      <c r="T33" s="9">
        <v>411.005</v>
      </c>
      <c r="U33" s="9">
        <v>177.8103333</v>
      </c>
      <c r="V33" s="9">
        <v>63573.91</v>
      </c>
      <c r="W33" s="9">
        <v>79.02</v>
      </c>
      <c r="X33" s="9">
        <v>154.84</v>
      </c>
      <c r="Y33" s="9">
        <v>3274.09</v>
      </c>
      <c r="Z33" s="9">
        <v>624.64</v>
      </c>
      <c r="AA33" s="9">
        <v>55.23</v>
      </c>
      <c r="AB33" s="9"/>
      <c r="AC33" s="9"/>
      <c r="AD33" s="9"/>
    </row>
    <row r="34" spans="1:30" x14ac:dyDescent="0.2">
      <c r="A34" s="2">
        <v>1223</v>
      </c>
      <c r="B34" s="9">
        <v>30325.693333333333</v>
      </c>
      <c r="C34" s="9">
        <v>622.61</v>
      </c>
      <c r="D34" s="13">
        <v>1147.4953333333333</v>
      </c>
      <c r="E34" s="9">
        <f t="shared" si="0"/>
        <v>1.8430403195151592</v>
      </c>
      <c r="F34" s="13">
        <v>32646.96566666666</v>
      </c>
      <c r="G34" s="13">
        <v>4472.67</v>
      </c>
      <c r="H34" s="9">
        <v>555.22</v>
      </c>
      <c r="I34" s="9">
        <v>19375.79</v>
      </c>
      <c r="J34" s="9">
        <v>55.09</v>
      </c>
      <c r="K34" s="9">
        <v>139.34</v>
      </c>
      <c r="L34" s="9">
        <v>88750.58</v>
      </c>
      <c r="M34" s="9">
        <v>468.4</v>
      </c>
      <c r="N34" s="9">
        <v>21335.69</v>
      </c>
      <c r="O34" s="9">
        <v>19670.900000000001</v>
      </c>
      <c r="P34" s="9">
        <v>8204.57</v>
      </c>
      <c r="Q34" s="9">
        <v>7881.09</v>
      </c>
      <c r="R34" s="9">
        <v>4459.22</v>
      </c>
      <c r="S34" s="9">
        <v>2345.23</v>
      </c>
      <c r="T34" s="9">
        <v>235.25433330000001</v>
      </c>
      <c r="U34" s="9">
        <v>578.03</v>
      </c>
      <c r="V34" s="9">
        <v>43629.18</v>
      </c>
      <c r="W34" s="9">
        <v>97.48</v>
      </c>
      <c r="X34" s="9">
        <v>147.08000000000001</v>
      </c>
      <c r="Y34" s="9">
        <v>4796.28</v>
      </c>
      <c r="Z34" s="9">
        <v>7939.56</v>
      </c>
      <c r="AA34" s="9">
        <v>753.91</v>
      </c>
      <c r="AB34" s="9"/>
      <c r="AC34" s="9"/>
      <c r="AD34" s="9"/>
    </row>
    <row r="35" spans="1:30" x14ac:dyDescent="0.2">
      <c r="A35" s="3">
        <v>982</v>
      </c>
      <c r="B35" s="9">
        <v>82117.296666666676</v>
      </c>
      <c r="C35" s="9">
        <v>498.99</v>
      </c>
      <c r="D35" s="13">
        <v>2957.8580000000002</v>
      </c>
      <c r="E35" s="9">
        <f t="shared" si="0"/>
        <v>5.9276899336660058</v>
      </c>
      <c r="F35" s="13">
        <v>22436.556666666667</v>
      </c>
      <c r="G35" s="13">
        <v>12408.03</v>
      </c>
      <c r="H35" s="9">
        <v>378.39</v>
      </c>
      <c r="I35" s="9">
        <v>28012.82</v>
      </c>
      <c r="J35" s="9">
        <v>48.77</v>
      </c>
      <c r="K35" s="9">
        <v>1337.99</v>
      </c>
      <c r="L35" s="9">
        <v>94700.94</v>
      </c>
      <c r="M35" s="9">
        <v>1176.01</v>
      </c>
      <c r="N35" s="9">
        <v>15279.53</v>
      </c>
      <c r="O35" s="9">
        <v>10219.57</v>
      </c>
      <c r="P35" s="9">
        <v>6940.94</v>
      </c>
      <c r="Q35" s="9">
        <v>3786.55</v>
      </c>
      <c r="R35" s="9">
        <v>940.4</v>
      </c>
      <c r="S35" s="9">
        <v>1205.82</v>
      </c>
      <c r="T35" s="9">
        <v>1079.4976670000001</v>
      </c>
      <c r="U35" s="9">
        <v>234.16</v>
      </c>
      <c r="V35" s="9">
        <v>103983.21</v>
      </c>
      <c r="W35" s="9">
        <v>19.48</v>
      </c>
      <c r="X35" s="9">
        <v>90.73</v>
      </c>
      <c r="Y35" s="9">
        <v>866.69</v>
      </c>
      <c r="Z35" s="9">
        <v>394.27</v>
      </c>
      <c r="AA35" s="9">
        <v>39.26</v>
      </c>
      <c r="AB35" s="9"/>
      <c r="AC35" s="9"/>
      <c r="AD35" s="9"/>
    </row>
    <row r="36" spans="1:30" x14ac:dyDescent="0.2">
      <c r="A36" s="3">
        <v>977</v>
      </c>
      <c r="B36" s="9">
        <v>41245.083333333336</v>
      </c>
      <c r="C36" s="9">
        <v>163.30000000000001</v>
      </c>
      <c r="D36" s="13">
        <v>494.64266666666663</v>
      </c>
      <c r="E36" s="9">
        <f t="shared" si="0"/>
        <v>3.0290426617677073</v>
      </c>
      <c r="F36" s="13">
        <v>19090.536666666667</v>
      </c>
      <c r="G36" s="13">
        <v>4101.26</v>
      </c>
      <c r="H36" s="9">
        <v>156.43</v>
      </c>
      <c r="I36" s="9">
        <v>25941.86</v>
      </c>
      <c r="J36" s="9">
        <v>17.32</v>
      </c>
      <c r="K36" s="9">
        <v>701.56</v>
      </c>
      <c r="L36" s="9">
        <v>35630.82</v>
      </c>
      <c r="M36" s="9">
        <v>656.4</v>
      </c>
      <c r="N36" s="9">
        <v>25744.18</v>
      </c>
      <c r="O36" s="9">
        <v>13831.74</v>
      </c>
      <c r="P36" s="9">
        <v>3772.71</v>
      </c>
      <c r="Q36" s="9">
        <v>1563.83</v>
      </c>
      <c r="R36" s="9">
        <v>3223.43</v>
      </c>
      <c r="S36" s="9">
        <v>950.25</v>
      </c>
      <c r="T36" s="9">
        <v>769.19500000000005</v>
      </c>
      <c r="U36" s="9">
        <v>230.68666669999999</v>
      </c>
      <c r="V36" s="9">
        <v>24414.45</v>
      </c>
      <c r="W36" s="9">
        <v>126</v>
      </c>
      <c r="X36" s="9">
        <v>275.95999999999998</v>
      </c>
      <c r="Y36" s="9">
        <v>1972.98</v>
      </c>
      <c r="Z36" s="9">
        <v>192.99</v>
      </c>
      <c r="AA36" s="9">
        <v>22.87</v>
      </c>
      <c r="AB36" s="9"/>
      <c r="AC36" s="9"/>
      <c r="AD36" s="9"/>
    </row>
    <row r="37" spans="1:30" x14ac:dyDescent="0.2">
      <c r="A37" s="2">
        <v>1153</v>
      </c>
      <c r="B37" s="9">
        <v>122488.59333333334</v>
      </c>
      <c r="C37" s="9">
        <v>467.48</v>
      </c>
      <c r="D37" s="13">
        <v>2184.1106666666669</v>
      </c>
      <c r="E37" s="9">
        <f t="shared" si="0"/>
        <v>4.6720943498474092</v>
      </c>
      <c r="F37" s="13">
        <v>95848.183333333334</v>
      </c>
      <c r="G37" s="13">
        <v>9064.8700000000008</v>
      </c>
      <c r="H37" s="9">
        <v>1089.83</v>
      </c>
      <c r="I37" s="9">
        <v>43634.400000000001</v>
      </c>
      <c r="J37" s="9">
        <v>144.51</v>
      </c>
      <c r="K37" s="9">
        <v>822.67</v>
      </c>
      <c r="L37" s="9">
        <v>117903.6</v>
      </c>
      <c r="M37" s="9">
        <v>2361.15</v>
      </c>
      <c r="N37" s="9">
        <v>32780.54</v>
      </c>
      <c r="O37" s="9">
        <v>23816.18</v>
      </c>
      <c r="P37" s="9">
        <v>9748.41</v>
      </c>
      <c r="Q37" s="9">
        <v>12194.2</v>
      </c>
      <c r="R37" s="9">
        <v>937.45</v>
      </c>
      <c r="S37" s="9">
        <v>4083.11</v>
      </c>
      <c r="T37" s="9">
        <v>1406.4739999999999</v>
      </c>
      <c r="U37" s="9">
        <v>432.93</v>
      </c>
      <c r="V37" s="9">
        <v>55487.59</v>
      </c>
      <c r="W37" s="9">
        <v>363.38</v>
      </c>
      <c r="X37" s="9">
        <v>347.62</v>
      </c>
      <c r="Y37" s="9">
        <v>2968.16</v>
      </c>
      <c r="Z37" s="9">
        <v>218.7</v>
      </c>
      <c r="AA37" s="9">
        <v>34.07</v>
      </c>
      <c r="AB37" s="9"/>
      <c r="AC37" s="9"/>
      <c r="AD37" s="9"/>
    </row>
    <row r="38" spans="1:30" x14ac:dyDescent="0.2">
      <c r="A38" s="3">
        <v>975</v>
      </c>
      <c r="B38" s="9">
        <v>13719.37</v>
      </c>
      <c r="C38" s="9">
        <v>631.39</v>
      </c>
      <c r="D38" s="13">
        <v>1078.3620000000001</v>
      </c>
      <c r="E38" s="9">
        <f t="shared" si="0"/>
        <v>1.7079174519710483</v>
      </c>
      <c r="F38" s="13">
        <v>6460.47</v>
      </c>
      <c r="G38" s="13">
        <v>11180.96</v>
      </c>
      <c r="H38" s="9">
        <v>295.52999999999997</v>
      </c>
      <c r="I38" s="9">
        <v>40492.089999999997</v>
      </c>
      <c r="J38" s="9">
        <v>71.88</v>
      </c>
      <c r="K38" s="9">
        <v>568.85</v>
      </c>
      <c r="L38" s="9">
        <v>65565.2</v>
      </c>
      <c r="M38" s="9">
        <v>1471.24</v>
      </c>
      <c r="N38" s="9">
        <v>17993.650000000001</v>
      </c>
      <c r="O38" s="9">
        <v>9873.5300000000007</v>
      </c>
      <c r="P38" s="9">
        <v>3576.64</v>
      </c>
      <c r="Q38" s="9">
        <v>4642.32</v>
      </c>
      <c r="R38" s="9">
        <v>623.98</v>
      </c>
      <c r="S38" s="9">
        <v>1595.6</v>
      </c>
      <c r="T38" s="9">
        <v>753.48199999999997</v>
      </c>
      <c r="U38" s="9">
        <v>451.45266670000001</v>
      </c>
      <c r="V38" s="9">
        <v>122781.14</v>
      </c>
      <c r="W38" s="9">
        <v>259.94</v>
      </c>
      <c r="X38" s="9">
        <v>422.5</v>
      </c>
      <c r="Y38" s="9">
        <v>1870.92</v>
      </c>
      <c r="Z38" s="9">
        <v>496.19</v>
      </c>
      <c r="AA38" s="9">
        <v>1564.79</v>
      </c>
      <c r="AB38" s="9"/>
      <c r="AC38" s="9"/>
      <c r="AD38" s="9"/>
    </row>
    <row r="39" spans="1:30" x14ac:dyDescent="0.2">
      <c r="A39" s="2">
        <v>1067</v>
      </c>
      <c r="B39" s="9">
        <v>167017.18433333331</v>
      </c>
      <c r="C39" s="9">
        <v>1287.8499999999999</v>
      </c>
      <c r="D39" s="13">
        <v>3163.0769999999998</v>
      </c>
      <c r="E39" s="9">
        <f t="shared" si="0"/>
        <v>2.4560911596847457</v>
      </c>
      <c r="F39" s="13">
        <v>114619.88799999999</v>
      </c>
      <c r="G39" s="13">
        <v>27366.080000000002</v>
      </c>
      <c r="H39" s="9">
        <v>2806.36</v>
      </c>
      <c r="I39" s="9">
        <v>29914.07</v>
      </c>
      <c r="J39" s="9">
        <v>72.88</v>
      </c>
      <c r="K39" s="9">
        <v>1248.52</v>
      </c>
      <c r="L39" s="9">
        <v>57499.14</v>
      </c>
      <c r="M39" s="9">
        <v>1101.02</v>
      </c>
      <c r="N39" s="9">
        <v>7637.22</v>
      </c>
      <c r="O39" s="9">
        <v>7397.06</v>
      </c>
      <c r="P39" s="9">
        <v>2763.26</v>
      </c>
      <c r="Q39" s="9">
        <v>14503.18</v>
      </c>
      <c r="R39" s="9">
        <v>1621.19</v>
      </c>
      <c r="S39" s="9">
        <v>1436.09</v>
      </c>
      <c r="T39" s="9">
        <v>843.17366670000001</v>
      </c>
      <c r="U39" s="9">
        <v>341.90833329999998</v>
      </c>
      <c r="V39" s="9">
        <v>95527.92</v>
      </c>
      <c r="W39" s="9">
        <v>223.88</v>
      </c>
      <c r="X39" s="9">
        <v>524.76</v>
      </c>
      <c r="Y39" s="9">
        <v>5287.97</v>
      </c>
      <c r="Z39" s="9">
        <v>4325.58</v>
      </c>
      <c r="AA39" s="9">
        <v>3264.82</v>
      </c>
      <c r="AB39" s="9"/>
      <c r="AC39" s="9"/>
      <c r="AD39" s="9"/>
    </row>
    <row r="40" spans="1:30" x14ac:dyDescent="0.2">
      <c r="A40" s="2">
        <v>1073</v>
      </c>
      <c r="B40" s="9">
        <v>17480.936333333331</v>
      </c>
      <c r="C40" s="9">
        <v>209.27</v>
      </c>
      <c r="D40" s="13">
        <v>611.92000000000007</v>
      </c>
      <c r="E40" s="9">
        <f t="shared" si="0"/>
        <v>2.9240693840493144</v>
      </c>
      <c r="F40" s="13">
        <v>29720.213333333333</v>
      </c>
      <c r="G40" s="13">
        <v>4060.14</v>
      </c>
      <c r="H40" s="9">
        <v>218.81</v>
      </c>
      <c r="I40" s="9">
        <v>9718.43</v>
      </c>
      <c r="J40" s="9">
        <v>25.16</v>
      </c>
      <c r="K40" s="9">
        <v>648.04</v>
      </c>
      <c r="L40" s="9">
        <v>61699.33</v>
      </c>
      <c r="M40" s="9">
        <v>717.14</v>
      </c>
      <c r="N40" s="9">
        <v>9595.23</v>
      </c>
      <c r="O40" s="9">
        <v>9565.44</v>
      </c>
      <c r="P40" s="9">
        <v>3635.09</v>
      </c>
      <c r="Q40" s="9">
        <v>3503.07</v>
      </c>
      <c r="R40" s="9">
        <v>1406.7</v>
      </c>
      <c r="S40" s="9">
        <v>743.57</v>
      </c>
      <c r="T40" s="9">
        <v>484.55033329999998</v>
      </c>
      <c r="U40" s="9">
        <v>207.57300000000001</v>
      </c>
      <c r="V40" s="9">
        <v>91608.16</v>
      </c>
      <c r="W40" s="9">
        <v>154.04</v>
      </c>
      <c r="X40" s="9">
        <v>201.23</v>
      </c>
      <c r="Y40" s="9">
        <v>2098.04</v>
      </c>
      <c r="Z40" s="9">
        <v>1774.8</v>
      </c>
      <c r="AA40" s="9">
        <v>729.15</v>
      </c>
      <c r="AB40" s="9"/>
      <c r="AC40" s="9"/>
      <c r="AD40" s="9"/>
    </row>
    <row r="41" spans="1:30" x14ac:dyDescent="0.2">
      <c r="A41" s="3">
        <v>1263</v>
      </c>
      <c r="B41" s="9">
        <v>6762.3766666666661</v>
      </c>
      <c r="C41" s="9">
        <v>1663.8</v>
      </c>
      <c r="D41" s="13">
        <v>4147.0663333333332</v>
      </c>
      <c r="E41" s="9">
        <f t="shared" si="0"/>
        <v>2.4925269463477182</v>
      </c>
      <c r="F41" s="13">
        <v>22978.100000000002</v>
      </c>
      <c r="G41" s="13">
        <v>16337.45</v>
      </c>
      <c r="H41" s="9">
        <v>1430.2</v>
      </c>
      <c r="I41" s="9">
        <v>36226.9</v>
      </c>
      <c r="J41" s="9">
        <v>52.85</v>
      </c>
      <c r="K41" s="9">
        <v>164.85</v>
      </c>
      <c r="L41" s="9">
        <v>80772.320000000007</v>
      </c>
      <c r="M41" s="9">
        <v>895.91</v>
      </c>
      <c r="N41" s="9">
        <v>10520.05</v>
      </c>
      <c r="O41" s="9">
        <v>12713.6</v>
      </c>
      <c r="P41" s="9">
        <v>4101.96</v>
      </c>
      <c r="Q41" s="9">
        <v>6013.02</v>
      </c>
      <c r="R41" s="9">
        <v>2512.81</v>
      </c>
      <c r="S41" s="9">
        <v>2362.63</v>
      </c>
      <c r="T41" s="9">
        <v>1445.769667</v>
      </c>
      <c r="U41" s="9">
        <v>1319.7653330000001</v>
      </c>
      <c r="V41" s="9">
        <v>129632.31</v>
      </c>
      <c r="W41" s="9">
        <v>233.45</v>
      </c>
      <c r="X41" s="9">
        <v>534.29999999999995</v>
      </c>
      <c r="Y41" s="9">
        <v>5540.07</v>
      </c>
      <c r="Z41" s="9">
        <v>10577.28</v>
      </c>
      <c r="AA41" s="9">
        <v>3950.32</v>
      </c>
      <c r="AB41" s="9"/>
      <c r="AC41" s="9"/>
      <c r="AD41" s="9"/>
    </row>
    <row r="42" spans="1:30" x14ac:dyDescent="0.2">
      <c r="A42" s="2">
        <v>1000</v>
      </c>
      <c r="B42" s="9">
        <v>24112.656666666666</v>
      </c>
      <c r="C42" s="9">
        <v>445.01</v>
      </c>
      <c r="D42" s="13">
        <v>1188.1006666666665</v>
      </c>
      <c r="E42" s="9">
        <f t="shared" si="0"/>
        <v>2.6698291424162748</v>
      </c>
      <c r="F42" s="13">
        <v>77925.773333333331</v>
      </c>
      <c r="G42" s="13">
        <v>5695.74</v>
      </c>
      <c r="H42" s="9">
        <v>691.67</v>
      </c>
      <c r="I42" s="9">
        <v>10282.950000000001</v>
      </c>
      <c r="J42" s="9">
        <v>36.020000000000003</v>
      </c>
      <c r="K42" s="9">
        <v>504.5</v>
      </c>
      <c r="L42" s="9">
        <v>47050.080000000002</v>
      </c>
      <c r="M42" s="9">
        <v>691.49</v>
      </c>
      <c r="N42" s="9">
        <v>15830.87</v>
      </c>
      <c r="O42" s="9">
        <v>8620.7999999999993</v>
      </c>
      <c r="P42" s="9">
        <v>3239.34</v>
      </c>
      <c r="Q42" s="9">
        <v>1944.55</v>
      </c>
      <c r="R42" s="9">
        <v>245.96</v>
      </c>
      <c r="S42" s="9">
        <v>534.63</v>
      </c>
      <c r="T42" s="9">
        <v>124.9013333</v>
      </c>
      <c r="U42" s="9">
        <v>80.266000000000005</v>
      </c>
      <c r="V42" s="9">
        <v>52621.52</v>
      </c>
      <c r="W42" s="9">
        <v>63.64</v>
      </c>
      <c r="X42" s="9">
        <v>277.68</v>
      </c>
      <c r="Y42" s="9">
        <v>1450.71</v>
      </c>
      <c r="Z42" s="9">
        <v>392.75</v>
      </c>
      <c r="AA42" s="9">
        <v>205.31</v>
      </c>
      <c r="AB42" s="9"/>
      <c r="AC42" s="9"/>
      <c r="AD42" s="9"/>
    </row>
    <row r="43" spans="1:30" x14ac:dyDescent="0.2">
      <c r="A43" s="2">
        <v>1164</v>
      </c>
      <c r="B43" s="9">
        <v>17119.73433333333</v>
      </c>
      <c r="C43" s="9">
        <v>2622.75</v>
      </c>
      <c r="D43" s="13">
        <v>3861.029</v>
      </c>
      <c r="E43" s="9">
        <f t="shared" si="0"/>
        <v>1.4721300162043656</v>
      </c>
      <c r="F43" s="13">
        <v>23080.45</v>
      </c>
      <c r="G43" s="13">
        <v>17356.16</v>
      </c>
      <c r="H43" s="9">
        <v>1316.69</v>
      </c>
      <c r="I43" s="9">
        <v>33241.83</v>
      </c>
      <c r="J43" s="9">
        <v>52.59</v>
      </c>
      <c r="K43" s="9">
        <v>217.35</v>
      </c>
      <c r="L43" s="9">
        <v>68627.11</v>
      </c>
      <c r="M43" s="9">
        <v>778.91</v>
      </c>
      <c r="N43" s="9">
        <v>21612.43</v>
      </c>
      <c r="O43" s="9">
        <v>15606.58</v>
      </c>
      <c r="P43" s="9">
        <v>4792.03</v>
      </c>
      <c r="Q43" s="9">
        <v>3677.45</v>
      </c>
      <c r="R43" s="9">
        <v>5080.62</v>
      </c>
      <c r="S43" s="9">
        <v>3027.98</v>
      </c>
      <c r="T43" s="9">
        <v>1381.3356670000001</v>
      </c>
      <c r="U43" s="9">
        <v>18.873666669999999</v>
      </c>
      <c r="V43" s="9">
        <v>150119.25</v>
      </c>
      <c r="W43" s="9">
        <v>39.44</v>
      </c>
      <c r="X43" s="9">
        <v>773.23</v>
      </c>
      <c r="Y43" s="9">
        <v>5458.28</v>
      </c>
      <c r="Z43" s="9">
        <v>1475.15</v>
      </c>
      <c r="AA43" s="9">
        <v>761.72</v>
      </c>
      <c r="AB43" s="9"/>
      <c r="AC43" s="9"/>
      <c r="AD43" s="9"/>
    </row>
    <row r="44" spans="1:30" x14ac:dyDescent="0.2">
      <c r="A44" s="2">
        <v>1150</v>
      </c>
      <c r="B44" s="9">
        <v>77498.292666666661</v>
      </c>
      <c r="C44" s="9">
        <v>603.91999999999996</v>
      </c>
      <c r="D44" s="13">
        <v>1418.2653333333335</v>
      </c>
      <c r="E44" s="9">
        <f t="shared" si="0"/>
        <v>2.3484324634609446</v>
      </c>
      <c r="F44" s="13">
        <v>109972.57666666666</v>
      </c>
      <c r="G44" s="13">
        <v>12058.32</v>
      </c>
      <c r="H44" s="9">
        <v>737.96</v>
      </c>
      <c r="I44" s="9">
        <v>25520.37</v>
      </c>
      <c r="J44" s="9">
        <v>53.54</v>
      </c>
      <c r="K44" s="9">
        <v>1103.5999999999999</v>
      </c>
      <c r="L44" s="9">
        <v>104263.92</v>
      </c>
      <c r="M44" s="9">
        <v>1192.74</v>
      </c>
      <c r="N44" s="9">
        <v>23641.4</v>
      </c>
      <c r="O44" s="9">
        <v>32538.23</v>
      </c>
      <c r="P44" s="9">
        <v>4000.62</v>
      </c>
      <c r="Q44" s="9">
        <v>3603.6</v>
      </c>
      <c r="R44" s="9">
        <v>3870.61</v>
      </c>
      <c r="S44" s="9">
        <v>880.91</v>
      </c>
      <c r="T44" s="9">
        <v>644.70500000000004</v>
      </c>
      <c r="U44" s="9">
        <v>122.7633333</v>
      </c>
      <c r="V44" s="9">
        <v>48756.41</v>
      </c>
      <c r="W44" s="9">
        <v>139.85</v>
      </c>
      <c r="X44" s="9">
        <v>281.45</v>
      </c>
      <c r="Y44" s="9">
        <v>490.67</v>
      </c>
      <c r="Z44" s="9">
        <v>4231.3900000000003</v>
      </c>
      <c r="AA44" s="9">
        <v>803.61</v>
      </c>
      <c r="AB44" s="9"/>
      <c r="AC44" s="9"/>
      <c r="AD44" s="9"/>
    </row>
    <row r="45" spans="1:30" x14ac:dyDescent="0.2">
      <c r="A45" s="3">
        <v>1240</v>
      </c>
      <c r="B45" s="9">
        <v>26950.832333333336</v>
      </c>
      <c r="C45" s="9">
        <v>474.62</v>
      </c>
      <c r="D45" s="13">
        <v>1528.9666666666665</v>
      </c>
      <c r="E45" s="9">
        <f t="shared" si="0"/>
        <v>3.2214543564676297</v>
      </c>
      <c r="F45" s="13">
        <v>35683.049999999996</v>
      </c>
      <c r="G45" s="13">
        <v>5293.38</v>
      </c>
      <c r="H45" s="9">
        <v>1142.29</v>
      </c>
      <c r="I45" s="9">
        <v>8417.4599999999991</v>
      </c>
      <c r="J45" s="9">
        <v>17.64</v>
      </c>
      <c r="K45" s="9">
        <v>274.05</v>
      </c>
      <c r="L45" s="9">
        <v>55900.25</v>
      </c>
      <c r="M45" s="9">
        <v>814.98</v>
      </c>
      <c r="N45" s="9">
        <v>12652.96</v>
      </c>
      <c r="O45" s="9">
        <v>12282.46</v>
      </c>
      <c r="P45" s="9">
        <v>3098.39</v>
      </c>
      <c r="Q45" s="9">
        <v>2498.38</v>
      </c>
      <c r="R45" s="9">
        <v>625.26</v>
      </c>
      <c r="S45" s="9">
        <v>601.13</v>
      </c>
      <c r="T45" s="9">
        <v>232.58566669999999</v>
      </c>
      <c r="U45" s="9">
        <v>93.772333329999995</v>
      </c>
      <c r="V45" s="9">
        <v>27581.38</v>
      </c>
      <c r="W45" s="9">
        <v>72.02</v>
      </c>
      <c r="X45" s="9">
        <v>97.17</v>
      </c>
      <c r="Y45" s="9">
        <v>1080.68</v>
      </c>
      <c r="Z45" s="9">
        <v>2822.69</v>
      </c>
      <c r="AA45" s="9">
        <v>311.87</v>
      </c>
      <c r="AB45" s="9"/>
      <c r="AC45" s="9"/>
      <c r="AD45" s="9"/>
    </row>
    <row r="46" spans="1:30" x14ac:dyDescent="0.2">
      <c r="A46" s="2">
        <v>1230</v>
      </c>
      <c r="B46" s="9">
        <v>101460.70066666667</v>
      </c>
      <c r="C46" s="9">
        <v>566.89</v>
      </c>
      <c r="D46" s="13">
        <v>1381.3963333333334</v>
      </c>
      <c r="E46" s="9">
        <f t="shared" si="0"/>
        <v>2.4367978502590155</v>
      </c>
      <c r="F46" s="13">
        <v>109320.32666666666</v>
      </c>
      <c r="G46" s="13">
        <v>8044.91</v>
      </c>
      <c r="H46" s="9">
        <v>978.57</v>
      </c>
      <c r="I46" s="9">
        <v>10433.06</v>
      </c>
      <c r="J46" s="9">
        <v>47.17</v>
      </c>
      <c r="K46" s="9">
        <v>524.33000000000004</v>
      </c>
      <c r="L46" s="9">
        <v>75532.27</v>
      </c>
      <c r="M46" s="9">
        <v>1091.21</v>
      </c>
      <c r="N46" s="9">
        <v>11891.49</v>
      </c>
      <c r="O46" s="9">
        <v>5575.09</v>
      </c>
      <c r="P46" s="9">
        <v>3812.91</v>
      </c>
      <c r="Q46" s="9">
        <v>2939.18</v>
      </c>
      <c r="R46" s="9">
        <v>553.35</v>
      </c>
      <c r="S46" s="9">
        <v>1365.07</v>
      </c>
      <c r="T46" s="9">
        <v>542.78533330000005</v>
      </c>
      <c r="U46" s="9">
        <v>193.191</v>
      </c>
      <c r="V46" s="9">
        <v>43910.95</v>
      </c>
      <c r="W46" s="9">
        <v>92.23</v>
      </c>
      <c r="X46" s="9">
        <v>257.36</v>
      </c>
      <c r="Y46" s="9">
        <v>2965.41</v>
      </c>
      <c r="Z46" s="9">
        <v>2531.79</v>
      </c>
      <c r="AA46" s="9">
        <v>503.82</v>
      </c>
      <c r="AB46" s="9"/>
      <c r="AC46" s="9"/>
      <c r="AD46" s="9"/>
    </row>
    <row r="47" spans="1:30" x14ac:dyDescent="0.2">
      <c r="A47" s="2">
        <v>1220</v>
      </c>
      <c r="B47" s="9">
        <v>27949.228000000003</v>
      </c>
      <c r="C47" s="9">
        <v>266.54000000000002</v>
      </c>
      <c r="D47" s="13">
        <v>626.87766666666664</v>
      </c>
      <c r="E47" s="9">
        <f t="shared" si="0"/>
        <v>2.351908406493084</v>
      </c>
      <c r="F47" s="13">
        <v>17916.28</v>
      </c>
      <c r="G47" s="13">
        <v>7614.87</v>
      </c>
      <c r="H47" s="9">
        <v>312.58</v>
      </c>
      <c r="I47" s="9">
        <v>22276.19</v>
      </c>
      <c r="J47" s="9">
        <v>47.8</v>
      </c>
      <c r="K47" s="9">
        <v>699.22</v>
      </c>
      <c r="L47" s="9">
        <v>87047.21</v>
      </c>
      <c r="M47" s="9">
        <v>995.84</v>
      </c>
      <c r="N47" s="9">
        <v>14710.6</v>
      </c>
      <c r="O47" s="9">
        <v>9018.25</v>
      </c>
      <c r="P47" s="9">
        <v>7555</v>
      </c>
      <c r="Q47" s="9">
        <v>1273.96</v>
      </c>
      <c r="R47" s="9">
        <v>1714.63</v>
      </c>
      <c r="S47" s="9">
        <v>1639.14</v>
      </c>
      <c r="T47" s="9">
        <v>693.65866670000003</v>
      </c>
      <c r="U47" s="9">
        <v>266.15633330000003</v>
      </c>
      <c r="V47" s="9">
        <v>52952.51</v>
      </c>
      <c r="W47" s="9">
        <v>144.41999999999999</v>
      </c>
      <c r="X47" s="9">
        <v>340.85</v>
      </c>
      <c r="Y47" s="9">
        <v>2533.69</v>
      </c>
      <c r="Z47" s="9">
        <v>10517.48</v>
      </c>
      <c r="AA47" s="9">
        <v>1050.8900000000001</v>
      </c>
      <c r="AB47" s="9"/>
      <c r="AC47" s="9"/>
      <c r="AD47" s="9"/>
    </row>
    <row r="48" spans="1:30" x14ac:dyDescent="0.2">
      <c r="A48" s="3">
        <v>981</v>
      </c>
      <c r="B48" s="9">
        <v>94974.470666666675</v>
      </c>
      <c r="C48" s="9">
        <v>478.7</v>
      </c>
      <c r="D48" s="13">
        <v>1626.191</v>
      </c>
      <c r="E48" s="9">
        <f t="shared" si="0"/>
        <v>3.3970983914769168</v>
      </c>
      <c r="F48" s="13">
        <v>68433.7</v>
      </c>
      <c r="G48" s="13">
        <v>9996.44</v>
      </c>
      <c r="H48" s="9">
        <v>490.3</v>
      </c>
      <c r="I48" s="9">
        <v>7918.22</v>
      </c>
      <c r="J48" s="9">
        <v>37.119999999999997</v>
      </c>
      <c r="K48" s="9">
        <v>340.11</v>
      </c>
      <c r="L48" s="9">
        <v>44984.6</v>
      </c>
      <c r="M48" s="9">
        <v>585.1</v>
      </c>
      <c r="N48" s="9">
        <v>6954.68</v>
      </c>
      <c r="O48" s="9">
        <v>11579.9</v>
      </c>
      <c r="P48" s="9">
        <v>8949.73</v>
      </c>
      <c r="Q48" s="9">
        <v>5465.98</v>
      </c>
      <c r="R48" s="9">
        <v>2102.73</v>
      </c>
      <c r="S48" s="9">
        <v>1231.25</v>
      </c>
      <c r="T48" s="9">
        <v>1378.3716669999999</v>
      </c>
      <c r="U48" s="9">
        <v>556.32166670000004</v>
      </c>
      <c r="V48" s="9">
        <v>6453.57</v>
      </c>
      <c r="W48" s="9">
        <v>59.56</v>
      </c>
      <c r="X48" s="9">
        <v>77.83</v>
      </c>
      <c r="Y48" s="9">
        <v>469.98</v>
      </c>
      <c r="Z48" s="9">
        <v>273.5</v>
      </c>
      <c r="AA48" s="9">
        <v>22.64</v>
      </c>
      <c r="AB48" s="9"/>
      <c r="AC48" s="9"/>
      <c r="AD48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A</vt:lpstr>
      <vt:lpstr>Table B</vt:lpstr>
      <vt:lpstr>Table 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9T15:23:58Z</dcterms:modified>
</cp:coreProperties>
</file>